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E:\Works\VH\cimex\Data2024\001_ForMS\BioRxiv\DefSupplements\"/>
    </mc:Choice>
  </mc:AlternateContent>
  <xr:revisionPtr revIDLastSave="0" documentId="13_ncr:1_{ED56FF52-3EC5-40C3-94E5-D7A7D5AB33D5}" xr6:coauthVersionLast="47" xr6:coauthVersionMax="47" xr10:uidLastSave="{00000000-0000-0000-0000-000000000000}"/>
  <bookViews>
    <workbookView xWindow="-120" yWindow="-120" windowWidth="38640" windowHeight="21120" xr2:uid="{B48B8521-40AA-F54A-BB20-B34BFAEB341A}"/>
  </bookViews>
  <sheets>
    <sheet name="legend" sheetId="2" r:id="rId1"/>
    <sheet name="metadata" sheetId="1" r:id="rId2"/>
    <sheet name="OTUtableRaw" sheetId="3" r:id="rId3"/>
    <sheet name="OTUtableFiltered" sheetId="4" r:id="rId4"/>
    <sheet name="FullTaxonomy" sheetId="5" r:id="rId5"/>
  </sheets>
  <definedNames>
    <definedName name="_xlnm._FilterDatabase" localSheetId="2" hidden="1">OTUtableRaw!$A$2:$AP$2</definedName>
    <definedName name="otutab_raw" localSheetId="3">OTUtableFiltered!$A$2:$AR$224</definedName>
    <definedName name="otutab_raw" localSheetId="2">OTUtableRaw!$A$2:$AQ$224</definedName>
    <definedName name="Tax_Silva_1" localSheetId="4">FullTaxonomy!$A$1:$H$2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1" i="3" l="1"/>
  <c r="N1" i="3"/>
  <c r="B1" i="3"/>
  <c r="AF1" i="3"/>
  <c r="T1" i="3"/>
  <c r="H1" i="3"/>
  <c r="AM1" i="3" l="1"/>
  <c r="AA1" i="3"/>
  <c r="C1" i="3"/>
  <c r="O1" i="3"/>
  <c r="AP1" i="3"/>
  <c r="G1" i="3"/>
  <c r="V1" i="3"/>
  <c r="D1" i="3"/>
  <c r="P1" i="3"/>
  <c r="AB1" i="3"/>
  <c r="AN1" i="3"/>
  <c r="AD1" i="3"/>
  <c r="S1" i="3"/>
  <c r="Z1" i="3"/>
  <c r="I1" i="3"/>
  <c r="U1" i="3"/>
  <c r="AG1" i="3"/>
  <c r="F1" i="3"/>
  <c r="R1" i="3"/>
  <c r="AQ1" i="3"/>
  <c r="AH1" i="3"/>
  <c r="K1" i="3"/>
  <c r="W1" i="3"/>
  <c r="AI1" i="3"/>
  <c r="E1" i="3"/>
  <c r="Q1" i="3"/>
  <c r="AC1" i="3"/>
  <c r="AO1" i="3"/>
  <c r="AE1" i="3"/>
  <c r="L1" i="3"/>
  <c r="X1" i="3"/>
  <c r="AJ1" i="3"/>
  <c r="J1" i="3"/>
  <c r="M1" i="3"/>
  <c r="Y1" i="3"/>
  <c r="AK1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B2037C1-1D89-2149-8940-2C1C48A90AD1}" name="otutab_raw11" type="6" refreshedVersion="8" background="1" saveData="1">
    <textPr sourceFile="/Users/evanovakova/Library/CloudStorage/Dropbox/SymbioLab/Students/Tanisha/CimexWorkOsariemen/MSCimexAmplicon/MSanalyses/WorkflowCimexMSstringent/otutab_raw.csv" decimal="," thousands=" " comma="1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E06819A-6882-C045-AE13-EA42A7EC8370}" name="otutab_raw111" type="6" refreshedVersion="8" background="1" saveData="1">
    <textPr sourceFile="/Users/evanovakova/Library/CloudStorage/Dropbox/SymbioLab/Students/Tanisha/CimexWorkOsariemen/MSCimexAmplicon/MSanalyses/WorkflowCimexMSstringent/otutab_raw.csv" decimal="," thousands=" " comma="1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ED29CA5-891C-8045-B107-9AA2C83F1FC5}" name="Tax_Silva" type="6" refreshedVersion="8" background="1" saveData="1">
    <textPr sourceFile="/Users/evanovakova/Library/CloudStorage/Dropbox/SymbioLab/Students/Tanisha/CimexWorkOsariemen/MSCimexAmplicon/MSanalyses/WorkflowCimexMSstringent/Tax_Silva.csv" decimal="," thousands=" 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856" uniqueCount="827">
  <si>
    <t>List</t>
  </si>
  <si>
    <t>Description</t>
  </si>
  <si>
    <t>metadata</t>
  </si>
  <si>
    <t>OTUtableRaw</t>
  </si>
  <si>
    <t>Unfiltered OTU table incl. readcounts for the controls</t>
  </si>
  <si>
    <t>OTUtableFiltered</t>
  </si>
  <si>
    <t>Filtered OTUs: OTUs are retained only if they constitute &gt; 1 % of the reads in a given sample; any OTU below this threshold in a sample is set to zero for that sample (presence across other samples is not considered). Control samples are ommited.</t>
  </si>
  <si>
    <t>FullTaxonomy</t>
  </si>
  <si>
    <t>OTU taxonomy based on SILVA138.2 database</t>
  </si>
  <si>
    <t>#NAME</t>
  </si>
  <si>
    <t>Species</t>
  </si>
  <si>
    <t>HostSpecies</t>
  </si>
  <si>
    <t>Country</t>
  </si>
  <si>
    <t>Metagenomic data</t>
  </si>
  <si>
    <t>Amplicon data</t>
  </si>
  <si>
    <t>C1</t>
  </si>
  <si>
    <t>Afrocimex constrictus</t>
  </si>
  <si>
    <t>Rousettus aegyptiacus</t>
  </si>
  <si>
    <t>Kenya</t>
  </si>
  <si>
    <t>C2</t>
  </si>
  <si>
    <t>C3</t>
  </si>
  <si>
    <t>C17</t>
  </si>
  <si>
    <t>Cacodmus villosus</t>
  </si>
  <si>
    <t>NA</t>
  </si>
  <si>
    <t>C18</t>
  </si>
  <si>
    <t>C19</t>
  </si>
  <si>
    <t>C26</t>
  </si>
  <si>
    <t>Cacodmus vicinus</t>
  </si>
  <si>
    <t>Pipistrellus kuhlii</t>
  </si>
  <si>
    <t>Cyprus</t>
  </si>
  <si>
    <t>C27</t>
  </si>
  <si>
    <t>C28</t>
  </si>
  <si>
    <t>C41</t>
  </si>
  <si>
    <t>Leptocimex</t>
  </si>
  <si>
    <t>Israel</t>
  </si>
  <si>
    <t>C37</t>
  </si>
  <si>
    <t>Taphozous nudiventris</t>
  </si>
  <si>
    <t>Syria</t>
  </si>
  <si>
    <t>C43</t>
  </si>
  <si>
    <t>Paracimex</t>
  </si>
  <si>
    <t>Aerodramus brevirostris</t>
  </si>
  <si>
    <t>China</t>
  </si>
  <si>
    <t>C44</t>
  </si>
  <si>
    <t>C48</t>
  </si>
  <si>
    <t>Cimex vicarius</t>
  </si>
  <si>
    <t>Petrochelidon pyrrhonota</t>
  </si>
  <si>
    <t>Nebraska</t>
  </si>
  <si>
    <t>C49</t>
  </si>
  <si>
    <t>C50</t>
  </si>
  <si>
    <t>C51</t>
  </si>
  <si>
    <t>Cimex hirundinis</t>
  </si>
  <si>
    <t>Delichon urbica</t>
  </si>
  <si>
    <t>Czech_Republic</t>
  </si>
  <si>
    <t>C52</t>
  </si>
  <si>
    <t>C53</t>
  </si>
  <si>
    <t>C54</t>
  </si>
  <si>
    <t>Cimex lectularius</t>
  </si>
  <si>
    <t>Myotis emarginatus</t>
  </si>
  <si>
    <t>Hungary</t>
  </si>
  <si>
    <t>C55</t>
  </si>
  <si>
    <t>C57</t>
  </si>
  <si>
    <t>Homo sapiens</t>
  </si>
  <si>
    <t>C58</t>
  </si>
  <si>
    <t>C59</t>
  </si>
  <si>
    <t>C62</t>
  </si>
  <si>
    <t>Cimex hemipterus</t>
  </si>
  <si>
    <t>Malaysie</t>
  </si>
  <si>
    <t>C66</t>
  </si>
  <si>
    <t>Cimex adjunctus</t>
  </si>
  <si>
    <t>Eptesicus fuscus</t>
  </si>
  <si>
    <t>Kentucky</t>
  </si>
  <si>
    <t>C67</t>
  </si>
  <si>
    <t>C68</t>
  </si>
  <si>
    <t>C11</t>
  </si>
  <si>
    <t>Cyanolicimex patagonicus</t>
  </si>
  <si>
    <t>Cianoliseus patagonus</t>
  </si>
  <si>
    <t>Argentina</t>
  </si>
  <si>
    <t>C12</t>
  </si>
  <si>
    <t>C13</t>
  </si>
  <si>
    <t>C20</t>
  </si>
  <si>
    <t>Psitticimex uritui</t>
  </si>
  <si>
    <t>Myiopsitta monachus</t>
  </si>
  <si>
    <t>C21</t>
  </si>
  <si>
    <t>C22</t>
  </si>
  <si>
    <t>C4</t>
  </si>
  <si>
    <t>Primicimex cavernis</t>
  </si>
  <si>
    <t>Tadarida brasiliensis</t>
  </si>
  <si>
    <t>Mexico</t>
  </si>
  <si>
    <t>C6</t>
  </si>
  <si>
    <t>MCE</t>
  </si>
  <si>
    <t>positive control</t>
  </si>
  <si>
    <t>MCS</t>
  </si>
  <si>
    <t>NC1</t>
  </si>
  <si>
    <t>negative control</t>
  </si>
  <si>
    <t>NC2</t>
  </si>
  <si>
    <t>NC3</t>
  </si>
  <si>
    <t>NC</t>
  </si>
  <si>
    <t>#OTU ID</t>
  </si>
  <si>
    <t>C9</t>
  </si>
  <si>
    <t>OTU_20</t>
  </si>
  <si>
    <t>OTU_11</t>
  </si>
  <si>
    <t>OTU_3</t>
  </si>
  <si>
    <t>OTU_1</t>
  </si>
  <si>
    <t>OTU_10</t>
  </si>
  <si>
    <t>OTU_100</t>
  </si>
  <si>
    <t>OTU_101</t>
  </si>
  <si>
    <t>OTU_102</t>
  </si>
  <si>
    <t>OTU_103</t>
  </si>
  <si>
    <t>OTU_104</t>
  </si>
  <si>
    <t>OTU_105</t>
  </si>
  <si>
    <t>OTU_106</t>
  </si>
  <si>
    <t>OTU_107</t>
  </si>
  <si>
    <t>OTU_108</t>
  </si>
  <si>
    <t>OTU_109</t>
  </si>
  <si>
    <t>OTU_110</t>
  </si>
  <si>
    <t>OTU_111</t>
  </si>
  <si>
    <t>OTU_112</t>
  </si>
  <si>
    <t>OTU_113</t>
  </si>
  <si>
    <t>OTU_114</t>
  </si>
  <si>
    <t>OTU_115</t>
  </si>
  <si>
    <t>OTU_116</t>
  </si>
  <si>
    <t>OTU_117</t>
  </si>
  <si>
    <t>OTU_118</t>
  </si>
  <si>
    <t>OTU_119</t>
  </si>
  <si>
    <t>OTU_12</t>
  </si>
  <si>
    <t>OTU_120</t>
  </si>
  <si>
    <t>OTU_121</t>
  </si>
  <si>
    <t>OTU_122</t>
  </si>
  <si>
    <t>OTU_123</t>
  </si>
  <si>
    <t>OTU_124</t>
  </si>
  <si>
    <t>OTU_125</t>
  </si>
  <si>
    <t>OTU_126</t>
  </si>
  <si>
    <t>OTU_127</t>
  </si>
  <si>
    <t>OTU_128</t>
  </si>
  <si>
    <t>OTU_129</t>
  </si>
  <si>
    <t>OTU_13</t>
  </si>
  <si>
    <t>OTU_130</t>
  </si>
  <si>
    <t>OTU_131</t>
  </si>
  <si>
    <t>OTU_132</t>
  </si>
  <si>
    <t>OTU_133</t>
  </si>
  <si>
    <t>OTU_134</t>
  </si>
  <si>
    <t>OTU_135</t>
  </si>
  <si>
    <t>OTU_136</t>
  </si>
  <si>
    <t>OTU_137</t>
  </si>
  <si>
    <t>OTU_138</t>
  </si>
  <si>
    <t>OTU_139</t>
  </si>
  <si>
    <t>OTU_14</t>
  </si>
  <si>
    <t>OTU_140</t>
  </si>
  <si>
    <t>OTU_141</t>
  </si>
  <si>
    <t>OTU_142</t>
  </si>
  <si>
    <t>OTU_143</t>
  </si>
  <si>
    <t>OTU_144</t>
  </si>
  <si>
    <t>OTU_145</t>
  </si>
  <si>
    <t>OTU_146</t>
  </si>
  <si>
    <t>OTU_147</t>
  </si>
  <si>
    <t>OTU_148</t>
  </si>
  <si>
    <t>OTU_149</t>
  </si>
  <si>
    <t>OTU_15</t>
  </si>
  <si>
    <t>OTU_150</t>
  </si>
  <si>
    <t>OTU_151</t>
  </si>
  <si>
    <t>OTU_152</t>
  </si>
  <si>
    <t>OTU_153</t>
  </si>
  <si>
    <t>OTU_154</t>
  </si>
  <si>
    <t>OTU_155</t>
  </si>
  <si>
    <t>OTU_156</t>
  </si>
  <si>
    <t>OTU_157</t>
  </si>
  <si>
    <t>OTU_158</t>
  </si>
  <si>
    <t>OTU_159</t>
  </si>
  <si>
    <t>OTU_16</t>
  </si>
  <si>
    <t>OTU_160</t>
  </si>
  <si>
    <t>OTU_161</t>
  </si>
  <si>
    <t>OTU_162</t>
  </si>
  <si>
    <t>OTU_163</t>
  </si>
  <si>
    <t>OTU_164</t>
  </si>
  <si>
    <t>OTU_165</t>
  </si>
  <si>
    <t>OTU_166</t>
  </si>
  <si>
    <t>OTU_167</t>
  </si>
  <si>
    <t>OTU_168</t>
  </si>
  <si>
    <t>OTU_169</t>
  </si>
  <si>
    <t>OTU_17</t>
  </si>
  <si>
    <t>OTU_170</t>
  </si>
  <si>
    <t>OTU_171</t>
  </si>
  <si>
    <t>OTU_172</t>
  </si>
  <si>
    <t>OTU_173</t>
  </si>
  <si>
    <t>OTU_174</t>
  </si>
  <si>
    <t>OTU_175</t>
  </si>
  <si>
    <t>OTU_176</t>
  </si>
  <si>
    <t>OTU_177</t>
  </si>
  <si>
    <t>OTU_178</t>
  </si>
  <si>
    <t>OTU_179</t>
  </si>
  <si>
    <t>OTU_18</t>
  </si>
  <si>
    <t>OTU_180</t>
  </si>
  <si>
    <t>OTU_181</t>
  </si>
  <si>
    <t>OTU_182</t>
  </si>
  <si>
    <t>OTU_183</t>
  </si>
  <si>
    <t>OTU_184</t>
  </si>
  <si>
    <t>OTU_185</t>
  </si>
  <si>
    <t>OTU_186</t>
  </si>
  <si>
    <t>OTU_187</t>
  </si>
  <si>
    <t>OTU_188</t>
  </si>
  <si>
    <t>OTU_189</t>
  </si>
  <si>
    <t>OTU_19</t>
  </si>
  <si>
    <t>OTU_190</t>
  </si>
  <si>
    <t>OTU_191</t>
  </si>
  <si>
    <t>OTU_192</t>
  </si>
  <si>
    <t>OTU_193</t>
  </si>
  <si>
    <t>OTU_194</t>
  </si>
  <si>
    <t>OTU_195</t>
  </si>
  <si>
    <t>OTU_196</t>
  </si>
  <si>
    <t>OTU_197</t>
  </si>
  <si>
    <t>OTU_198</t>
  </si>
  <si>
    <t>OTU_199</t>
  </si>
  <si>
    <t>OTU_2</t>
  </si>
  <si>
    <t>OTU_200</t>
  </si>
  <si>
    <t>OTU_201</t>
  </si>
  <si>
    <t>OTU_202</t>
  </si>
  <si>
    <t>OTU_203</t>
  </si>
  <si>
    <t>OTU_204</t>
  </si>
  <si>
    <t>OTU_205</t>
  </si>
  <si>
    <t>OTU_206</t>
  </si>
  <si>
    <t>OTU_207</t>
  </si>
  <si>
    <t>OTU_208</t>
  </si>
  <si>
    <t>OTU_209</t>
  </si>
  <si>
    <t>OTU_21</t>
  </si>
  <si>
    <t>OTU_210</t>
  </si>
  <si>
    <t>OTU_211</t>
  </si>
  <si>
    <t>OTU_212</t>
  </si>
  <si>
    <t>OTU_213</t>
  </si>
  <si>
    <t>OTU_214</t>
  </si>
  <si>
    <t>OTU_215</t>
  </si>
  <si>
    <t>OTU_216</t>
  </si>
  <si>
    <t>OTU_217</t>
  </si>
  <si>
    <t>OTU_218</t>
  </si>
  <si>
    <t>OTU_219</t>
  </si>
  <si>
    <t>OTU_22</t>
  </si>
  <si>
    <t>OTU_220</t>
  </si>
  <si>
    <t>OTU_221</t>
  </si>
  <si>
    <t>OTU_222</t>
  </si>
  <si>
    <t>OTU_23</t>
  </si>
  <si>
    <t>OTU_24</t>
  </si>
  <si>
    <t>OTU_25</t>
  </si>
  <si>
    <t>OTU_26</t>
  </si>
  <si>
    <t>OTU_27</t>
  </si>
  <si>
    <t>OTU_28</t>
  </si>
  <si>
    <t>OTU_29</t>
  </si>
  <si>
    <t>OTU_30</t>
  </si>
  <si>
    <t>OTU_31</t>
  </si>
  <si>
    <t>OTU_32</t>
  </si>
  <si>
    <t>OTU_33</t>
  </si>
  <si>
    <t>OTU_34</t>
  </si>
  <si>
    <t>OTU_35</t>
  </si>
  <si>
    <t>OTU_36</t>
  </si>
  <si>
    <t>OTU_37</t>
  </si>
  <si>
    <t>OTU_38</t>
  </si>
  <si>
    <t>OTU_39</t>
  </si>
  <si>
    <t>OTU_4</t>
  </si>
  <si>
    <t>OTU_40</t>
  </si>
  <si>
    <t>OTU_41</t>
  </si>
  <si>
    <t>OTU_42</t>
  </si>
  <si>
    <t>OTU_43</t>
  </si>
  <si>
    <t>OTU_44</t>
  </si>
  <si>
    <t>OTU_45</t>
  </si>
  <si>
    <t>OTU_46</t>
  </si>
  <si>
    <t>OTU_47</t>
  </si>
  <si>
    <t>OTU_48</t>
  </si>
  <si>
    <t>OTU_49</t>
  </si>
  <si>
    <t>OTU_5</t>
  </si>
  <si>
    <t>OTU_50</t>
  </si>
  <si>
    <t>OTU_51</t>
  </si>
  <si>
    <t>OTU_52</t>
  </si>
  <si>
    <t>OTU_53</t>
  </si>
  <si>
    <t>OTU_54</t>
  </si>
  <si>
    <t>OTU_55</t>
  </si>
  <si>
    <t>OTU_56</t>
  </si>
  <si>
    <t>OTU_57</t>
  </si>
  <si>
    <t>OTU_58</t>
  </si>
  <si>
    <t>OTU_59</t>
  </si>
  <si>
    <t>OTU_6</t>
  </si>
  <si>
    <t>OTU_60</t>
  </si>
  <si>
    <t>OTU_61</t>
  </si>
  <si>
    <t>OTU_62</t>
  </si>
  <si>
    <t>OTU_63</t>
  </si>
  <si>
    <t>OTU_64</t>
  </si>
  <si>
    <t>OTU_65</t>
  </si>
  <si>
    <t>OTU_66</t>
  </si>
  <si>
    <t>OTU_67</t>
  </si>
  <si>
    <t>OTU_68</t>
  </si>
  <si>
    <t>OTU_69</t>
  </si>
  <si>
    <t>OTU_7</t>
  </si>
  <si>
    <t>OTU_70</t>
  </si>
  <si>
    <t>OTU_71</t>
  </si>
  <si>
    <t>OTU_72</t>
  </si>
  <si>
    <t>OTU_73</t>
  </si>
  <si>
    <t>OTU_74</t>
  </si>
  <si>
    <t>OTU_75</t>
  </si>
  <si>
    <t>OTU_76</t>
  </si>
  <si>
    <t>OTU_77</t>
  </si>
  <si>
    <t>OTU_78</t>
  </si>
  <si>
    <t>OTU_79</t>
  </si>
  <si>
    <t>OTU_8</t>
  </si>
  <si>
    <t>OTU_80</t>
  </si>
  <si>
    <t>OTU_81</t>
  </si>
  <si>
    <t>OTU_82</t>
  </si>
  <si>
    <t>OTU_83</t>
  </si>
  <si>
    <t>OTU_84</t>
  </si>
  <si>
    <t>OTU_85</t>
  </si>
  <si>
    <t>OTU_86</t>
  </si>
  <si>
    <t>OTU_87</t>
  </si>
  <si>
    <t>OTU_88</t>
  </si>
  <si>
    <t>OTU_89</t>
  </si>
  <si>
    <t>OTU_9</t>
  </si>
  <si>
    <t>OTU_90</t>
  </si>
  <si>
    <t>OTU_91</t>
  </si>
  <si>
    <t>OTU_92</t>
  </si>
  <si>
    <t>OTU_93</t>
  </si>
  <si>
    <t>OTU_94</t>
  </si>
  <si>
    <t>OTU_95</t>
  </si>
  <si>
    <t>OTU_96</t>
  </si>
  <si>
    <t>OTU_97</t>
  </si>
  <si>
    <t>OTU_98</t>
  </si>
  <si>
    <t>OTU_99</t>
  </si>
  <si>
    <t>sum</t>
  </si>
  <si>
    <t>genus</t>
  </si>
  <si>
    <t>Acinetobacter</t>
  </si>
  <si>
    <t>0</t>
  </si>
  <si>
    <t>Rickettsia</t>
  </si>
  <si>
    <t>Wolbachia</t>
  </si>
  <si>
    <t>Pectobacterium</t>
  </si>
  <si>
    <t>Escherichia-Shigella</t>
  </si>
  <si>
    <t>Planococcus</t>
  </si>
  <si>
    <t>Filomicrobium</t>
  </si>
  <si>
    <t>Aeromicrobium</t>
  </si>
  <si>
    <t>Pedobacter</t>
  </si>
  <si>
    <t>Tsukamurella</t>
  </si>
  <si>
    <t>Enterobacter</t>
  </si>
  <si>
    <t>Chryseobacterium</t>
  </si>
  <si>
    <t>Lactococcus</t>
  </si>
  <si>
    <t>Streptococcus</t>
  </si>
  <si>
    <t>Negativicoccus</t>
  </si>
  <si>
    <t>Tychonema CCAP 1459-11B</t>
  </si>
  <si>
    <t>Corynebacterium</t>
  </si>
  <si>
    <t>Candidimonas</t>
  </si>
  <si>
    <t>Brevundimonas</t>
  </si>
  <si>
    <t>Sphingobacterium</t>
  </si>
  <si>
    <t>Incertae Sedis</t>
  </si>
  <si>
    <t>Hymenobacter</t>
  </si>
  <si>
    <t>Pseudomonas</t>
  </si>
  <si>
    <t>Lunatibacter</t>
  </si>
  <si>
    <t>Enhydrobacter</t>
  </si>
  <si>
    <t>Brevibacterium</t>
  </si>
  <si>
    <t>Fusobacterium</t>
  </si>
  <si>
    <t>Granulicatella</t>
  </si>
  <si>
    <t>Veillonella</t>
  </si>
  <si>
    <t>Albirhodobacter</t>
  </si>
  <si>
    <t>Sodalis</t>
  </si>
  <si>
    <t>Rothia</t>
  </si>
  <si>
    <t>Glutamicibacter</t>
  </si>
  <si>
    <t>Lysobacter</t>
  </si>
  <si>
    <t>Aerococcus</t>
  </si>
  <si>
    <t>Mesorhizobium</t>
  </si>
  <si>
    <t>Novosphingobium</t>
  </si>
  <si>
    <t>Albibacterium</t>
  </si>
  <si>
    <t>Aggregatibacter</t>
  </si>
  <si>
    <t>Cereibacter</t>
  </si>
  <si>
    <t>Brucella</t>
  </si>
  <si>
    <t>Sphingomonas</t>
  </si>
  <si>
    <t>Exiguobacterium</t>
  </si>
  <si>
    <t>Sphingopyxis</t>
  </si>
  <si>
    <t>Carnobacterium</t>
  </si>
  <si>
    <t>Leucobacter</t>
  </si>
  <si>
    <t>Caldimonas</t>
  </si>
  <si>
    <t>Clostridium</t>
  </si>
  <si>
    <t>Nitrosomonas</t>
  </si>
  <si>
    <t>Salinisphaera</t>
  </si>
  <si>
    <t>Latilactobacillus</t>
  </si>
  <si>
    <t>Camelimonas</t>
  </si>
  <si>
    <t>Galbibacter</t>
  </si>
  <si>
    <t>Brochothrix</t>
  </si>
  <si>
    <t>Psychroflexus</t>
  </si>
  <si>
    <t>Methylobacterium</t>
  </si>
  <si>
    <t>Staphylococcus</t>
  </si>
  <si>
    <t>Bacillus</t>
  </si>
  <si>
    <t>Verticiella</t>
  </si>
  <si>
    <t>Sphingobium</t>
  </si>
  <si>
    <t>Candidatus Amoebophilus</t>
  </si>
  <si>
    <t>Aureimonas</t>
  </si>
  <si>
    <t>Pusillimonas</t>
  </si>
  <si>
    <t>Rubritepida</t>
  </si>
  <si>
    <t>Peredibacter</t>
  </si>
  <si>
    <t>Cellulosimicrobium</t>
  </si>
  <si>
    <t>Gaiella</t>
  </si>
  <si>
    <t>Limosilactobacillus</t>
  </si>
  <si>
    <t>Lysinibacillus</t>
  </si>
  <si>
    <t>Vibrio</t>
  </si>
  <si>
    <t>Bartonella</t>
  </si>
  <si>
    <t>Actinomycetospora</t>
  </si>
  <si>
    <t>Ruania</t>
  </si>
  <si>
    <t>Adhaeribacter</t>
  </si>
  <si>
    <t>Deinococcus</t>
  </si>
  <si>
    <t>Agaricicola</t>
  </si>
  <si>
    <t>NK4A214 group</t>
  </si>
  <si>
    <t>Sporosarcina</t>
  </si>
  <si>
    <t>Flavobacterium</t>
  </si>
  <si>
    <t>Pseudochrobactrum</t>
  </si>
  <si>
    <t>Kineobactrum</t>
  </si>
  <si>
    <t>Kineococcus</t>
  </si>
  <si>
    <t>Neisseria</t>
  </si>
  <si>
    <t>Fictibacillus</t>
  </si>
  <si>
    <t>Megamonas</t>
  </si>
  <si>
    <t>Microvirga</t>
  </si>
  <si>
    <t>Nocardioides</t>
  </si>
  <si>
    <t>Noviherbaspirillum</t>
  </si>
  <si>
    <t>Bifidobacterium</t>
  </si>
  <si>
    <t>Salegentibacter</t>
  </si>
  <si>
    <t>Devosia</t>
  </si>
  <si>
    <t>Stenotrophomonas</t>
  </si>
  <si>
    <t>Sumerlaea</t>
  </si>
  <si>
    <t>Rubellimicrobium</t>
  </si>
  <si>
    <t>Massilia</t>
  </si>
  <si>
    <t>Dermacoccus</t>
  </si>
  <si>
    <t>Enterococcus</t>
  </si>
  <si>
    <t>Dietzia</t>
  </si>
  <si>
    <t>Liquorilactobacillus</t>
  </si>
  <si>
    <t>Mammaliicoccus</t>
  </si>
  <si>
    <t>Lawsonella</t>
  </si>
  <si>
    <t>Delftia</t>
  </si>
  <si>
    <t>Lactobacillus</t>
  </si>
  <si>
    <t>Comamonas</t>
  </si>
  <si>
    <t>Mycobacterium</t>
  </si>
  <si>
    <t>Marinococcus</t>
  </si>
  <si>
    <t>Cutibacterium</t>
  </si>
  <si>
    <t>Arsenophonus</t>
  </si>
  <si>
    <t>Serratia</t>
  </si>
  <si>
    <t>Methylophaga</t>
  </si>
  <si>
    <t>Gibbsiella</t>
  </si>
  <si>
    <t>Psychrobacter</t>
  </si>
  <si>
    <t>Myroides</t>
  </si>
  <si>
    <t>Castellaniella</t>
  </si>
  <si>
    <t>Brachybacterium</t>
  </si>
  <si>
    <t>Aequorivita</t>
  </si>
  <si>
    <t>HIMB11</t>
  </si>
  <si>
    <t>Priestia</t>
  </si>
  <si>
    <t>Jeotgalicoccus</t>
  </si>
  <si>
    <t>Pseudaminobacter</t>
  </si>
  <si>
    <t>Paracoccus</t>
  </si>
  <si>
    <t>Salinicoccus</t>
  </si>
  <si>
    <t>Luteimonas</t>
  </si>
  <si>
    <t>Rickettsiella</t>
  </si>
  <si>
    <t>Kocuria</t>
  </si>
  <si>
    <t>Gemella</t>
  </si>
  <si>
    <t>Weissella</t>
  </si>
  <si>
    <t>Prauserella</t>
  </si>
  <si>
    <t>Janibacter</t>
  </si>
  <si>
    <t>Azotobacter</t>
  </si>
  <si>
    <t>Parapedobacter</t>
  </si>
  <si>
    <t>Arcobacter</t>
  </si>
  <si>
    <t>Fluviicola</t>
  </si>
  <si>
    <t>Pseudogracilibacillus</t>
  </si>
  <si>
    <t>Vagococcus</t>
  </si>
  <si>
    <t>Oceanisphaera</t>
  </si>
  <si>
    <t>Streptomyces</t>
  </si>
  <si>
    <t>Endobacterium</t>
  </si>
  <si>
    <t>TM7a</t>
  </si>
  <si>
    <t>Salinimicrobium</t>
  </si>
  <si>
    <t>otu</t>
  </si>
  <si>
    <t>Kingdom</t>
  </si>
  <si>
    <t>Phylum</t>
  </si>
  <si>
    <t>Class</t>
  </si>
  <si>
    <t>Order</t>
  </si>
  <si>
    <t>Family</t>
  </si>
  <si>
    <t>Genus</t>
  </si>
  <si>
    <t>Bacteria</t>
  </si>
  <si>
    <t>Pseudomonadota</t>
  </si>
  <si>
    <t>Gammaproteobacteria</t>
  </si>
  <si>
    <t>Enterobacterales</t>
  </si>
  <si>
    <t>Pectobacteriaceae</t>
  </si>
  <si>
    <t>Cimex lectularius endosymbiont</t>
  </si>
  <si>
    <t>Alphaproteobacteria</t>
  </si>
  <si>
    <t>Rickettsiales</t>
  </si>
  <si>
    <t>Anaplasmataceae</t>
  </si>
  <si>
    <t>Wolbachia endosymbiont of Cimex lectularius</t>
  </si>
  <si>
    <t>Wolbachia endosymbiont of Mesaphorura yosii</t>
  </si>
  <si>
    <t>Yersiniaceae</t>
  </si>
  <si>
    <t>Serratia marcescens LCT-SM262</t>
  </si>
  <si>
    <t>Bacteroidota</t>
  </si>
  <si>
    <t>Bacteroidia</t>
  </si>
  <si>
    <t>Flavobacteriales</t>
  </si>
  <si>
    <t>Flavobacteriaceae</t>
  </si>
  <si>
    <t>uncultured bacterium</t>
  </si>
  <si>
    <t>Bacillota</t>
  </si>
  <si>
    <t>Bacilli</t>
  </si>
  <si>
    <t>Staphylococcales</t>
  </si>
  <si>
    <t>Staphylococcaceae</t>
  </si>
  <si>
    <t>Sodalis praecaptivus</t>
  </si>
  <si>
    <t>Holosporales</t>
  </si>
  <si>
    <t>Holosporaceae</t>
  </si>
  <si>
    <t>Wolbachia endosymbiont of Macrolophus pygmaeus</t>
  </si>
  <si>
    <t>Enterobacteriaceae</t>
  </si>
  <si>
    <t>Shigella sonnei</t>
  </si>
  <si>
    <t>Rickettsiaceae</t>
  </si>
  <si>
    <t>Rickettsia limoniae</t>
  </si>
  <si>
    <t>Pseudomonadales</t>
  </si>
  <si>
    <t>Moraxellaceae</t>
  </si>
  <si>
    <t>Sodalis glossinidius str. 'morsitans'</t>
  </si>
  <si>
    <t>Rhodobacterales</t>
  </si>
  <si>
    <t>Paracoccaceae</t>
  </si>
  <si>
    <t>Rhodobacter sphaeroides 2.4.1</t>
  </si>
  <si>
    <t>Clostridia</t>
  </si>
  <si>
    <t>Clostridiales</t>
  </si>
  <si>
    <t>Clostridiaceae</t>
  </si>
  <si>
    <t>Clostridium sp. DL-VIII</t>
  </si>
  <si>
    <t>Bacillales</t>
  </si>
  <si>
    <t>Bacillaceae</t>
  </si>
  <si>
    <t>Streptococcus pneumoniae</t>
  </si>
  <si>
    <t>bacterium secondary symbiont of Coelostomidia pilosa</t>
  </si>
  <si>
    <t>Lactobacillales</t>
  </si>
  <si>
    <t>Streptococcaceae</t>
  </si>
  <si>
    <t>Streptococcus mutans</t>
  </si>
  <si>
    <t>Deinococcota</t>
  </si>
  <si>
    <t>Deinococci</t>
  </si>
  <si>
    <t>Deinococcales</t>
  </si>
  <si>
    <t>Deinococcaceae</t>
  </si>
  <si>
    <t>Deinococcus radiodurans R1</t>
  </si>
  <si>
    <t>Acinetobacter junii CIP 64.5</t>
  </si>
  <si>
    <t>Actinomycetota</t>
  </si>
  <si>
    <t>Actinobacteria</t>
  </si>
  <si>
    <t>Bifidobacteriales</t>
  </si>
  <si>
    <t>Bifidobacteriaceae</t>
  </si>
  <si>
    <t>human gut metagenome</t>
  </si>
  <si>
    <t>Burkholderiales</t>
  </si>
  <si>
    <t>Oxalobacteraceae</t>
  </si>
  <si>
    <t>Cyanobacteriota</t>
  </si>
  <si>
    <t>Cyanobacteriia</t>
  </si>
  <si>
    <t>Chloroplast</t>
  </si>
  <si>
    <t>Eimeria praecox</t>
  </si>
  <si>
    <t>Enterococcaceae</t>
  </si>
  <si>
    <t>Enterococcus faecalis ATCC 29200</t>
  </si>
  <si>
    <t>Micrococcales</t>
  </si>
  <si>
    <t>Brevibacteriaceae</t>
  </si>
  <si>
    <t>Mycobacteriales</t>
  </si>
  <si>
    <t>Dietziaceae</t>
  </si>
  <si>
    <t>Lactobacillaceae</t>
  </si>
  <si>
    <t>Lactobacillus satsumensis DSM 16230 = JCM 12392</t>
  </si>
  <si>
    <t>uncultured Staphylococcus sp.</t>
  </si>
  <si>
    <t>Micrococcaceae</t>
  </si>
  <si>
    <t>Glutamicibacter arilaitensis</t>
  </si>
  <si>
    <t>Corynebacteriaceae</t>
  </si>
  <si>
    <t>uncultured actinobacterium</t>
  </si>
  <si>
    <t>Comamonadaceae</t>
  </si>
  <si>
    <t>Delftia acidovorans CCUG 15835</t>
  </si>
  <si>
    <t>Lactobacillus gasseri</t>
  </si>
  <si>
    <t>Comamonas denitrificans</t>
  </si>
  <si>
    <t>Mycobacteriaceae</t>
  </si>
  <si>
    <t>Mycobacterium sp. CNJ910 PL04</t>
  </si>
  <si>
    <t>Marinococcaceae</t>
  </si>
  <si>
    <t>Marinococcus halotolerans</t>
  </si>
  <si>
    <t>Propionibacteriales</t>
  </si>
  <si>
    <t>Propionibacteriaceae</t>
  </si>
  <si>
    <t>Tsukamurellaceae</t>
  </si>
  <si>
    <t>Morganellaceae</t>
  </si>
  <si>
    <t>uncultured proteobacterium</t>
  </si>
  <si>
    <t>Pseudomonadaceae</t>
  </si>
  <si>
    <t>Pseudomonas sp.</t>
  </si>
  <si>
    <t>Nitrosococcales</t>
  </si>
  <si>
    <t>Methylophagaceae</t>
  </si>
  <si>
    <t>Methylophaga thiooxydans DMS010</t>
  </si>
  <si>
    <t>Gibbsiella quercinecans</t>
  </si>
  <si>
    <t>Salinisphaerales</t>
  </si>
  <si>
    <t>Salinisphaeraceae</t>
  </si>
  <si>
    <t>Salinisphaera sp.</t>
  </si>
  <si>
    <t>Sphingobacteriales</t>
  </si>
  <si>
    <t>Sphingobacteriaceae</t>
  </si>
  <si>
    <t>uncultured Bacteroidetes bacterium</t>
  </si>
  <si>
    <t>Streptococcus oralis ATCC 35037</t>
  </si>
  <si>
    <t>Lysobacterales</t>
  </si>
  <si>
    <t>Lysobacteraceae</t>
  </si>
  <si>
    <t>Stenotrophomonas sp. Pemsol</t>
  </si>
  <si>
    <t>uncultured Psychrobacter sp.</t>
  </si>
  <si>
    <t>Alcaligenaceae</t>
  </si>
  <si>
    <t>uncultured Alcaligenes sp.</t>
  </si>
  <si>
    <t>Dermabacteraceae</t>
  </si>
  <si>
    <t>Brachybacterium sp. Lact5.2</t>
  </si>
  <si>
    <t>uncultured Pseudomonas sp.</t>
  </si>
  <si>
    <t>uncultured Flavobacteriia bacterium</t>
  </si>
  <si>
    <t>Exiguobacterales</t>
  </si>
  <si>
    <t>Exiguobacteraceae</t>
  </si>
  <si>
    <t>uncultured Salinisphaera sp.</t>
  </si>
  <si>
    <t>Corynebacterium variabile DSM 44702</t>
  </si>
  <si>
    <t>Bacillus velezensis</t>
  </si>
  <si>
    <t>Acinetobacter sp. CIP 51.11</t>
  </si>
  <si>
    <t>Neisseriaceae</t>
  </si>
  <si>
    <t>Weeksellaceae</t>
  </si>
  <si>
    <t>Jeotgalicoccus sp. YD2-57</t>
  </si>
  <si>
    <t>uncultured Lysobacter sp.</t>
  </si>
  <si>
    <t>Hyphomicrobiales</t>
  </si>
  <si>
    <t>Rhizobiaceae</t>
  </si>
  <si>
    <t>Pseudaminobacter defluvii</t>
  </si>
  <si>
    <t>uncultured Salinicoccus sp.</t>
  </si>
  <si>
    <t>Sphingomonadales</t>
  </si>
  <si>
    <t>Sphingomonadaceae</t>
  </si>
  <si>
    <t>Sphingobium sp.</t>
  </si>
  <si>
    <t>Balneolota</t>
  </si>
  <si>
    <t>Balneolia</t>
  </si>
  <si>
    <t>Balneolales</t>
  </si>
  <si>
    <t>Balneolaceae</t>
  </si>
  <si>
    <t>Bacillus sp. (in: Bacteria)</t>
  </si>
  <si>
    <t>Sphingomonas sp. Ag1</t>
  </si>
  <si>
    <t>Rickettsiellales</t>
  </si>
  <si>
    <t>Rickettsiellaceae</t>
  </si>
  <si>
    <t>Rickettsiella sp. GSU</t>
  </si>
  <si>
    <t>Corynebacterium glyciniphilum AJ 3170</t>
  </si>
  <si>
    <t>Gemellaceae</t>
  </si>
  <si>
    <t>Gemella haemolysans ATCC 10379</t>
  </si>
  <si>
    <t>Pseudomonas fulva</t>
  </si>
  <si>
    <t>Pseudonocardiales</t>
  </si>
  <si>
    <t>Pseudonocardiaceae</t>
  </si>
  <si>
    <t>Vibrionaceae</t>
  </si>
  <si>
    <t>uncultured Vibrio sp.</t>
  </si>
  <si>
    <t>Intrasporangiaceae</t>
  </si>
  <si>
    <t>Janibacter cremeus</t>
  </si>
  <si>
    <t>Azotobacter chroococcum</t>
  </si>
  <si>
    <t>Psychrobacter sp. Rd 27.2</t>
  </si>
  <si>
    <t>Parapedobacter sp.</t>
  </si>
  <si>
    <t>Campylobacterota</t>
  </si>
  <si>
    <t>Campylobacteria</t>
  </si>
  <si>
    <t>Campylobacterales</t>
  </si>
  <si>
    <t>Arcobacteraceae</t>
  </si>
  <si>
    <t>Arcobacter cryaerophilus D2610</t>
  </si>
  <si>
    <t>Crocinitomicaceae</t>
  </si>
  <si>
    <t>Serratia sp. P2ACOL2</t>
  </si>
  <si>
    <t>Psychrobacter sp. B6</t>
  </si>
  <si>
    <t>Vagococcaceae</t>
  </si>
  <si>
    <t>Vagococcus entomophilus</t>
  </si>
  <si>
    <t>Aeromonadaceae</t>
  </si>
  <si>
    <t>uncultured Oceanimonas sp.</t>
  </si>
  <si>
    <t>Kitasatosporales</t>
  </si>
  <si>
    <t>Streptomycetaceae</t>
  </si>
  <si>
    <t>Streptomyces globisporus</t>
  </si>
  <si>
    <t>Mycobacterium tuberculosis</t>
  </si>
  <si>
    <t>Patescibacteria</t>
  </si>
  <si>
    <t>Saccharimonadia</t>
  </si>
  <si>
    <t>Saccharimonadales</t>
  </si>
  <si>
    <t>Saccharimonadaceae</t>
  </si>
  <si>
    <t>Streptomyces sp.</t>
  </si>
  <si>
    <t>Planococcaceae</t>
  </si>
  <si>
    <t>Hyphomicrobiaceae</t>
  </si>
  <si>
    <t>Nocardioidaceae</t>
  </si>
  <si>
    <t>Aeromicrobium sp. Es15</t>
  </si>
  <si>
    <t>uncultured Tsukamurella sp.</t>
  </si>
  <si>
    <t>Enterobacter cloacae</t>
  </si>
  <si>
    <t>Lactococcus lactis</t>
  </si>
  <si>
    <t>Streptococcus anginosus SK52 = DSM 20563</t>
  </si>
  <si>
    <t>Negativicutes</t>
  </si>
  <si>
    <t>Veillonellales-Selenomonadales</t>
  </si>
  <si>
    <t>Veillonellaceae</t>
  </si>
  <si>
    <t>Negativicoccus massiliensis</t>
  </si>
  <si>
    <t>Acinetobacter baumannii ATCC 19606 = CIP 70.34 = JCM 6841</t>
  </si>
  <si>
    <t>Cyanobacteriales</t>
  </si>
  <si>
    <t>Phormidiaceae</t>
  </si>
  <si>
    <t>Corynebacterium casei LMG S-19264</t>
  </si>
  <si>
    <t>Caulobacterales</t>
  </si>
  <si>
    <t>Caulobacteraceae</t>
  </si>
  <si>
    <t>Sphingobacterium faecium</t>
  </si>
  <si>
    <t>Chitinophagales</t>
  </si>
  <si>
    <t>Chitinophagaceae</t>
  </si>
  <si>
    <t>Cytophagales</t>
  </si>
  <si>
    <t>Hymenobacteraceae</t>
  </si>
  <si>
    <t>Pseudomonas sp. TM15</t>
  </si>
  <si>
    <t>Cyclobacteriaceae</t>
  </si>
  <si>
    <t>Pectobacterium sp. Zhaotong</t>
  </si>
  <si>
    <t>Sericytochromatia</t>
  </si>
  <si>
    <t>Brevibacterium senegalense</t>
  </si>
  <si>
    <t>Fusobacteriota</t>
  </si>
  <si>
    <t>Fusobacteriia</t>
  </si>
  <si>
    <t>Fusobacteriales</t>
  </si>
  <si>
    <t>Fusobacteriaceae</t>
  </si>
  <si>
    <t>Carnobacteriaceae</t>
  </si>
  <si>
    <t>Leptotrichiaceae</t>
  </si>
  <si>
    <t>Steroidobacterales</t>
  </si>
  <si>
    <t>Steroidobacteraceae</t>
  </si>
  <si>
    <t>Arthrobacter sp. sf46</t>
  </si>
  <si>
    <t>Aerococcaceae</t>
  </si>
  <si>
    <t>Aerococcus viridans ATCC 11563 = CCUG 4311</t>
  </si>
  <si>
    <t>Aquamicrobium aerolatum</t>
  </si>
  <si>
    <t>uncultured eubacterium WD249</t>
  </si>
  <si>
    <t>Sphingobacteriia bacterium WF20</t>
  </si>
  <si>
    <t>Wolbachia endosymbiont of Drosophila simulans wHa</t>
  </si>
  <si>
    <t>Pasteurellaceae</t>
  </si>
  <si>
    <t>Azospirillum sp. 51_20</t>
  </si>
  <si>
    <t>Ochrobactrum sp.</t>
  </si>
  <si>
    <t>Sphingomonas sp. Leaf5</t>
  </si>
  <si>
    <t>Exiguobacterium profundum</t>
  </si>
  <si>
    <t>uncultured eukaryote</t>
  </si>
  <si>
    <t>Microbacteriaceae</t>
  </si>
  <si>
    <t>uncultured Leucobacter sp.</t>
  </si>
  <si>
    <t>Schlegelella aquatica</t>
  </si>
  <si>
    <t>Nitrosomonadaceae</t>
  </si>
  <si>
    <t>uncultured Nitrosomonas sp.</t>
  </si>
  <si>
    <t>Salinisphaera sp. P7-4</t>
  </si>
  <si>
    <t>Lactobacillus curvatus</t>
  </si>
  <si>
    <t>Beijerinckiaceae</t>
  </si>
  <si>
    <t>Galbibacter marinus</t>
  </si>
  <si>
    <t>Listeriaceae</t>
  </si>
  <si>
    <t>Methylobacterium brachiatum</t>
  </si>
  <si>
    <t>Sphingobacterium paucimobilis HER1398</t>
  </si>
  <si>
    <t>Sphingomonas sp. IJ1</t>
  </si>
  <si>
    <t>Amoebophilaceae</t>
  </si>
  <si>
    <t>microbial mat metagenome</t>
  </si>
  <si>
    <t>metagenome</t>
  </si>
  <si>
    <t>uncultured marine bacterium</t>
  </si>
  <si>
    <t>Alcaligenaceae bacterium LB31</t>
  </si>
  <si>
    <t>Acidimicrobiia</t>
  </si>
  <si>
    <t>Microtrichales</t>
  </si>
  <si>
    <t>Acetobacterales</t>
  </si>
  <si>
    <t>Acetobacteraceae</t>
  </si>
  <si>
    <t>Bdellovibrionota</t>
  </si>
  <si>
    <t>Bacteriovoracia</t>
  </si>
  <si>
    <t>Bacteriovoracales</t>
  </si>
  <si>
    <t>Bacteriovoracaceae</t>
  </si>
  <si>
    <t>Promicromonosporaceae</t>
  </si>
  <si>
    <t>Cellulosimicrobium cellulans</t>
  </si>
  <si>
    <t>Clostridium sp. Marseille-P2434</t>
  </si>
  <si>
    <t>Pedobacter sp. An13</t>
  </si>
  <si>
    <t>Brevundimonas sp. Rs21</t>
  </si>
  <si>
    <t>Thermoleophilia</t>
  </si>
  <si>
    <t>Gaiellales</t>
  </si>
  <si>
    <t>Gaiellaceae</t>
  </si>
  <si>
    <t>Pseudomonas sp. LTJR-52</t>
  </si>
  <si>
    <t>bacterium ii1348</t>
  </si>
  <si>
    <t>Graminella nigrifrons</t>
  </si>
  <si>
    <t>Acinetobacter gandensis</t>
  </si>
  <si>
    <t>Lysinibacillus sp. wf-1</t>
  </si>
  <si>
    <t>Vibrio furnissii CIP 102972</t>
  </si>
  <si>
    <t>Bartonella sp. Raccoon60</t>
  </si>
  <si>
    <t>Actinomycetospora rishiriensis</t>
  </si>
  <si>
    <t>Ruaniaceae</t>
  </si>
  <si>
    <t>Ruania sp.</t>
  </si>
  <si>
    <t>uncultured Hymenobacter group bacterium</t>
  </si>
  <si>
    <t>Stappiaceae</t>
  </si>
  <si>
    <t>Agaricicola taiwanensis</t>
  </si>
  <si>
    <t>Oscillospirales</t>
  </si>
  <si>
    <t>Oscillospiraceae</t>
  </si>
  <si>
    <t>Sphingobacterium sp. enrichment culture clone</t>
  </si>
  <si>
    <t>Sporosarcina ureae</t>
  </si>
  <si>
    <t>Flavobacterium ummariense</t>
  </si>
  <si>
    <t>uncultured Wolbachia sp.</t>
  </si>
  <si>
    <t>Halieaceae</t>
  </si>
  <si>
    <t>Kineosporiales</t>
  </si>
  <si>
    <t>Kineosporiaceae</t>
  </si>
  <si>
    <t>Kineococcus-like bacterium AS3381</t>
  </si>
  <si>
    <t>Neisseria sp. CCUG 45853</t>
  </si>
  <si>
    <t>Bacillus sp. N2a</t>
  </si>
  <si>
    <t>Selenomonadaceae</t>
  </si>
  <si>
    <t>Peptostreptococcales-Tissierellales</t>
  </si>
  <si>
    <t>Peptostreptococcaceae</t>
  </si>
  <si>
    <t>Bacteroidales</t>
  </si>
  <si>
    <t>HAW-RM37-2</t>
  </si>
  <si>
    <t>Acinetobacter ursingii DSM 16037 = CIP 107286</t>
  </si>
  <si>
    <t>Salegentibacter echinorum</t>
  </si>
  <si>
    <t>uncultured soil bacterium</t>
  </si>
  <si>
    <t>uncultured Olivibacter sp.</t>
  </si>
  <si>
    <t>Devosiaceae</t>
  </si>
  <si>
    <t>Devosia honganensis</t>
  </si>
  <si>
    <t>Stenotrophomonas sp. AHBR15</t>
  </si>
  <si>
    <t>Chloroflexota</t>
  </si>
  <si>
    <t>Chloroflexia</t>
  </si>
  <si>
    <t>Thermomicrobiales</t>
  </si>
  <si>
    <t>JG30-KF-CM45</t>
  </si>
  <si>
    <t>uncultured Chloroflexi bacterium</t>
  </si>
  <si>
    <t>Sumerlaeota</t>
  </si>
  <si>
    <t>Sumerlaeia</t>
  </si>
  <si>
    <t>Sumerlaeales</t>
  </si>
  <si>
    <t>Sumerlaeaceae</t>
  </si>
  <si>
    <t>Dermacoccaceae</t>
  </si>
  <si>
    <t>Dermacoccus nishinomiyaensis</t>
  </si>
  <si>
    <t>SAMN48908992 </t>
  </si>
  <si>
    <t>SAMN48908991 </t>
  </si>
  <si>
    <t>SAMN48908990 </t>
  </si>
  <si>
    <t>SAMN48908993 </t>
  </si>
  <si>
    <t>SAMN48908994 </t>
  </si>
  <si>
    <t>SAMN48908995 </t>
  </si>
  <si>
    <t>SAMN48908997 </t>
  </si>
  <si>
    <t>SAMN48908996 </t>
  </si>
  <si>
    <t>SAMN48908998 </t>
  </si>
  <si>
    <t>SAMN48908999 </t>
  </si>
  <si>
    <t>SAMN48909000 </t>
  </si>
  <si>
    <t>SAMN48909001 </t>
  </si>
  <si>
    <t>SAMN48909002 </t>
  </si>
  <si>
    <t>SAMN48909003 </t>
  </si>
  <si>
    <t>SAMN48909004 </t>
  </si>
  <si>
    <t>SAMN48909005 </t>
  </si>
  <si>
    <t>SAMN48909006 </t>
  </si>
  <si>
    <t>SAMN48909007 </t>
  </si>
  <si>
    <t>SAMN48909008 </t>
  </si>
  <si>
    <t>SAMN48909009 </t>
  </si>
  <si>
    <t>SAMN48909010 </t>
  </si>
  <si>
    <t>SAMN48909011 </t>
  </si>
  <si>
    <t>SAMN48909012 </t>
  </si>
  <si>
    <t>SAMN48909013 </t>
  </si>
  <si>
    <t>SAMN48909014 </t>
  </si>
  <si>
    <t>SAMN48909017 </t>
  </si>
  <si>
    <t>SAMN48909016 </t>
  </si>
  <si>
    <t>SAMN48909015 </t>
  </si>
  <si>
    <t>SAMN48909020 </t>
  </si>
  <si>
    <t>SAMN48909019 </t>
  </si>
  <si>
    <t>SAMN48909018 </t>
  </si>
  <si>
    <t>SAMN48909022 </t>
  </si>
  <si>
    <t>SAMN48909021 </t>
  </si>
  <si>
    <t>SAMN48908988 </t>
  </si>
  <si>
    <t>SAMN48908989 </t>
  </si>
  <si>
    <t>failed</t>
  </si>
  <si>
    <t>SAMN48887401 </t>
  </si>
  <si>
    <t>SAMN48887402 </t>
  </si>
  <si>
    <t>SAMN48887404 </t>
  </si>
  <si>
    <t>SAMN48887405 </t>
  </si>
  <si>
    <t>SAMN48887406 </t>
  </si>
  <si>
    <t>SAMN48887407 </t>
  </si>
  <si>
    <t>SAMN48887408 </t>
  </si>
  <si>
    <t>SAMN48887409 </t>
  </si>
  <si>
    <t>SAMN48887410 </t>
  </si>
  <si>
    <t>SAMN48887411 </t>
  </si>
  <si>
    <t>SAMN48887412 </t>
  </si>
  <si>
    <t>SAMN48887413 </t>
  </si>
  <si>
    <t>SAMN48887414 </t>
  </si>
  <si>
    <t>SAMN48887403</t>
  </si>
  <si>
    <t>sample metadata including used controls in the amplicon run and accession numbers for the raw data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theme="1"/>
      <name val="Aptos Narrow"/>
      <family val="2"/>
      <scheme val="minor"/>
    </font>
    <font>
      <i/>
      <sz val="12"/>
      <color rgb="FF000000"/>
      <name val="Calibri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i/>
      <sz val="12"/>
      <color theme="1"/>
      <name val="Calibri"/>
      <family val="2"/>
    </font>
    <font>
      <sz val="12"/>
      <color rgb="FF222222"/>
      <name val="Arial"/>
      <family val="2"/>
      <charset val="238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0" fillId="2" borderId="0" xfId="0" applyFill="1"/>
    <xf numFmtId="0" fontId="7" fillId="2" borderId="1" xfId="0" applyFont="1" applyFill="1" applyBorder="1"/>
    <xf numFmtId="0" fontId="0" fillId="0" borderId="0" xfId="0" applyAlignment="1">
      <alignment wrapText="1"/>
    </xf>
    <xf numFmtId="0" fontId="9" fillId="0" borderId="0" xfId="0" applyFont="1"/>
    <xf numFmtId="0" fontId="10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tab_raw" connectionId="1" xr16:uid="{A91EE0E3-8E9D-3945-B385-5B4C1ABB71C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utab_raw" connectionId="2" xr16:uid="{EA725856-A2DA-A845-922B-E55CEC1BDC3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x_Silva_1" connectionId="3" xr16:uid="{34C0CD5D-F59C-EB40-91A1-A4012E8B7B4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6948-35CF-0244-B85C-6ED2E5BC4531}">
  <dimension ref="A1:B9"/>
  <sheetViews>
    <sheetView tabSelected="1" workbookViewId="0">
      <selection activeCell="B26" sqref="B26"/>
    </sheetView>
  </sheetViews>
  <sheetFormatPr defaultColWidth="11" defaultRowHeight="15.75"/>
  <cols>
    <col min="1" max="1" width="16.125" customWidth="1"/>
    <col min="2" max="2" width="89.125" customWidth="1"/>
  </cols>
  <sheetData>
    <row r="1" spans="1:2">
      <c r="A1" s="15" t="s">
        <v>826</v>
      </c>
      <c r="B1" s="15"/>
    </row>
    <row r="2" spans="1:2">
      <c r="A2" s="9" t="s">
        <v>0</v>
      </c>
      <c r="B2" s="9" t="s">
        <v>1</v>
      </c>
    </row>
    <row r="3" spans="1:2">
      <c r="A3" s="8" t="s">
        <v>2</v>
      </c>
      <c r="B3" t="s">
        <v>825</v>
      </c>
    </row>
    <row r="4" spans="1:2">
      <c r="A4" s="8"/>
    </row>
    <row r="5" spans="1:2">
      <c r="A5" s="8" t="s">
        <v>3</v>
      </c>
      <c r="B5" t="s">
        <v>4</v>
      </c>
    </row>
    <row r="6" spans="1:2">
      <c r="A6" s="8"/>
    </row>
    <row r="7" spans="1:2" ht="47.25">
      <c r="A7" s="8" t="s">
        <v>5</v>
      </c>
      <c r="B7" s="13" t="s">
        <v>6</v>
      </c>
    </row>
    <row r="8" spans="1:2">
      <c r="A8" s="8"/>
    </row>
    <row r="9" spans="1:2">
      <c r="A9" s="8" t="s">
        <v>7</v>
      </c>
      <c r="B9" t="s">
        <v>8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3CC97-B4EB-B041-BD51-4B47695118F6}">
  <dimension ref="A1:G43"/>
  <sheetViews>
    <sheetView workbookViewId="0">
      <selection activeCell="P12" sqref="P12"/>
    </sheetView>
  </sheetViews>
  <sheetFormatPr defaultColWidth="11" defaultRowHeight="15.75"/>
  <cols>
    <col min="2" max="2" width="23.625" customWidth="1"/>
    <col min="3" max="3" width="25.875" customWidth="1"/>
    <col min="4" max="4" width="16.125" customWidth="1"/>
    <col min="5" max="5" width="14.125" customWidth="1"/>
    <col min="6" max="6" width="17.5" customWidth="1"/>
    <col min="7" max="7" width="17.625" customWidth="1"/>
  </cols>
  <sheetData>
    <row r="1" spans="1:7">
      <c r="A1" s="5" t="s">
        <v>9</v>
      </c>
      <c r="B1" s="5" t="s">
        <v>10</v>
      </c>
      <c r="C1" s="5" t="s">
        <v>11</v>
      </c>
      <c r="D1" s="5" t="s">
        <v>12</v>
      </c>
      <c r="E1" s="5" t="s">
        <v>14</v>
      </c>
      <c r="F1" s="5" t="s">
        <v>13</v>
      </c>
    </row>
    <row r="2" spans="1:7">
      <c r="A2" s="1" t="s">
        <v>15</v>
      </c>
      <c r="B2" s="3" t="s">
        <v>16</v>
      </c>
      <c r="C2" s="4" t="s">
        <v>17</v>
      </c>
      <c r="D2" s="2" t="s">
        <v>18</v>
      </c>
      <c r="E2" s="2" t="s">
        <v>808</v>
      </c>
      <c r="F2" s="2" t="s">
        <v>811</v>
      </c>
    </row>
    <row r="3" spans="1:7">
      <c r="A3" s="1" t="s">
        <v>19</v>
      </c>
      <c r="B3" s="3" t="s">
        <v>16</v>
      </c>
      <c r="C3" s="4" t="s">
        <v>17</v>
      </c>
      <c r="D3" s="2" t="s">
        <v>18</v>
      </c>
      <c r="E3" s="2" t="s">
        <v>809</v>
      </c>
      <c r="F3" s="2" t="s">
        <v>23</v>
      </c>
    </row>
    <row r="4" spans="1:7">
      <c r="A4" s="1" t="s">
        <v>20</v>
      </c>
      <c r="B4" s="3" t="s">
        <v>16</v>
      </c>
      <c r="C4" s="4" t="s">
        <v>17</v>
      </c>
      <c r="D4" s="2" t="s">
        <v>18</v>
      </c>
      <c r="E4" s="2" t="s">
        <v>810</v>
      </c>
      <c r="F4" s="2" t="s">
        <v>23</v>
      </c>
    </row>
    <row r="5" spans="1:7">
      <c r="A5" s="1" t="s">
        <v>21</v>
      </c>
      <c r="B5" s="4" t="s">
        <v>22</v>
      </c>
      <c r="C5" s="10" t="s">
        <v>23</v>
      </c>
      <c r="D5" s="2" t="s">
        <v>18</v>
      </c>
      <c r="E5" s="2" t="s">
        <v>777</v>
      </c>
      <c r="F5" s="2" t="s">
        <v>23</v>
      </c>
    </row>
    <row r="6" spans="1:7">
      <c r="A6" s="1" t="s">
        <v>24</v>
      </c>
      <c r="B6" s="4" t="s">
        <v>22</v>
      </c>
      <c r="C6" s="10" t="s">
        <v>23</v>
      </c>
      <c r="D6" s="2" t="s">
        <v>18</v>
      </c>
      <c r="E6" s="2" t="s">
        <v>776</v>
      </c>
      <c r="F6" s="2" t="s">
        <v>23</v>
      </c>
    </row>
    <row r="7" spans="1:7">
      <c r="A7" s="1" t="s">
        <v>25</v>
      </c>
      <c r="B7" s="4" t="s">
        <v>22</v>
      </c>
      <c r="C7" s="10" t="s">
        <v>23</v>
      </c>
      <c r="D7" s="2" t="s">
        <v>18</v>
      </c>
      <c r="E7" s="2" t="s">
        <v>775</v>
      </c>
      <c r="F7" s="2" t="s">
        <v>814</v>
      </c>
    </row>
    <row r="8" spans="1:7">
      <c r="A8" s="1" t="s">
        <v>26</v>
      </c>
      <c r="B8" s="4" t="s">
        <v>27</v>
      </c>
      <c r="C8" s="4" t="s">
        <v>28</v>
      </c>
      <c r="D8" s="2" t="s">
        <v>29</v>
      </c>
      <c r="E8" s="2" t="s">
        <v>778</v>
      </c>
      <c r="F8" s="2" t="s">
        <v>23</v>
      </c>
    </row>
    <row r="9" spans="1:7">
      <c r="A9" s="1" t="s">
        <v>30</v>
      </c>
      <c r="B9" s="4" t="s">
        <v>27</v>
      </c>
      <c r="C9" s="4" t="s">
        <v>28</v>
      </c>
      <c r="D9" s="2" t="s">
        <v>29</v>
      </c>
      <c r="E9" s="2" t="s">
        <v>779</v>
      </c>
      <c r="F9" s="2" t="s">
        <v>23</v>
      </c>
    </row>
    <row r="10" spans="1:7">
      <c r="A10" s="1" t="s">
        <v>31</v>
      </c>
      <c r="B10" s="4" t="s">
        <v>27</v>
      </c>
      <c r="C10" s="4" t="s">
        <v>28</v>
      </c>
      <c r="D10" s="2" t="s">
        <v>29</v>
      </c>
      <c r="E10" s="2" t="s">
        <v>780</v>
      </c>
      <c r="F10" s="2" t="s">
        <v>816</v>
      </c>
    </row>
    <row r="11" spans="1:7">
      <c r="A11" s="1" t="s">
        <v>32</v>
      </c>
      <c r="B11" s="4" t="s">
        <v>33</v>
      </c>
      <c r="C11" s="10" t="s">
        <v>23</v>
      </c>
      <c r="D11" s="2" t="s">
        <v>34</v>
      </c>
      <c r="E11" s="2" t="s">
        <v>782</v>
      </c>
      <c r="F11" s="2" t="s">
        <v>812</v>
      </c>
    </row>
    <row r="12" spans="1:7">
      <c r="A12" s="1" t="s">
        <v>35</v>
      </c>
      <c r="B12" s="4" t="s">
        <v>33</v>
      </c>
      <c r="C12" s="4" t="s">
        <v>36</v>
      </c>
      <c r="D12" s="2" t="s">
        <v>37</v>
      </c>
      <c r="E12" s="2" t="s">
        <v>781</v>
      </c>
      <c r="F12" s="2" t="s">
        <v>23</v>
      </c>
    </row>
    <row r="13" spans="1:7">
      <c r="A13" s="1" t="s">
        <v>38</v>
      </c>
      <c r="B13" s="4" t="s">
        <v>39</v>
      </c>
      <c r="C13" s="4" t="s">
        <v>40</v>
      </c>
      <c r="D13" s="2" t="s">
        <v>41</v>
      </c>
      <c r="E13" s="2" t="s">
        <v>783</v>
      </c>
      <c r="F13" s="2" t="s">
        <v>23</v>
      </c>
    </row>
    <row r="14" spans="1:7">
      <c r="A14" s="1" t="s">
        <v>42</v>
      </c>
      <c r="B14" s="4" t="s">
        <v>39</v>
      </c>
      <c r="C14" s="4" t="s">
        <v>40</v>
      </c>
      <c r="D14" s="2" t="s">
        <v>41</v>
      </c>
      <c r="E14" s="2" t="s">
        <v>784</v>
      </c>
      <c r="F14" s="2" t="s">
        <v>823</v>
      </c>
    </row>
    <row r="15" spans="1:7">
      <c r="A15" s="1" t="s">
        <v>43</v>
      </c>
      <c r="B15" s="4" t="s">
        <v>44</v>
      </c>
      <c r="C15" s="4" t="s">
        <v>45</v>
      </c>
      <c r="D15" s="2" t="s">
        <v>46</v>
      </c>
      <c r="E15" s="2" t="s">
        <v>785</v>
      </c>
      <c r="F15" s="2" t="s">
        <v>23</v>
      </c>
    </row>
    <row r="16" spans="1:7">
      <c r="A16" s="1" t="s">
        <v>47</v>
      </c>
      <c r="B16" s="4" t="s">
        <v>44</v>
      </c>
      <c r="C16" s="4" t="s">
        <v>45</v>
      </c>
      <c r="D16" s="2" t="s">
        <v>46</v>
      </c>
      <c r="E16" s="2" t="s">
        <v>786</v>
      </c>
      <c r="F16" s="2" t="s">
        <v>818</v>
      </c>
      <c r="G16" s="14"/>
    </row>
    <row r="17" spans="1:7">
      <c r="A17" s="1" t="s">
        <v>48</v>
      </c>
      <c r="B17" s="4" t="s">
        <v>44</v>
      </c>
      <c r="C17" s="4" t="s">
        <v>45</v>
      </c>
      <c r="D17" s="2" t="s">
        <v>46</v>
      </c>
      <c r="E17" s="2" t="s">
        <v>787</v>
      </c>
      <c r="F17" s="2" t="s">
        <v>23</v>
      </c>
      <c r="G17" s="14"/>
    </row>
    <row r="18" spans="1:7">
      <c r="A18" s="1" t="s">
        <v>49</v>
      </c>
      <c r="B18" s="4" t="s">
        <v>50</v>
      </c>
      <c r="C18" s="4" t="s">
        <v>51</v>
      </c>
      <c r="D18" s="2" t="s">
        <v>52</v>
      </c>
      <c r="E18" s="2" t="s">
        <v>788</v>
      </c>
      <c r="F18" s="2" t="s">
        <v>817</v>
      </c>
      <c r="G18" s="14"/>
    </row>
    <row r="19" spans="1:7">
      <c r="A19" s="1" t="s">
        <v>53</v>
      </c>
      <c r="B19" s="4" t="s">
        <v>50</v>
      </c>
      <c r="C19" s="4" t="s">
        <v>51</v>
      </c>
      <c r="D19" s="2" t="s">
        <v>52</v>
      </c>
      <c r="E19" s="2" t="s">
        <v>789</v>
      </c>
      <c r="F19" s="2" t="s">
        <v>23</v>
      </c>
      <c r="G19" s="14"/>
    </row>
    <row r="20" spans="1:7">
      <c r="A20" s="1" t="s">
        <v>54</v>
      </c>
      <c r="B20" s="4" t="s">
        <v>50</v>
      </c>
      <c r="C20" s="4" t="s">
        <v>51</v>
      </c>
      <c r="D20" s="2" t="s">
        <v>52</v>
      </c>
      <c r="E20" s="2" t="s">
        <v>790</v>
      </c>
      <c r="F20" s="2" t="s">
        <v>23</v>
      </c>
      <c r="G20" s="14"/>
    </row>
    <row r="21" spans="1:7">
      <c r="A21" s="1" t="s">
        <v>55</v>
      </c>
      <c r="B21" s="4" t="s">
        <v>56</v>
      </c>
      <c r="C21" s="4" t="s">
        <v>57</v>
      </c>
      <c r="D21" s="2" t="s">
        <v>58</v>
      </c>
      <c r="E21" s="2" t="s">
        <v>791</v>
      </c>
      <c r="F21" s="2" t="s">
        <v>23</v>
      </c>
      <c r="G21" s="14"/>
    </row>
    <row r="22" spans="1:7">
      <c r="A22" s="1" t="s">
        <v>59</v>
      </c>
      <c r="B22" s="4" t="s">
        <v>56</v>
      </c>
      <c r="C22" s="4" t="s">
        <v>57</v>
      </c>
      <c r="D22" s="2" t="s">
        <v>58</v>
      </c>
      <c r="E22" s="2" t="s">
        <v>792</v>
      </c>
      <c r="F22" s="2" t="s">
        <v>813</v>
      </c>
    </row>
    <row r="23" spans="1:7">
      <c r="A23" s="1" t="s">
        <v>60</v>
      </c>
      <c r="B23" s="4" t="s">
        <v>56</v>
      </c>
      <c r="C23" s="4" t="s">
        <v>61</v>
      </c>
      <c r="D23" s="2" t="s">
        <v>52</v>
      </c>
      <c r="E23" s="2" t="s">
        <v>793</v>
      </c>
      <c r="F23" s="2" t="s">
        <v>815</v>
      </c>
    </row>
    <row r="24" spans="1:7">
      <c r="A24" s="1" t="s">
        <v>62</v>
      </c>
      <c r="B24" s="4" t="s">
        <v>56</v>
      </c>
      <c r="C24" s="4" t="s">
        <v>61</v>
      </c>
      <c r="D24" s="2" t="s">
        <v>52</v>
      </c>
      <c r="E24" s="2" t="s">
        <v>794</v>
      </c>
      <c r="F24" s="2" t="s">
        <v>23</v>
      </c>
    </row>
    <row r="25" spans="1:7">
      <c r="A25" s="1" t="s">
        <v>63</v>
      </c>
      <c r="B25" s="4" t="s">
        <v>56</v>
      </c>
      <c r="C25" s="4" t="s">
        <v>61</v>
      </c>
      <c r="D25" s="2" t="s">
        <v>52</v>
      </c>
      <c r="E25" s="2" t="s">
        <v>795</v>
      </c>
      <c r="F25" s="2" t="s">
        <v>23</v>
      </c>
    </row>
    <row r="26" spans="1:7">
      <c r="A26" s="1" t="s">
        <v>64</v>
      </c>
      <c r="B26" s="4" t="s">
        <v>65</v>
      </c>
      <c r="C26" s="4" t="s">
        <v>61</v>
      </c>
      <c r="D26" s="2" t="s">
        <v>66</v>
      </c>
      <c r="E26" s="2" t="s">
        <v>796</v>
      </c>
      <c r="F26" s="2" t="s">
        <v>819</v>
      </c>
    </row>
    <row r="27" spans="1:7">
      <c r="A27" s="1" t="s">
        <v>67</v>
      </c>
      <c r="B27" s="4" t="s">
        <v>68</v>
      </c>
      <c r="C27" s="4" t="s">
        <v>69</v>
      </c>
      <c r="D27" s="2" t="s">
        <v>70</v>
      </c>
      <c r="E27" s="2" t="s">
        <v>797</v>
      </c>
      <c r="F27" s="2" t="s">
        <v>824</v>
      </c>
    </row>
    <row r="28" spans="1:7">
      <c r="A28" s="1" t="s">
        <v>71</v>
      </c>
      <c r="B28" s="4" t="s">
        <v>68</v>
      </c>
      <c r="C28" s="10" t="s">
        <v>23</v>
      </c>
      <c r="D28" s="2" t="s">
        <v>70</v>
      </c>
      <c r="E28" s="2" t="s">
        <v>798</v>
      </c>
      <c r="F28" s="2" t="s">
        <v>23</v>
      </c>
    </row>
    <row r="29" spans="1:7">
      <c r="A29" s="1" t="s">
        <v>72</v>
      </c>
      <c r="B29" s="4" t="s">
        <v>68</v>
      </c>
      <c r="C29" s="10" t="s">
        <v>23</v>
      </c>
      <c r="D29" s="2" t="s">
        <v>70</v>
      </c>
      <c r="E29" s="2" t="s">
        <v>799</v>
      </c>
      <c r="F29" s="2" t="s">
        <v>23</v>
      </c>
    </row>
    <row r="30" spans="1:7">
      <c r="A30" s="1" t="s">
        <v>73</v>
      </c>
      <c r="B30" s="4" t="s">
        <v>74</v>
      </c>
      <c r="C30" s="4" t="s">
        <v>75</v>
      </c>
      <c r="D30" s="2" t="s">
        <v>76</v>
      </c>
      <c r="E30" s="2" t="s">
        <v>802</v>
      </c>
      <c r="F30" s="2" t="s">
        <v>23</v>
      </c>
    </row>
    <row r="31" spans="1:7">
      <c r="A31" s="1" t="s">
        <v>77</v>
      </c>
      <c r="B31" s="4" t="s">
        <v>74</v>
      </c>
      <c r="C31" s="4" t="s">
        <v>75</v>
      </c>
      <c r="D31" s="2" t="s">
        <v>76</v>
      </c>
      <c r="E31" s="2" t="s">
        <v>801</v>
      </c>
      <c r="F31" s="2" t="s">
        <v>821</v>
      </c>
    </row>
    <row r="32" spans="1:7">
      <c r="A32" s="1" t="s">
        <v>78</v>
      </c>
      <c r="B32" s="4" t="s">
        <v>74</v>
      </c>
      <c r="C32" s="4" t="s">
        <v>75</v>
      </c>
      <c r="D32" s="2" t="s">
        <v>76</v>
      </c>
      <c r="E32" s="2" t="s">
        <v>800</v>
      </c>
      <c r="F32" s="2" t="s">
        <v>23</v>
      </c>
    </row>
    <row r="33" spans="1:6">
      <c r="A33" s="1" t="s">
        <v>79</v>
      </c>
      <c r="B33" s="4" t="s">
        <v>80</v>
      </c>
      <c r="C33" s="4" t="s">
        <v>81</v>
      </c>
      <c r="D33" s="2" t="s">
        <v>76</v>
      </c>
      <c r="E33" s="2" t="s">
        <v>805</v>
      </c>
      <c r="F33" s="2" t="s">
        <v>23</v>
      </c>
    </row>
    <row r="34" spans="1:6">
      <c r="A34" s="1" t="s">
        <v>82</v>
      </c>
      <c r="B34" s="4" t="s">
        <v>80</v>
      </c>
      <c r="C34" s="4" t="s">
        <v>81</v>
      </c>
      <c r="D34" s="2" t="s">
        <v>76</v>
      </c>
      <c r="E34" s="2" t="s">
        <v>804</v>
      </c>
      <c r="F34" s="2" t="s">
        <v>822</v>
      </c>
    </row>
    <row r="35" spans="1:6">
      <c r="A35" s="1" t="s">
        <v>83</v>
      </c>
      <c r="B35" s="4" t="s">
        <v>80</v>
      </c>
      <c r="C35" s="4" t="s">
        <v>81</v>
      </c>
      <c r="D35" s="2" t="s">
        <v>76</v>
      </c>
      <c r="E35" s="2" t="s">
        <v>803</v>
      </c>
      <c r="F35" s="2" t="s">
        <v>23</v>
      </c>
    </row>
    <row r="36" spans="1:6">
      <c r="A36" s="1" t="s">
        <v>84</v>
      </c>
      <c r="B36" s="4" t="s">
        <v>85</v>
      </c>
      <c r="C36" s="4" t="s">
        <v>86</v>
      </c>
      <c r="D36" s="2" t="s">
        <v>87</v>
      </c>
      <c r="E36" s="2" t="s">
        <v>807</v>
      </c>
      <c r="F36" s="2" t="s">
        <v>820</v>
      </c>
    </row>
    <row r="37" spans="1:6">
      <c r="A37" s="1" t="s">
        <v>88</v>
      </c>
      <c r="B37" s="4" t="s">
        <v>85</v>
      </c>
      <c r="C37" s="4" t="s">
        <v>86</v>
      </c>
      <c r="D37" s="2" t="s">
        <v>87</v>
      </c>
      <c r="E37" s="2" t="s">
        <v>806</v>
      </c>
      <c r="F37" s="2" t="s">
        <v>23</v>
      </c>
    </row>
    <row r="38" spans="1:6">
      <c r="A38" s="7" t="s">
        <v>89</v>
      </c>
      <c r="B38" s="2" t="s">
        <v>90</v>
      </c>
      <c r="C38" s="4" t="s">
        <v>23</v>
      </c>
      <c r="D38" s="2" t="s">
        <v>23</v>
      </c>
      <c r="E38" s="2" t="s">
        <v>23</v>
      </c>
      <c r="F38" s="2" t="s">
        <v>23</v>
      </c>
    </row>
    <row r="39" spans="1:6">
      <c r="A39" s="7" t="s">
        <v>91</v>
      </c>
      <c r="B39" s="2" t="s">
        <v>90</v>
      </c>
      <c r="C39" s="4" t="s">
        <v>23</v>
      </c>
      <c r="D39" s="2" t="s">
        <v>23</v>
      </c>
      <c r="E39" s="2" t="s">
        <v>23</v>
      </c>
      <c r="F39" s="2" t="s">
        <v>23</v>
      </c>
    </row>
    <row r="40" spans="1:6">
      <c r="A40" s="7" t="s">
        <v>92</v>
      </c>
      <c r="B40" s="2" t="s">
        <v>93</v>
      </c>
      <c r="C40" s="4" t="s">
        <v>23</v>
      </c>
      <c r="D40" s="2" t="s">
        <v>23</v>
      </c>
      <c r="E40" s="2" t="s">
        <v>23</v>
      </c>
      <c r="F40" s="2" t="s">
        <v>23</v>
      </c>
    </row>
    <row r="41" spans="1:6">
      <c r="A41" s="7" t="s">
        <v>94</v>
      </c>
      <c r="B41" s="2" t="s">
        <v>93</v>
      </c>
      <c r="C41" s="4" t="s">
        <v>23</v>
      </c>
      <c r="D41" s="2" t="s">
        <v>23</v>
      </c>
      <c r="E41" s="2" t="s">
        <v>23</v>
      </c>
      <c r="F41" s="2" t="s">
        <v>23</v>
      </c>
    </row>
    <row r="42" spans="1:6">
      <c r="A42" s="7" t="s">
        <v>95</v>
      </c>
      <c r="B42" s="2" t="s">
        <v>93</v>
      </c>
      <c r="C42" s="4" t="s">
        <v>23</v>
      </c>
      <c r="D42" s="2" t="s">
        <v>23</v>
      </c>
      <c r="E42" s="2" t="s">
        <v>23</v>
      </c>
      <c r="F42" s="2" t="s">
        <v>23</v>
      </c>
    </row>
    <row r="43" spans="1:6">
      <c r="A43" s="7" t="s">
        <v>96</v>
      </c>
      <c r="B43" s="2" t="s">
        <v>93</v>
      </c>
      <c r="C43" s="4" t="s">
        <v>23</v>
      </c>
      <c r="D43" s="2" t="s">
        <v>23</v>
      </c>
      <c r="E43" s="2" t="s">
        <v>23</v>
      </c>
      <c r="F43" s="2" t="s">
        <v>23</v>
      </c>
    </row>
  </sheetData>
  <conditionalFormatting sqref="A38:A4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45DB2-8247-7244-8340-6AE8B9C3839F}">
  <dimension ref="A1:AQ430"/>
  <sheetViews>
    <sheetView workbookViewId="0">
      <selection activeCell="B3" sqref="B3"/>
    </sheetView>
  </sheetViews>
  <sheetFormatPr defaultColWidth="11" defaultRowHeight="15.75"/>
  <sheetData>
    <row r="1" spans="1:43">
      <c r="B1">
        <f>SUM(B3:B224)</f>
        <v>1744</v>
      </c>
      <c r="C1">
        <f t="shared" ref="C1:AQ1" si="0">SUM(C3:C224)</f>
        <v>5348</v>
      </c>
      <c r="D1">
        <f t="shared" si="0"/>
        <v>5014</v>
      </c>
      <c r="E1">
        <f t="shared" si="0"/>
        <v>9788</v>
      </c>
      <c r="F1">
        <f t="shared" si="0"/>
        <v>6324</v>
      </c>
      <c r="G1">
        <f t="shared" si="0"/>
        <v>6721</v>
      </c>
      <c r="H1">
        <f t="shared" si="0"/>
        <v>8063</v>
      </c>
      <c r="I1">
        <f t="shared" si="0"/>
        <v>11281</v>
      </c>
      <c r="J1">
        <f t="shared" si="0"/>
        <v>2937</v>
      </c>
      <c r="K1">
        <f t="shared" si="0"/>
        <v>1319</v>
      </c>
      <c r="L1">
        <f t="shared" si="0"/>
        <v>8195</v>
      </c>
      <c r="M1">
        <f t="shared" si="0"/>
        <v>5769</v>
      </c>
      <c r="N1">
        <f t="shared" si="0"/>
        <v>14445</v>
      </c>
      <c r="O1">
        <f t="shared" si="0"/>
        <v>4699</v>
      </c>
      <c r="P1">
        <f t="shared" si="0"/>
        <v>167</v>
      </c>
      <c r="Q1">
        <f t="shared" si="0"/>
        <v>1739</v>
      </c>
      <c r="R1">
        <f t="shared" si="0"/>
        <v>6969</v>
      </c>
      <c r="S1">
        <f t="shared" si="0"/>
        <v>7435</v>
      </c>
      <c r="T1">
        <f t="shared" si="0"/>
        <v>4964</v>
      </c>
      <c r="U1">
        <f t="shared" si="0"/>
        <v>4000</v>
      </c>
      <c r="V1">
        <f t="shared" si="0"/>
        <v>773</v>
      </c>
      <c r="W1">
        <f t="shared" si="0"/>
        <v>3982</v>
      </c>
      <c r="X1">
        <f t="shared" si="0"/>
        <v>4800</v>
      </c>
      <c r="Y1">
        <f t="shared" si="0"/>
        <v>7737</v>
      </c>
      <c r="Z1">
        <f t="shared" si="0"/>
        <v>7982</v>
      </c>
      <c r="AA1">
        <f t="shared" si="0"/>
        <v>9281</v>
      </c>
      <c r="AB1">
        <f t="shared" si="0"/>
        <v>5933</v>
      </c>
      <c r="AC1">
        <f t="shared" si="0"/>
        <v>4099</v>
      </c>
      <c r="AD1">
        <f t="shared" si="0"/>
        <v>8815</v>
      </c>
      <c r="AE1">
        <f t="shared" si="0"/>
        <v>6412</v>
      </c>
      <c r="AF1">
        <f t="shared" si="0"/>
        <v>7195</v>
      </c>
      <c r="AG1">
        <f t="shared" si="0"/>
        <v>10278</v>
      </c>
      <c r="AH1">
        <f t="shared" si="0"/>
        <v>6044</v>
      </c>
      <c r="AI1">
        <f t="shared" si="0"/>
        <v>6618</v>
      </c>
      <c r="AJ1">
        <f t="shared" si="0"/>
        <v>3055</v>
      </c>
      <c r="AK1">
        <f t="shared" si="0"/>
        <v>5065</v>
      </c>
      <c r="AL1" s="11">
        <f t="shared" si="0"/>
        <v>5351</v>
      </c>
      <c r="AM1" s="11">
        <f t="shared" si="0"/>
        <v>6660</v>
      </c>
      <c r="AN1" s="11">
        <f t="shared" si="0"/>
        <v>12</v>
      </c>
      <c r="AO1" s="11">
        <f t="shared" si="0"/>
        <v>8</v>
      </c>
      <c r="AP1" s="11">
        <f t="shared" si="0"/>
        <v>37</v>
      </c>
      <c r="AQ1" s="11">
        <f t="shared" si="0"/>
        <v>1</v>
      </c>
    </row>
    <row r="2" spans="1:43" s="8" customFormat="1">
      <c r="A2" s="9" t="s">
        <v>97</v>
      </c>
      <c r="B2" s="9" t="s">
        <v>73</v>
      </c>
      <c r="C2" s="9" t="s">
        <v>77</v>
      </c>
      <c r="D2" s="9" t="s">
        <v>78</v>
      </c>
      <c r="E2" s="9" t="s">
        <v>21</v>
      </c>
      <c r="F2" s="9" t="s">
        <v>24</v>
      </c>
      <c r="G2" s="9" t="s">
        <v>25</v>
      </c>
      <c r="H2" s="9" t="s">
        <v>15</v>
      </c>
      <c r="I2" s="9" t="s">
        <v>79</v>
      </c>
      <c r="J2" s="9" t="s">
        <v>82</v>
      </c>
      <c r="K2" s="9" t="s">
        <v>83</v>
      </c>
      <c r="L2" s="9" t="s">
        <v>26</v>
      </c>
      <c r="M2" s="9" t="s">
        <v>30</v>
      </c>
      <c r="N2" s="9" t="s">
        <v>31</v>
      </c>
      <c r="O2" s="9" t="s">
        <v>19</v>
      </c>
      <c r="P2" s="9" t="s">
        <v>35</v>
      </c>
      <c r="Q2" s="9" t="s">
        <v>32</v>
      </c>
      <c r="R2" s="9" t="s">
        <v>38</v>
      </c>
      <c r="S2" s="9" t="s">
        <v>42</v>
      </c>
      <c r="T2" s="9" t="s">
        <v>43</v>
      </c>
      <c r="U2" s="9" t="s">
        <v>47</v>
      </c>
      <c r="V2" s="9" t="s">
        <v>84</v>
      </c>
      <c r="W2" s="9" t="s">
        <v>48</v>
      </c>
      <c r="X2" s="9" t="s">
        <v>49</v>
      </c>
      <c r="Y2" s="9" t="s">
        <v>53</v>
      </c>
      <c r="Z2" s="9" t="s">
        <v>54</v>
      </c>
      <c r="AA2" s="9" t="s">
        <v>55</v>
      </c>
      <c r="AB2" s="9" t="s">
        <v>59</v>
      </c>
      <c r="AC2" s="9" t="s">
        <v>60</v>
      </c>
      <c r="AD2" s="9" t="s">
        <v>62</v>
      </c>
      <c r="AE2" s="9" t="s">
        <v>63</v>
      </c>
      <c r="AF2" s="9" t="s">
        <v>64</v>
      </c>
      <c r="AG2" s="9" t="s">
        <v>67</v>
      </c>
      <c r="AH2" s="9" t="s">
        <v>71</v>
      </c>
      <c r="AI2" s="9" t="s">
        <v>72</v>
      </c>
      <c r="AJ2" s="9" t="s">
        <v>88</v>
      </c>
      <c r="AK2" s="9" t="s">
        <v>98</v>
      </c>
      <c r="AL2" s="12" t="s">
        <v>89</v>
      </c>
      <c r="AM2" s="12" t="s">
        <v>91</v>
      </c>
      <c r="AN2" s="12" t="s">
        <v>92</v>
      </c>
      <c r="AO2" s="12" t="s">
        <v>94</v>
      </c>
      <c r="AP2" s="12" t="s">
        <v>96</v>
      </c>
      <c r="AQ2" s="12" t="s">
        <v>95</v>
      </c>
    </row>
    <row r="3" spans="1:43">
      <c r="A3" t="s">
        <v>99</v>
      </c>
      <c r="B3" t="s">
        <v>324</v>
      </c>
      <c r="C3" t="s">
        <v>324</v>
      </c>
      <c r="D3" t="s">
        <v>324</v>
      </c>
      <c r="E3" t="s">
        <v>324</v>
      </c>
      <c r="F3" t="s">
        <v>324</v>
      </c>
      <c r="G3" t="s">
        <v>324</v>
      </c>
      <c r="H3">
        <v>132</v>
      </c>
      <c r="I3" t="s">
        <v>324</v>
      </c>
      <c r="J3" t="s">
        <v>324</v>
      </c>
      <c r="K3" t="s">
        <v>324</v>
      </c>
      <c r="L3" t="s">
        <v>324</v>
      </c>
      <c r="M3" t="s">
        <v>324</v>
      </c>
      <c r="N3" t="s">
        <v>324</v>
      </c>
      <c r="O3">
        <v>376</v>
      </c>
      <c r="P3" t="s">
        <v>324</v>
      </c>
      <c r="Q3" t="s">
        <v>324</v>
      </c>
      <c r="R3" t="s">
        <v>324</v>
      </c>
      <c r="S3" t="s">
        <v>324</v>
      </c>
      <c r="T3" t="s">
        <v>324</v>
      </c>
      <c r="U3" t="s">
        <v>324</v>
      </c>
      <c r="V3" t="s">
        <v>324</v>
      </c>
      <c r="W3" t="s">
        <v>324</v>
      </c>
      <c r="X3" t="s">
        <v>324</v>
      </c>
      <c r="Y3" t="s">
        <v>324</v>
      </c>
      <c r="Z3" t="s">
        <v>324</v>
      </c>
      <c r="AA3" t="s">
        <v>324</v>
      </c>
      <c r="AB3" t="s">
        <v>324</v>
      </c>
      <c r="AC3" t="s">
        <v>324</v>
      </c>
      <c r="AD3" t="s">
        <v>324</v>
      </c>
      <c r="AE3" t="s">
        <v>324</v>
      </c>
      <c r="AF3" t="s">
        <v>324</v>
      </c>
      <c r="AG3" t="s">
        <v>324</v>
      </c>
      <c r="AH3" t="s">
        <v>324</v>
      </c>
      <c r="AI3" t="s">
        <v>324</v>
      </c>
      <c r="AJ3" t="s">
        <v>324</v>
      </c>
      <c r="AK3" t="s">
        <v>324</v>
      </c>
      <c r="AL3" s="11" t="s">
        <v>324</v>
      </c>
      <c r="AM3" s="11" t="s">
        <v>324</v>
      </c>
      <c r="AN3" s="11" t="s">
        <v>324</v>
      </c>
      <c r="AO3" s="11" t="s">
        <v>324</v>
      </c>
      <c r="AP3" s="11">
        <v>1</v>
      </c>
      <c r="AQ3" s="11" t="s">
        <v>324</v>
      </c>
    </row>
    <row r="4" spans="1:43">
      <c r="A4" t="s">
        <v>100</v>
      </c>
      <c r="B4" t="s">
        <v>324</v>
      </c>
      <c r="C4" t="s">
        <v>324</v>
      </c>
      <c r="D4" t="s">
        <v>324</v>
      </c>
      <c r="E4" t="s">
        <v>324</v>
      </c>
      <c r="F4" t="s">
        <v>324</v>
      </c>
      <c r="G4" t="s">
        <v>324</v>
      </c>
      <c r="H4">
        <v>218</v>
      </c>
      <c r="I4" t="s">
        <v>324</v>
      </c>
      <c r="J4" t="s">
        <v>324</v>
      </c>
      <c r="K4" t="s">
        <v>324</v>
      </c>
      <c r="L4" t="s">
        <v>324</v>
      </c>
      <c r="M4" t="s">
        <v>324</v>
      </c>
      <c r="N4" t="s">
        <v>324</v>
      </c>
      <c r="O4">
        <v>644</v>
      </c>
      <c r="P4" t="s">
        <v>324</v>
      </c>
      <c r="Q4" t="s">
        <v>324</v>
      </c>
      <c r="R4" t="s">
        <v>324</v>
      </c>
      <c r="S4" t="s">
        <v>324</v>
      </c>
      <c r="T4" t="s">
        <v>324</v>
      </c>
      <c r="U4" t="s">
        <v>324</v>
      </c>
      <c r="V4" t="s">
        <v>324</v>
      </c>
      <c r="W4" t="s">
        <v>324</v>
      </c>
      <c r="X4" t="s">
        <v>324</v>
      </c>
      <c r="Y4" t="s">
        <v>324</v>
      </c>
      <c r="Z4" t="s">
        <v>324</v>
      </c>
      <c r="AA4" t="s">
        <v>324</v>
      </c>
      <c r="AB4" t="s">
        <v>324</v>
      </c>
      <c r="AC4" t="s">
        <v>324</v>
      </c>
      <c r="AD4" t="s">
        <v>324</v>
      </c>
      <c r="AE4" t="s">
        <v>324</v>
      </c>
      <c r="AF4" t="s">
        <v>324</v>
      </c>
      <c r="AG4" t="s">
        <v>324</v>
      </c>
      <c r="AH4" t="s">
        <v>324</v>
      </c>
      <c r="AI4" t="s">
        <v>324</v>
      </c>
      <c r="AJ4" t="s">
        <v>324</v>
      </c>
      <c r="AK4" t="s">
        <v>324</v>
      </c>
      <c r="AL4" s="11" t="s">
        <v>324</v>
      </c>
      <c r="AM4" s="11" t="s">
        <v>324</v>
      </c>
      <c r="AN4" s="11" t="s">
        <v>324</v>
      </c>
      <c r="AO4" s="11" t="s">
        <v>324</v>
      </c>
      <c r="AP4" s="11">
        <v>1</v>
      </c>
      <c r="AQ4" s="11" t="s">
        <v>324</v>
      </c>
    </row>
    <row r="5" spans="1:43">
      <c r="A5" t="s">
        <v>101</v>
      </c>
      <c r="B5">
        <v>281</v>
      </c>
      <c r="C5">
        <v>1307</v>
      </c>
      <c r="D5">
        <v>1150</v>
      </c>
      <c r="E5" t="s">
        <v>324</v>
      </c>
      <c r="F5" t="s">
        <v>324</v>
      </c>
      <c r="G5" t="s">
        <v>324</v>
      </c>
      <c r="H5">
        <v>7713</v>
      </c>
      <c r="I5">
        <v>8239</v>
      </c>
      <c r="J5" t="s">
        <v>324</v>
      </c>
      <c r="K5" t="s">
        <v>324</v>
      </c>
      <c r="L5" t="s">
        <v>324</v>
      </c>
      <c r="M5" t="s">
        <v>324</v>
      </c>
      <c r="N5" t="s">
        <v>324</v>
      </c>
      <c r="O5">
        <v>408</v>
      </c>
      <c r="P5" t="s">
        <v>324</v>
      </c>
      <c r="Q5" t="s">
        <v>324</v>
      </c>
      <c r="R5" t="s">
        <v>324</v>
      </c>
      <c r="S5" t="s">
        <v>324</v>
      </c>
      <c r="T5" t="s">
        <v>324</v>
      </c>
      <c r="U5" t="s">
        <v>324</v>
      </c>
      <c r="V5" t="s">
        <v>324</v>
      </c>
      <c r="W5" t="s">
        <v>324</v>
      </c>
      <c r="X5">
        <v>2271</v>
      </c>
      <c r="Y5">
        <v>1722</v>
      </c>
      <c r="Z5">
        <v>3520</v>
      </c>
      <c r="AA5" t="s">
        <v>324</v>
      </c>
      <c r="AB5" t="s">
        <v>324</v>
      </c>
      <c r="AC5" t="s">
        <v>324</v>
      </c>
      <c r="AD5" t="s">
        <v>324</v>
      </c>
      <c r="AE5" t="s">
        <v>324</v>
      </c>
      <c r="AF5" t="s">
        <v>324</v>
      </c>
      <c r="AG5" t="s">
        <v>324</v>
      </c>
      <c r="AH5" t="s">
        <v>324</v>
      </c>
      <c r="AI5" t="s">
        <v>324</v>
      </c>
      <c r="AJ5">
        <v>2694</v>
      </c>
      <c r="AK5" t="s">
        <v>324</v>
      </c>
      <c r="AL5" s="11" t="s">
        <v>324</v>
      </c>
      <c r="AM5" s="11" t="s">
        <v>324</v>
      </c>
      <c r="AN5" s="11" t="s">
        <v>324</v>
      </c>
      <c r="AO5" s="11" t="s">
        <v>324</v>
      </c>
      <c r="AP5" s="11" t="s">
        <v>324</v>
      </c>
      <c r="AQ5" s="11" t="s">
        <v>324</v>
      </c>
    </row>
    <row r="6" spans="1:43">
      <c r="A6" t="s">
        <v>102</v>
      </c>
      <c r="B6">
        <v>447</v>
      </c>
      <c r="C6" t="s">
        <v>324</v>
      </c>
      <c r="D6">
        <v>2728</v>
      </c>
      <c r="E6">
        <v>9788</v>
      </c>
      <c r="F6">
        <v>4556</v>
      </c>
      <c r="G6">
        <v>6721</v>
      </c>
      <c r="H6" t="s">
        <v>324</v>
      </c>
      <c r="I6" t="s">
        <v>324</v>
      </c>
      <c r="J6" t="s">
        <v>324</v>
      </c>
      <c r="K6" t="s">
        <v>324</v>
      </c>
      <c r="L6">
        <v>8195</v>
      </c>
      <c r="M6">
        <v>5769</v>
      </c>
      <c r="N6">
        <v>14445</v>
      </c>
      <c r="O6" t="s">
        <v>324</v>
      </c>
      <c r="P6">
        <v>105</v>
      </c>
      <c r="Q6">
        <v>1739</v>
      </c>
      <c r="R6" t="s">
        <v>324</v>
      </c>
      <c r="S6" t="s">
        <v>324</v>
      </c>
      <c r="T6" t="s">
        <v>324</v>
      </c>
      <c r="U6" t="s">
        <v>324</v>
      </c>
      <c r="V6">
        <v>11</v>
      </c>
      <c r="W6" t="s">
        <v>324</v>
      </c>
      <c r="X6" t="s">
        <v>324</v>
      </c>
      <c r="Y6" t="s">
        <v>324</v>
      </c>
      <c r="Z6" t="s">
        <v>324</v>
      </c>
      <c r="AA6" t="s">
        <v>324</v>
      </c>
      <c r="AB6" t="s">
        <v>324</v>
      </c>
      <c r="AC6">
        <v>465</v>
      </c>
      <c r="AD6">
        <v>1122</v>
      </c>
      <c r="AE6">
        <v>1387</v>
      </c>
      <c r="AF6">
        <v>2703</v>
      </c>
      <c r="AG6" t="s">
        <v>324</v>
      </c>
      <c r="AH6" t="s">
        <v>324</v>
      </c>
      <c r="AI6" t="s">
        <v>324</v>
      </c>
      <c r="AJ6" t="s">
        <v>324</v>
      </c>
      <c r="AK6" t="s">
        <v>324</v>
      </c>
      <c r="AL6" s="11" t="s">
        <v>324</v>
      </c>
      <c r="AM6" s="11" t="s">
        <v>324</v>
      </c>
      <c r="AN6" s="11">
        <v>7</v>
      </c>
      <c r="AO6" s="11">
        <v>2</v>
      </c>
      <c r="AP6" s="11">
        <v>8</v>
      </c>
      <c r="AQ6" s="11" t="s">
        <v>324</v>
      </c>
    </row>
    <row r="7" spans="1:43">
      <c r="A7" t="s">
        <v>103</v>
      </c>
      <c r="B7" t="s">
        <v>324</v>
      </c>
      <c r="C7" t="s">
        <v>324</v>
      </c>
      <c r="D7" t="s">
        <v>324</v>
      </c>
      <c r="E7" t="s">
        <v>324</v>
      </c>
      <c r="F7" t="s">
        <v>324</v>
      </c>
      <c r="G7" t="s">
        <v>324</v>
      </c>
      <c r="H7" t="s">
        <v>324</v>
      </c>
      <c r="I7" t="s">
        <v>324</v>
      </c>
      <c r="J7" t="s">
        <v>324</v>
      </c>
      <c r="K7" t="s">
        <v>324</v>
      </c>
      <c r="L7" t="s">
        <v>324</v>
      </c>
      <c r="M7" t="s">
        <v>324</v>
      </c>
      <c r="N7" t="s">
        <v>324</v>
      </c>
      <c r="O7" t="s">
        <v>324</v>
      </c>
      <c r="P7" t="s">
        <v>324</v>
      </c>
      <c r="Q7" t="s">
        <v>324</v>
      </c>
      <c r="R7" t="s">
        <v>324</v>
      </c>
      <c r="S7" t="s">
        <v>324</v>
      </c>
      <c r="T7" t="s">
        <v>324</v>
      </c>
      <c r="U7" t="s">
        <v>324</v>
      </c>
      <c r="V7" t="s">
        <v>324</v>
      </c>
      <c r="W7" t="s">
        <v>324</v>
      </c>
      <c r="X7" t="s">
        <v>324</v>
      </c>
      <c r="Y7" t="s">
        <v>324</v>
      </c>
      <c r="Z7" t="s">
        <v>324</v>
      </c>
      <c r="AA7" t="s">
        <v>324</v>
      </c>
      <c r="AB7" t="s">
        <v>324</v>
      </c>
      <c r="AC7" t="s">
        <v>324</v>
      </c>
      <c r="AD7" t="s">
        <v>324</v>
      </c>
      <c r="AE7" t="s">
        <v>324</v>
      </c>
      <c r="AF7" t="s">
        <v>324</v>
      </c>
      <c r="AG7" t="s">
        <v>324</v>
      </c>
      <c r="AH7" t="s">
        <v>324</v>
      </c>
      <c r="AI7" t="s">
        <v>324</v>
      </c>
      <c r="AJ7" t="s">
        <v>324</v>
      </c>
      <c r="AK7" t="s">
        <v>324</v>
      </c>
      <c r="AL7" s="11">
        <v>635</v>
      </c>
      <c r="AM7" s="11">
        <v>492</v>
      </c>
      <c r="AN7" s="11" t="s">
        <v>324</v>
      </c>
      <c r="AO7" s="11" t="s">
        <v>324</v>
      </c>
      <c r="AP7" s="11" t="s">
        <v>324</v>
      </c>
      <c r="AQ7" s="11" t="s">
        <v>324</v>
      </c>
    </row>
    <row r="8" spans="1:43">
      <c r="A8" t="s">
        <v>104</v>
      </c>
      <c r="B8" t="s">
        <v>324</v>
      </c>
      <c r="C8" t="s">
        <v>324</v>
      </c>
      <c r="D8" t="s">
        <v>324</v>
      </c>
      <c r="E8" t="s">
        <v>324</v>
      </c>
      <c r="F8" t="s">
        <v>324</v>
      </c>
      <c r="G8" t="s">
        <v>324</v>
      </c>
      <c r="H8" t="s">
        <v>324</v>
      </c>
      <c r="I8" t="s">
        <v>324</v>
      </c>
      <c r="J8" t="s">
        <v>324</v>
      </c>
      <c r="K8" t="s">
        <v>324</v>
      </c>
      <c r="L8" t="s">
        <v>324</v>
      </c>
      <c r="M8" t="s">
        <v>324</v>
      </c>
      <c r="N8" t="s">
        <v>324</v>
      </c>
      <c r="O8" t="s">
        <v>324</v>
      </c>
      <c r="P8" t="s">
        <v>324</v>
      </c>
      <c r="Q8" t="s">
        <v>324</v>
      </c>
      <c r="R8" t="s">
        <v>324</v>
      </c>
      <c r="S8" t="s">
        <v>324</v>
      </c>
      <c r="T8" t="s">
        <v>324</v>
      </c>
      <c r="U8" t="s">
        <v>324</v>
      </c>
      <c r="V8" t="s">
        <v>324</v>
      </c>
      <c r="W8" t="s">
        <v>324</v>
      </c>
      <c r="X8" t="s">
        <v>324</v>
      </c>
      <c r="Y8" t="s">
        <v>324</v>
      </c>
      <c r="Z8" t="s">
        <v>324</v>
      </c>
      <c r="AA8" t="s">
        <v>324</v>
      </c>
      <c r="AB8" t="s">
        <v>324</v>
      </c>
      <c r="AC8" t="s">
        <v>324</v>
      </c>
      <c r="AD8" t="s">
        <v>324</v>
      </c>
      <c r="AE8" t="s">
        <v>324</v>
      </c>
      <c r="AF8" t="s">
        <v>324</v>
      </c>
      <c r="AG8" t="s">
        <v>324</v>
      </c>
      <c r="AH8" t="s">
        <v>324</v>
      </c>
      <c r="AI8" t="s">
        <v>324</v>
      </c>
      <c r="AJ8" t="s">
        <v>324</v>
      </c>
      <c r="AK8" t="s">
        <v>324</v>
      </c>
      <c r="AL8" s="11" t="s">
        <v>324</v>
      </c>
      <c r="AM8" s="11" t="s">
        <v>324</v>
      </c>
      <c r="AN8" s="11" t="s">
        <v>324</v>
      </c>
      <c r="AO8" s="11" t="s">
        <v>324</v>
      </c>
      <c r="AP8" s="11" t="s">
        <v>324</v>
      </c>
      <c r="AQ8" s="11" t="s">
        <v>324</v>
      </c>
    </row>
    <row r="9" spans="1:43">
      <c r="A9" t="s">
        <v>105</v>
      </c>
      <c r="B9" t="s">
        <v>324</v>
      </c>
      <c r="C9" t="s">
        <v>324</v>
      </c>
      <c r="D9" t="s">
        <v>324</v>
      </c>
      <c r="E9" t="s">
        <v>324</v>
      </c>
      <c r="F9" t="s">
        <v>324</v>
      </c>
      <c r="G9" t="s">
        <v>324</v>
      </c>
      <c r="H9" t="s">
        <v>324</v>
      </c>
      <c r="I9" t="s">
        <v>324</v>
      </c>
      <c r="J9" t="s">
        <v>324</v>
      </c>
      <c r="K9" t="s">
        <v>324</v>
      </c>
      <c r="L9" t="s">
        <v>324</v>
      </c>
      <c r="M9" t="s">
        <v>324</v>
      </c>
      <c r="N9" t="s">
        <v>324</v>
      </c>
      <c r="O9" t="s">
        <v>324</v>
      </c>
      <c r="P9" t="s">
        <v>324</v>
      </c>
      <c r="Q9" t="s">
        <v>324</v>
      </c>
      <c r="R9" t="s">
        <v>324</v>
      </c>
      <c r="S9" t="s">
        <v>324</v>
      </c>
      <c r="T9" t="s">
        <v>324</v>
      </c>
      <c r="U9" t="s">
        <v>324</v>
      </c>
      <c r="V9" t="s">
        <v>324</v>
      </c>
      <c r="W9" t="s">
        <v>324</v>
      </c>
      <c r="X9" t="s">
        <v>324</v>
      </c>
      <c r="Y9" t="s">
        <v>324</v>
      </c>
      <c r="Z9" t="s">
        <v>324</v>
      </c>
      <c r="AA9" t="s">
        <v>324</v>
      </c>
      <c r="AB9" t="s">
        <v>324</v>
      </c>
      <c r="AC9" t="s">
        <v>324</v>
      </c>
      <c r="AD9" t="s">
        <v>324</v>
      </c>
      <c r="AE9" t="s">
        <v>324</v>
      </c>
      <c r="AF9" t="s">
        <v>324</v>
      </c>
      <c r="AG9" t="s">
        <v>324</v>
      </c>
      <c r="AH9" t="s">
        <v>324</v>
      </c>
      <c r="AI9" t="s">
        <v>324</v>
      </c>
      <c r="AJ9" t="s">
        <v>324</v>
      </c>
      <c r="AK9" t="s">
        <v>324</v>
      </c>
      <c r="AL9" s="11" t="s">
        <v>324</v>
      </c>
      <c r="AM9" s="11" t="s">
        <v>324</v>
      </c>
      <c r="AN9" s="11" t="s">
        <v>324</v>
      </c>
      <c r="AO9" s="11" t="s">
        <v>324</v>
      </c>
      <c r="AP9" s="11" t="s">
        <v>324</v>
      </c>
      <c r="AQ9" s="11" t="s">
        <v>324</v>
      </c>
    </row>
    <row r="10" spans="1:43">
      <c r="A10" t="s">
        <v>106</v>
      </c>
      <c r="B10" t="s">
        <v>324</v>
      </c>
      <c r="C10" t="s">
        <v>324</v>
      </c>
      <c r="D10" t="s">
        <v>324</v>
      </c>
      <c r="E10" t="s">
        <v>324</v>
      </c>
      <c r="F10" t="s">
        <v>324</v>
      </c>
      <c r="G10" t="s">
        <v>324</v>
      </c>
      <c r="H10" t="s">
        <v>324</v>
      </c>
      <c r="I10" t="s">
        <v>324</v>
      </c>
      <c r="J10" t="s">
        <v>324</v>
      </c>
      <c r="K10" t="s">
        <v>324</v>
      </c>
      <c r="L10" t="s">
        <v>324</v>
      </c>
      <c r="M10" t="s">
        <v>324</v>
      </c>
      <c r="N10" t="s">
        <v>324</v>
      </c>
      <c r="O10" t="s">
        <v>324</v>
      </c>
      <c r="P10" t="s">
        <v>324</v>
      </c>
      <c r="Q10" t="s">
        <v>324</v>
      </c>
      <c r="R10" t="s">
        <v>324</v>
      </c>
      <c r="S10" t="s">
        <v>324</v>
      </c>
      <c r="T10" t="s">
        <v>324</v>
      </c>
      <c r="U10" t="s">
        <v>324</v>
      </c>
      <c r="V10" t="s">
        <v>324</v>
      </c>
      <c r="W10" t="s">
        <v>324</v>
      </c>
      <c r="X10" t="s">
        <v>324</v>
      </c>
      <c r="Y10" t="s">
        <v>324</v>
      </c>
      <c r="Z10" t="s">
        <v>324</v>
      </c>
      <c r="AA10" t="s">
        <v>324</v>
      </c>
      <c r="AB10" t="s">
        <v>324</v>
      </c>
      <c r="AC10" t="s">
        <v>324</v>
      </c>
      <c r="AD10" t="s">
        <v>324</v>
      </c>
      <c r="AE10" t="s">
        <v>324</v>
      </c>
      <c r="AF10" t="s">
        <v>324</v>
      </c>
      <c r="AG10" t="s">
        <v>324</v>
      </c>
      <c r="AH10" t="s">
        <v>324</v>
      </c>
      <c r="AI10" t="s">
        <v>324</v>
      </c>
      <c r="AJ10" t="s">
        <v>324</v>
      </c>
      <c r="AK10" t="s">
        <v>324</v>
      </c>
      <c r="AL10" s="11" t="s">
        <v>324</v>
      </c>
      <c r="AM10" s="11" t="s">
        <v>324</v>
      </c>
      <c r="AN10" s="11" t="s">
        <v>324</v>
      </c>
      <c r="AO10" s="11" t="s">
        <v>324</v>
      </c>
      <c r="AP10" s="11" t="s">
        <v>324</v>
      </c>
      <c r="AQ10" s="11" t="s">
        <v>324</v>
      </c>
    </row>
    <row r="11" spans="1:43">
      <c r="A11" t="s">
        <v>107</v>
      </c>
      <c r="B11" t="s">
        <v>324</v>
      </c>
      <c r="C11" t="s">
        <v>324</v>
      </c>
      <c r="D11" t="s">
        <v>324</v>
      </c>
      <c r="E11" t="s">
        <v>324</v>
      </c>
      <c r="F11" t="s">
        <v>324</v>
      </c>
      <c r="G11" t="s">
        <v>324</v>
      </c>
      <c r="H11" t="s">
        <v>324</v>
      </c>
      <c r="I11" t="s">
        <v>324</v>
      </c>
      <c r="J11" t="s">
        <v>324</v>
      </c>
      <c r="K11" t="s">
        <v>324</v>
      </c>
      <c r="L11" t="s">
        <v>324</v>
      </c>
      <c r="M11" t="s">
        <v>324</v>
      </c>
      <c r="N11" t="s">
        <v>324</v>
      </c>
      <c r="O11" t="s">
        <v>324</v>
      </c>
      <c r="P11" t="s">
        <v>324</v>
      </c>
      <c r="Q11" t="s">
        <v>324</v>
      </c>
      <c r="R11" t="s">
        <v>324</v>
      </c>
      <c r="S11" t="s">
        <v>324</v>
      </c>
      <c r="T11" t="s">
        <v>324</v>
      </c>
      <c r="U11" t="s">
        <v>324</v>
      </c>
      <c r="V11" t="s">
        <v>324</v>
      </c>
      <c r="W11" t="s">
        <v>324</v>
      </c>
      <c r="X11" t="s">
        <v>324</v>
      </c>
      <c r="Y11" t="s">
        <v>324</v>
      </c>
      <c r="Z11" t="s">
        <v>324</v>
      </c>
      <c r="AA11" t="s">
        <v>324</v>
      </c>
      <c r="AB11" t="s">
        <v>324</v>
      </c>
      <c r="AC11" t="s">
        <v>324</v>
      </c>
      <c r="AD11" t="s">
        <v>324</v>
      </c>
      <c r="AE11" t="s">
        <v>324</v>
      </c>
      <c r="AF11" t="s">
        <v>324</v>
      </c>
      <c r="AG11" t="s">
        <v>324</v>
      </c>
      <c r="AH11" t="s">
        <v>324</v>
      </c>
      <c r="AI11" t="s">
        <v>324</v>
      </c>
      <c r="AJ11" t="s">
        <v>324</v>
      </c>
      <c r="AK11" t="s">
        <v>324</v>
      </c>
      <c r="AL11" s="11" t="s">
        <v>324</v>
      </c>
      <c r="AM11" s="11" t="s">
        <v>324</v>
      </c>
      <c r="AN11" s="11" t="s">
        <v>324</v>
      </c>
      <c r="AO11" s="11" t="s">
        <v>324</v>
      </c>
      <c r="AP11" s="11" t="s">
        <v>324</v>
      </c>
      <c r="AQ11" s="11" t="s">
        <v>324</v>
      </c>
    </row>
    <row r="12" spans="1:43">
      <c r="A12" t="s">
        <v>108</v>
      </c>
      <c r="B12" t="s">
        <v>324</v>
      </c>
      <c r="C12" t="s">
        <v>324</v>
      </c>
      <c r="D12" t="s">
        <v>324</v>
      </c>
      <c r="E12" t="s">
        <v>324</v>
      </c>
      <c r="F12" t="s">
        <v>324</v>
      </c>
      <c r="G12" t="s">
        <v>324</v>
      </c>
      <c r="H12" t="s">
        <v>324</v>
      </c>
      <c r="I12" t="s">
        <v>324</v>
      </c>
      <c r="J12" t="s">
        <v>324</v>
      </c>
      <c r="K12" t="s">
        <v>324</v>
      </c>
      <c r="L12" t="s">
        <v>324</v>
      </c>
      <c r="M12" t="s">
        <v>324</v>
      </c>
      <c r="N12" t="s">
        <v>324</v>
      </c>
      <c r="O12" t="s">
        <v>324</v>
      </c>
      <c r="P12" t="s">
        <v>324</v>
      </c>
      <c r="Q12" t="s">
        <v>324</v>
      </c>
      <c r="R12" t="s">
        <v>324</v>
      </c>
      <c r="S12" t="s">
        <v>324</v>
      </c>
      <c r="T12" t="s">
        <v>324</v>
      </c>
      <c r="U12" t="s">
        <v>324</v>
      </c>
      <c r="V12" t="s">
        <v>324</v>
      </c>
      <c r="W12" t="s">
        <v>324</v>
      </c>
      <c r="X12" t="s">
        <v>324</v>
      </c>
      <c r="Y12" t="s">
        <v>324</v>
      </c>
      <c r="Z12" t="s">
        <v>324</v>
      </c>
      <c r="AA12" t="s">
        <v>324</v>
      </c>
      <c r="AB12" t="s">
        <v>324</v>
      </c>
      <c r="AC12" t="s">
        <v>324</v>
      </c>
      <c r="AD12" t="s">
        <v>324</v>
      </c>
      <c r="AE12" t="s">
        <v>324</v>
      </c>
      <c r="AF12" t="s">
        <v>324</v>
      </c>
      <c r="AG12" t="s">
        <v>324</v>
      </c>
      <c r="AH12" t="s">
        <v>324</v>
      </c>
      <c r="AI12" t="s">
        <v>324</v>
      </c>
      <c r="AJ12" t="s">
        <v>324</v>
      </c>
      <c r="AK12" t="s">
        <v>324</v>
      </c>
      <c r="AL12" s="11" t="s">
        <v>324</v>
      </c>
      <c r="AM12" s="11" t="s">
        <v>324</v>
      </c>
      <c r="AN12" s="11" t="s">
        <v>324</v>
      </c>
      <c r="AO12" s="11" t="s">
        <v>324</v>
      </c>
      <c r="AP12" s="11" t="s">
        <v>324</v>
      </c>
      <c r="AQ12" s="11" t="s">
        <v>324</v>
      </c>
    </row>
    <row r="13" spans="1:43">
      <c r="A13" t="s">
        <v>109</v>
      </c>
      <c r="B13" t="s">
        <v>324</v>
      </c>
      <c r="C13" t="s">
        <v>324</v>
      </c>
      <c r="D13" t="s">
        <v>324</v>
      </c>
      <c r="E13" t="s">
        <v>324</v>
      </c>
      <c r="F13" t="s">
        <v>324</v>
      </c>
      <c r="G13" t="s">
        <v>324</v>
      </c>
      <c r="H13" t="s">
        <v>324</v>
      </c>
      <c r="I13" t="s">
        <v>324</v>
      </c>
      <c r="J13" t="s">
        <v>324</v>
      </c>
      <c r="K13" t="s">
        <v>324</v>
      </c>
      <c r="L13" t="s">
        <v>324</v>
      </c>
      <c r="M13" t="s">
        <v>324</v>
      </c>
      <c r="N13" t="s">
        <v>324</v>
      </c>
      <c r="O13" t="s">
        <v>324</v>
      </c>
      <c r="P13" t="s">
        <v>324</v>
      </c>
      <c r="Q13" t="s">
        <v>324</v>
      </c>
      <c r="R13" t="s">
        <v>324</v>
      </c>
      <c r="S13" t="s">
        <v>324</v>
      </c>
      <c r="T13" t="s">
        <v>324</v>
      </c>
      <c r="U13" t="s">
        <v>324</v>
      </c>
      <c r="V13" t="s">
        <v>324</v>
      </c>
      <c r="W13" t="s">
        <v>324</v>
      </c>
      <c r="X13" t="s">
        <v>324</v>
      </c>
      <c r="Y13" t="s">
        <v>324</v>
      </c>
      <c r="Z13" t="s">
        <v>324</v>
      </c>
      <c r="AA13" t="s">
        <v>324</v>
      </c>
      <c r="AB13" t="s">
        <v>324</v>
      </c>
      <c r="AC13" t="s">
        <v>324</v>
      </c>
      <c r="AD13" t="s">
        <v>324</v>
      </c>
      <c r="AE13" t="s">
        <v>324</v>
      </c>
      <c r="AF13" t="s">
        <v>324</v>
      </c>
      <c r="AG13" t="s">
        <v>324</v>
      </c>
      <c r="AH13" t="s">
        <v>324</v>
      </c>
      <c r="AI13" t="s">
        <v>324</v>
      </c>
      <c r="AJ13" t="s">
        <v>324</v>
      </c>
      <c r="AK13" t="s">
        <v>324</v>
      </c>
      <c r="AL13" s="11" t="s">
        <v>324</v>
      </c>
      <c r="AM13" s="11" t="s">
        <v>324</v>
      </c>
      <c r="AN13" s="11" t="s">
        <v>324</v>
      </c>
      <c r="AO13" s="11">
        <v>1</v>
      </c>
      <c r="AP13" s="11">
        <v>10</v>
      </c>
      <c r="AQ13" s="11" t="s">
        <v>324</v>
      </c>
    </row>
    <row r="14" spans="1:43">
      <c r="A14" t="s">
        <v>110</v>
      </c>
      <c r="B14" t="s">
        <v>324</v>
      </c>
      <c r="C14" t="s">
        <v>324</v>
      </c>
      <c r="D14" t="s">
        <v>324</v>
      </c>
      <c r="E14" t="s">
        <v>324</v>
      </c>
      <c r="F14" t="s">
        <v>324</v>
      </c>
      <c r="G14" t="s">
        <v>324</v>
      </c>
      <c r="H14" t="s">
        <v>324</v>
      </c>
      <c r="I14" t="s">
        <v>324</v>
      </c>
      <c r="J14" t="s">
        <v>324</v>
      </c>
      <c r="K14" t="s">
        <v>324</v>
      </c>
      <c r="L14" t="s">
        <v>324</v>
      </c>
      <c r="M14" t="s">
        <v>324</v>
      </c>
      <c r="N14" t="s">
        <v>324</v>
      </c>
      <c r="O14" t="s">
        <v>324</v>
      </c>
      <c r="P14" t="s">
        <v>324</v>
      </c>
      <c r="Q14" t="s">
        <v>324</v>
      </c>
      <c r="R14" t="s">
        <v>324</v>
      </c>
      <c r="S14" t="s">
        <v>324</v>
      </c>
      <c r="T14" t="s">
        <v>324</v>
      </c>
      <c r="U14" t="s">
        <v>324</v>
      </c>
      <c r="V14" t="s">
        <v>324</v>
      </c>
      <c r="W14" t="s">
        <v>324</v>
      </c>
      <c r="X14" t="s">
        <v>324</v>
      </c>
      <c r="Y14" t="s">
        <v>324</v>
      </c>
      <c r="Z14" t="s">
        <v>324</v>
      </c>
      <c r="AA14" t="s">
        <v>324</v>
      </c>
      <c r="AB14" t="s">
        <v>324</v>
      </c>
      <c r="AC14" t="s">
        <v>324</v>
      </c>
      <c r="AD14" t="s">
        <v>324</v>
      </c>
      <c r="AE14" t="s">
        <v>324</v>
      </c>
      <c r="AF14" t="s">
        <v>324</v>
      </c>
      <c r="AG14" t="s">
        <v>324</v>
      </c>
      <c r="AH14" t="s">
        <v>324</v>
      </c>
      <c r="AI14" t="s">
        <v>324</v>
      </c>
      <c r="AJ14" t="s">
        <v>324</v>
      </c>
      <c r="AK14" t="s">
        <v>324</v>
      </c>
      <c r="AL14" s="11" t="s">
        <v>324</v>
      </c>
      <c r="AM14" s="11" t="s">
        <v>324</v>
      </c>
      <c r="AN14" s="11" t="s">
        <v>324</v>
      </c>
      <c r="AO14" s="11" t="s">
        <v>324</v>
      </c>
      <c r="AP14" s="11" t="s">
        <v>324</v>
      </c>
      <c r="AQ14" s="11" t="s">
        <v>324</v>
      </c>
    </row>
    <row r="15" spans="1:43">
      <c r="A15" t="s">
        <v>111</v>
      </c>
      <c r="B15" t="s">
        <v>324</v>
      </c>
      <c r="C15" t="s">
        <v>324</v>
      </c>
      <c r="D15" t="s">
        <v>324</v>
      </c>
      <c r="E15" t="s">
        <v>324</v>
      </c>
      <c r="F15" t="s">
        <v>324</v>
      </c>
      <c r="G15" t="s">
        <v>324</v>
      </c>
      <c r="H15" t="s">
        <v>324</v>
      </c>
      <c r="I15" t="s">
        <v>324</v>
      </c>
      <c r="J15" t="s">
        <v>324</v>
      </c>
      <c r="K15" t="s">
        <v>324</v>
      </c>
      <c r="L15" t="s">
        <v>324</v>
      </c>
      <c r="M15" t="s">
        <v>324</v>
      </c>
      <c r="N15" t="s">
        <v>324</v>
      </c>
      <c r="O15" t="s">
        <v>324</v>
      </c>
      <c r="P15" t="s">
        <v>324</v>
      </c>
      <c r="Q15" t="s">
        <v>324</v>
      </c>
      <c r="R15" t="s">
        <v>324</v>
      </c>
      <c r="S15" t="s">
        <v>324</v>
      </c>
      <c r="T15" t="s">
        <v>324</v>
      </c>
      <c r="U15" t="s">
        <v>324</v>
      </c>
      <c r="V15" t="s">
        <v>324</v>
      </c>
      <c r="W15" t="s">
        <v>324</v>
      </c>
      <c r="X15" t="s">
        <v>324</v>
      </c>
      <c r="Y15" t="s">
        <v>324</v>
      </c>
      <c r="Z15" t="s">
        <v>324</v>
      </c>
      <c r="AA15" t="s">
        <v>324</v>
      </c>
      <c r="AB15" t="s">
        <v>324</v>
      </c>
      <c r="AC15" t="s">
        <v>324</v>
      </c>
      <c r="AD15" t="s">
        <v>324</v>
      </c>
      <c r="AE15" t="s">
        <v>324</v>
      </c>
      <c r="AF15" t="s">
        <v>324</v>
      </c>
      <c r="AG15" t="s">
        <v>324</v>
      </c>
      <c r="AH15" t="s">
        <v>324</v>
      </c>
      <c r="AI15" t="s">
        <v>324</v>
      </c>
      <c r="AJ15" t="s">
        <v>324</v>
      </c>
      <c r="AK15" t="s">
        <v>324</v>
      </c>
      <c r="AL15" s="11" t="s">
        <v>324</v>
      </c>
      <c r="AM15" s="11" t="s">
        <v>324</v>
      </c>
      <c r="AN15" s="11" t="s">
        <v>324</v>
      </c>
      <c r="AO15" s="11" t="s">
        <v>324</v>
      </c>
      <c r="AP15" s="11" t="s">
        <v>324</v>
      </c>
      <c r="AQ15" s="11" t="s">
        <v>324</v>
      </c>
    </row>
    <row r="16" spans="1:43">
      <c r="A16" t="s">
        <v>112</v>
      </c>
      <c r="B16" t="s">
        <v>324</v>
      </c>
      <c r="C16" t="s">
        <v>324</v>
      </c>
      <c r="D16" t="s">
        <v>324</v>
      </c>
      <c r="E16" t="s">
        <v>324</v>
      </c>
      <c r="F16" t="s">
        <v>324</v>
      </c>
      <c r="G16" t="s">
        <v>324</v>
      </c>
      <c r="H16" t="s">
        <v>324</v>
      </c>
      <c r="I16" t="s">
        <v>324</v>
      </c>
      <c r="J16" t="s">
        <v>324</v>
      </c>
      <c r="K16" t="s">
        <v>324</v>
      </c>
      <c r="L16" t="s">
        <v>324</v>
      </c>
      <c r="M16" t="s">
        <v>324</v>
      </c>
      <c r="N16" t="s">
        <v>324</v>
      </c>
      <c r="O16" t="s">
        <v>324</v>
      </c>
      <c r="P16">
        <v>4</v>
      </c>
      <c r="Q16" t="s">
        <v>324</v>
      </c>
      <c r="R16" t="s">
        <v>324</v>
      </c>
      <c r="S16" t="s">
        <v>324</v>
      </c>
      <c r="T16" t="s">
        <v>324</v>
      </c>
      <c r="U16" t="s">
        <v>324</v>
      </c>
      <c r="V16" t="s">
        <v>324</v>
      </c>
      <c r="W16" t="s">
        <v>324</v>
      </c>
      <c r="X16" t="s">
        <v>324</v>
      </c>
      <c r="Y16" t="s">
        <v>324</v>
      </c>
      <c r="Z16" t="s">
        <v>324</v>
      </c>
      <c r="AA16" t="s">
        <v>324</v>
      </c>
      <c r="AB16" t="s">
        <v>324</v>
      </c>
      <c r="AC16" t="s">
        <v>324</v>
      </c>
      <c r="AD16" t="s">
        <v>324</v>
      </c>
      <c r="AE16" t="s">
        <v>324</v>
      </c>
      <c r="AF16" t="s">
        <v>324</v>
      </c>
      <c r="AG16" t="s">
        <v>324</v>
      </c>
      <c r="AH16" t="s">
        <v>324</v>
      </c>
      <c r="AI16" t="s">
        <v>324</v>
      </c>
      <c r="AJ16" t="s">
        <v>324</v>
      </c>
      <c r="AK16" t="s">
        <v>324</v>
      </c>
      <c r="AL16" s="11" t="s">
        <v>324</v>
      </c>
      <c r="AM16" s="11" t="s">
        <v>324</v>
      </c>
      <c r="AN16" s="11" t="s">
        <v>324</v>
      </c>
      <c r="AO16" s="11" t="s">
        <v>324</v>
      </c>
      <c r="AP16" s="11" t="s">
        <v>324</v>
      </c>
      <c r="AQ16" s="11" t="s">
        <v>324</v>
      </c>
    </row>
    <row r="17" spans="1:43">
      <c r="A17" t="s">
        <v>113</v>
      </c>
      <c r="B17" t="s">
        <v>324</v>
      </c>
      <c r="C17" t="s">
        <v>324</v>
      </c>
      <c r="D17" t="s">
        <v>324</v>
      </c>
      <c r="E17" t="s">
        <v>324</v>
      </c>
      <c r="F17" t="s">
        <v>324</v>
      </c>
      <c r="G17" t="s">
        <v>324</v>
      </c>
      <c r="H17" t="s">
        <v>324</v>
      </c>
      <c r="I17" t="s">
        <v>324</v>
      </c>
      <c r="J17" t="s">
        <v>324</v>
      </c>
      <c r="K17" t="s">
        <v>324</v>
      </c>
      <c r="L17" t="s">
        <v>324</v>
      </c>
      <c r="M17" t="s">
        <v>324</v>
      </c>
      <c r="N17" t="s">
        <v>324</v>
      </c>
      <c r="O17" t="s">
        <v>324</v>
      </c>
      <c r="P17">
        <v>3</v>
      </c>
      <c r="Q17" t="s">
        <v>324</v>
      </c>
      <c r="R17" t="s">
        <v>324</v>
      </c>
      <c r="S17" t="s">
        <v>324</v>
      </c>
      <c r="T17" t="s">
        <v>324</v>
      </c>
      <c r="U17" t="s">
        <v>324</v>
      </c>
      <c r="V17" t="s">
        <v>324</v>
      </c>
      <c r="W17" t="s">
        <v>324</v>
      </c>
      <c r="X17" t="s">
        <v>324</v>
      </c>
      <c r="Y17" t="s">
        <v>324</v>
      </c>
      <c r="Z17" t="s">
        <v>324</v>
      </c>
      <c r="AA17" t="s">
        <v>324</v>
      </c>
      <c r="AB17" t="s">
        <v>324</v>
      </c>
      <c r="AC17" t="s">
        <v>324</v>
      </c>
      <c r="AD17" t="s">
        <v>324</v>
      </c>
      <c r="AE17" t="s">
        <v>324</v>
      </c>
      <c r="AF17" t="s">
        <v>324</v>
      </c>
      <c r="AG17" t="s">
        <v>324</v>
      </c>
      <c r="AH17" t="s">
        <v>324</v>
      </c>
      <c r="AI17" t="s">
        <v>324</v>
      </c>
      <c r="AJ17" t="s">
        <v>324</v>
      </c>
      <c r="AK17" t="s">
        <v>324</v>
      </c>
      <c r="AL17" s="11" t="s">
        <v>324</v>
      </c>
      <c r="AM17" s="11" t="s">
        <v>324</v>
      </c>
      <c r="AN17" s="11" t="s">
        <v>324</v>
      </c>
      <c r="AO17" s="11" t="s">
        <v>324</v>
      </c>
      <c r="AP17" s="11" t="s">
        <v>324</v>
      </c>
      <c r="AQ17" s="11" t="s">
        <v>324</v>
      </c>
    </row>
    <row r="18" spans="1:43">
      <c r="A18" t="s">
        <v>114</v>
      </c>
      <c r="B18" t="s">
        <v>324</v>
      </c>
      <c r="C18" t="s">
        <v>324</v>
      </c>
      <c r="D18" t="s">
        <v>324</v>
      </c>
      <c r="E18" t="s">
        <v>324</v>
      </c>
      <c r="F18" t="s">
        <v>324</v>
      </c>
      <c r="G18" t="s">
        <v>324</v>
      </c>
      <c r="H18" t="s">
        <v>324</v>
      </c>
      <c r="I18" t="s">
        <v>324</v>
      </c>
      <c r="J18" t="s">
        <v>324</v>
      </c>
      <c r="K18" t="s">
        <v>324</v>
      </c>
      <c r="L18" t="s">
        <v>324</v>
      </c>
      <c r="M18" t="s">
        <v>324</v>
      </c>
      <c r="N18" t="s">
        <v>324</v>
      </c>
      <c r="O18" t="s">
        <v>324</v>
      </c>
      <c r="P18">
        <v>2</v>
      </c>
      <c r="Q18" t="s">
        <v>324</v>
      </c>
      <c r="R18" t="s">
        <v>324</v>
      </c>
      <c r="S18" t="s">
        <v>324</v>
      </c>
      <c r="T18" t="s">
        <v>324</v>
      </c>
      <c r="U18" t="s">
        <v>324</v>
      </c>
      <c r="V18" t="s">
        <v>324</v>
      </c>
      <c r="W18" t="s">
        <v>324</v>
      </c>
      <c r="X18" t="s">
        <v>324</v>
      </c>
      <c r="Y18" t="s">
        <v>324</v>
      </c>
      <c r="Z18" t="s">
        <v>324</v>
      </c>
      <c r="AA18" t="s">
        <v>324</v>
      </c>
      <c r="AB18" t="s">
        <v>324</v>
      </c>
      <c r="AC18" t="s">
        <v>324</v>
      </c>
      <c r="AD18" t="s">
        <v>324</v>
      </c>
      <c r="AE18" t="s">
        <v>324</v>
      </c>
      <c r="AF18" t="s">
        <v>324</v>
      </c>
      <c r="AG18" t="s">
        <v>324</v>
      </c>
      <c r="AH18" t="s">
        <v>324</v>
      </c>
      <c r="AI18" t="s">
        <v>324</v>
      </c>
      <c r="AJ18" t="s">
        <v>324</v>
      </c>
      <c r="AK18" t="s">
        <v>324</v>
      </c>
      <c r="AL18" s="11" t="s">
        <v>324</v>
      </c>
      <c r="AM18" s="11" t="s">
        <v>324</v>
      </c>
      <c r="AN18" s="11" t="s">
        <v>324</v>
      </c>
      <c r="AO18" s="11" t="s">
        <v>324</v>
      </c>
      <c r="AP18" s="11" t="s">
        <v>324</v>
      </c>
      <c r="AQ18" s="11" t="s">
        <v>324</v>
      </c>
    </row>
    <row r="19" spans="1:43">
      <c r="A19" t="s">
        <v>115</v>
      </c>
      <c r="B19" t="s">
        <v>324</v>
      </c>
      <c r="C19" t="s">
        <v>324</v>
      </c>
      <c r="D19" t="s">
        <v>324</v>
      </c>
      <c r="E19" t="s">
        <v>324</v>
      </c>
      <c r="F19" t="s">
        <v>324</v>
      </c>
      <c r="G19" t="s">
        <v>324</v>
      </c>
      <c r="H19" t="s">
        <v>324</v>
      </c>
      <c r="I19" t="s">
        <v>324</v>
      </c>
      <c r="J19" t="s">
        <v>324</v>
      </c>
      <c r="K19" t="s">
        <v>324</v>
      </c>
      <c r="L19" t="s">
        <v>324</v>
      </c>
      <c r="M19" t="s">
        <v>324</v>
      </c>
      <c r="N19" t="s">
        <v>324</v>
      </c>
      <c r="O19" t="s">
        <v>324</v>
      </c>
      <c r="P19" t="s">
        <v>324</v>
      </c>
      <c r="Q19" t="s">
        <v>324</v>
      </c>
      <c r="R19" t="s">
        <v>324</v>
      </c>
      <c r="S19" t="s">
        <v>324</v>
      </c>
      <c r="T19" t="s">
        <v>324</v>
      </c>
      <c r="U19" t="s">
        <v>324</v>
      </c>
      <c r="V19" t="s">
        <v>324</v>
      </c>
      <c r="W19" t="s">
        <v>324</v>
      </c>
      <c r="X19" t="s">
        <v>324</v>
      </c>
      <c r="Y19" t="s">
        <v>324</v>
      </c>
      <c r="Z19" t="s">
        <v>324</v>
      </c>
      <c r="AA19" t="s">
        <v>324</v>
      </c>
      <c r="AB19" t="s">
        <v>324</v>
      </c>
      <c r="AC19" t="s">
        <v>324</v>
      </c>
      <c r="AD19" t="s">
        <v>324</v>
      </c>
      <c r="AE19" t="s">
        <v>324</v>
      </c>
      <c r="AF19" t="s">
        <v>324</v>
      </c>
      <c r="AG19" t="s">
        <v>324</v>
      </c>
      <c r="AH19" t="s">
        <v>324</v>
      </c>
      <c r="AI19" t="s">
        <v>324</v>
      </c>
      <c r="AJ19" t="s">
        <v>324</v>
      </c>
      <c r="AK19" t="s">
        <v>324</v>
      </c>
      <c r="AL19" s="11" t="s">
        <v>324</v>
      </c>
      <c r="AM19" s="11" t="s">
        <v>324</v>
      </c>
      <c r="AN19" s="11" t="s">
        <v>324</v>
      </c>
      <c r="AO19" s="11" t="s">
        <v>324</v>
      </c>
      <c r="AP19" s="11" t="s">
        <v>324</v>
      </c>
      <c r="AQ19" s="11" t="s">
        <v>324</v>
      </c>
    </row>
    <row r="20" spans="1:43">
      <c r="A20" t="s">
        <v>116</v>
      </c>
      <c r="B20" t="s">
        <v>324</v>
      </c>
      <c r="C20" t="s">
        <v>324</v>
      </c>
      <c r="D20" t="s">
        <v>324</v>
      </c>
      <c r="E20" t="s">
        <v>324</v>
      </c>
      <c r="F20" t="s">
        <v>324</v>
      </c>
      <c r="G20" t="s">
        <v>324</v>
      </c>
      <c r="H20" t="s">
        <v>324</v>
      </c>
      <c r="I20" t="s">
        <v>324</v>
      </c>
      <c r="J20" t="s">
        <v>324</v>
      </c>
      <c r="K20" t="s">
        <v>324</v>
      </c>
      <c r="L20" t="s">
        <v>324</v>
      </c>
      <c r="M20" t="s">
        <v>324</v>
      </c>
      <c r="N20" t="s">
        <v>324</v>
      </c>
      <c r="O20" t="s">
        <v>324</v>
      </c>
      <c r="P20" t="s">
        <v>324</v>
      </c>
      <c r="Q20" t="s">
        <v>324</v>
      </c>
      <c r="R20" t="s">
        <v>324</v>
      </c>
      <c r="S20" t="s">
        <v>324</v>
      </c>
      <c r="T20" t="s">
        <v>324</v>
      </c>
      <c r="U20" t="s">
        <v>324</v>
      </c>
      <c r="V20" t="s">
        <v>324</v>
      </c>
      <c r="W20" t="s">
        <v>324</v>
      </c>
      <c r="X20" t="s">
        <v>324</v>
      </c>
      <c r="Y20" t="s">
        <v>324</v>
      </c>
      <c r="Z20" t="s">
        <v>324</v>
      </c>
      <c r="AA20" t="s">
        <v>324</v>
      </c>
      <c r="AB20" t="s">
        <v>324</v>
      </c>
      <c r="AC20" t="s">
        <v>324</v>
      </c>
      <c r="AD20" t="s">
        <v>324</v>
      </c>
      <c r="AE20" t="s">
        <v>324</v>
      </c>
      <c r="AF20" t="s">
        <v>324</v>
      </c>
      <c r="AG20" t="s">
        <v>324</v>
      </c>
      <c r="AH20" t="s">
        <v>324</v>
      </c>
      <c r="AI20" t="s">
        <v>324</v>
      </c>
      <c r="AJ20" t="s">
        <v>324</v>
      </c>
      <c r="AK20" t="s">
        <v>324</v>
      </c>
      <c r="AL20" s="11" t="s">
        <v>324</v>
      </c>
      <c r="AM20" s="11" t="s">
        <v>324</v>
      </c>
      <c r="AN20" s="11" t="s">
        <v>324</v>
      </c>
      <c r="AO20" s="11" t="s">
        <v>324</v>
      </c>
      <c r="AP20" s="11" t="s">
        <v>324</v>
      </c>
      <c r="AQ20" s="11" t="s">
        <v>324</v>
      </c>
    </row>
    <row r="21" spans="1:43">
      <c r="A21" t="s">
        <v>117</v>
      </c>
      <c r="B21" t="s">
        <v>324</v>
      </c>
      <c r="C21" t="s">
        <v>324</v>
      </c>
      <c r="D21" t="s">
        <v>324</v>
      </c>
      <c r="E21" t="s">
        <v>324</v>
      </c>
      <c r="F21" t="s">
        <v>324</v>
      </c>
      <c r="G21" t="s">
        <v>324</v>
      </c>
      <c r="H21" t="s">
        <v>324</v>
      </c>
      <c r="I21" t="s">
        <v>324</v>
      </c>
      <c r="J21" t="s">
        <v>324</v>
      </c>
      <c r="K21" t="s">
        <v>324</v>
      </c>
      <c r="L21" t="s">
        <v>324</v>
      </c>
      <c r="M21" t="s">
        <v>324</v>
      </c>
      <c r="N21" t="s">
        <v>324</v>
      </c>
      <c r="O21" t="s">
        <v>324</v>
      </c>
      <c r="P21" t="s">
        <v>324</v>
      </c>
      <c r="Q21" t="s">
        <v>324</v>
      </c>
      <c r="R21" t="s">
        <v>324</v>
      </c>
      <c r="S21" t="s">
        <v>324</v>
      </c>
      <c r="T21" t="s">
        <v>324</v>
      </c>
      <c r="U21" t="s">
        <v>324</v>
      </c>
      <c r="V21">
        <v>11</v>
      </c>
      <c r="W21" t="s">
        <v>324</v>
      </c>
      <c r="X21" t="s">
        <v>324</v>
      </c>
      <c r="Y21" t="s">
        <v>324</v>
      </c>
      <c r="Z21" t="s">
        <v>324</v>
      </c>
      <c r="AA21" t="s">
        <v>324</v>
      </c>
      <c r="AB21" t="s">
        <v>324</v>
      </c>
      <c r="AC21" t="s">
        <v>324</v>
      </c>
      <c r="AD21" t="s">
        <v>324</v>
      </c>
      <c r="AE21" t="s">
        <v>324</v>
      </c>
      <c r="AF21" t="s">
        <v>324</v>
      </c>
      <c r="AG21" t="s">
        <v>324</v>
      </c>
      <c r="AH21" t="s">
        <v>324</v>
      </c>
      <c r="AI21" t="s">
        <v>324</v>
      </c>
      <c r="AJ21" t="s">
        <v>324</v>
      </c>
      <c r="AK21" t="s">
        <v>324</v>
      </c>
      <c r="AL21" s="11" t="s">
        <v>324</v>
      </c>
      <c r="AM21" s="11" t="s">
        <v>324</v>
      </c>
      <c r="AN21" s="11" t="s">
        <v>324</v>
      </c>
      <c r="AO21" s="11" t="s">
        <v>324</v>
      </c>
      <c r="AP21" s="11" t="s">
        <v>324</v>
      </c>
      <c r="AQ21" s="11" t="s">
        <v>324</v>
      </c>
    </row>
    <row r="22" spans="1:43">
      <c r="A22" t="s">
        <v>118</v>
      </c>
      <c r="B22" t="s">
        <v>324</v>
      </c>
      <c r="C22" t="s">
        <v>324</v>
      </c>
      <c r="D22" t="s">
        <v>324</v>
      </c>
      <c r="E22" t="s">
        <v>324</v>
      </c>
      <c r="F22" t="s">
        <v>324</v>
      </c>
      <c r="G22" t="s">
        <v>324</v>
      </c>
      <c r="H22" t="s">
        <v>324</v>
      </c>
      <c r="I22" t="s">
        <v>324</v>
      </c>
      <c r="J22" t="s">
        <v>324</v>
      </c>
      <c r="K22" t="s">
        <v>324</v>
      </c>
      <c r="L22" t="s">
        <v>324</v>
      </c>
      <c r="M22" t="s">
        <v>324</v>
      </c>
      <c r="N22" t="s">
        <v>324</v>
      </c>
      <c r="O22" t="s">
        <v>324</v>
      </c>
      <c r="P22" t="s">
        <v>324</v>
      </c>
      <c r="Q22" t="s">
        <v>324</v>
      </c>
      <c r="R22" t="s">
        <v>324</v>
      </c>
      <c r="S22" t="s">
        <v>324</v>
      </c>
      <c r="T22" t="s">
        <v>324</v>
      </c>
      <c r="U22" t="s">
        <v>324</v>
      </c>
      <c r="V22" t="s">
        <v>324</v>
      </c>
      <c r="W22" t="s">
        <v>324</v>
      </c>
      <c r="X22" t="s">
        <v>324</v>
      </c>
      <c r="Y22" t="s">
        <v>324</v>
      </c>
      <c r="Z22" t="s">
        <v>324</v>
      </c>
      <c r="AA22" t="s">
        <v>324</v>
      </c>
      <c r="AB22" t="s">
        <v>324</v>
      </c>
      <c r="AC22" t="s">
        <v>324</v>
      </c>
      <c r="AD22" t="s">
        <v>324</v>
      </c>
      <c r="AE22" t="s">
        <v>324</v>
      </c>
      <c r="AF22" t="s">
        <v>324</v>
      </c>
      <c r="AG22" t="s">
        <v>324</v>
      </c>
      <c r="AH22" t="s">
        <v>324</v>
      </c>
      <c r="AI22" t="s">
        <v>324</v>
      </c>
      <c r="AJ22" t="s">
        <v>324</v>
      </c>
      <c r="AK22" t="s">
        <v>324</v>
      </c>
      <c r="AL22" s="11" t="s">
        <v>324</v>
      </c>
      <c r="AM22" s="11" t="s">
        <v>324</v>
      </c>
      <c r="AN22" s="11" t="s">
        <v>324</v>
      </c>
      <c r="AO22" s="11" t="s">
        <v>324</v>
      </c>
      <c r="AP22" s="11" t="s">
        <v>324</v>
      </c>
      <c r="AQ22" s="11" t="s">
        <v>324</v>
      </c>
    </row>
    <row r="23" spans="1:43">
      <c r="A23" t="s">
        <v>119</v>
      </c>
      <c r="B23" t="s">
        <v>324</v>
      </c>
      <c r="C23" t="s">
        <v>324</v>
      </c>
      <c r="D23" t="s">
        <v>324</v>
      </c>
      <c r="E23" t="s">
        <v>324</v>
      </c>
      <c r="F23" t="s">
        <v>324</v>
      </c>
      <c r="G23" t="s">
        <v>324</v>
      </c>
      <c r="H23" t="s">
        <v>324</v>
      </c>
      <c r="I23" t="s">
        <v>324</v>
      </c>
      <c r="J23" t="s">
        <v>324</v>
      </c>
      <c r="K23" t="s">
        <v>324</v>
      </c>
      <c r="L23" t="s">
        <v>324</v>
      </c>
      <c r="M23" t="s">
        <v>324</v>
      </c>
      <c r="N23" t="s">
        <v>324</v>
      </c>
      <c r="O23" t="s">
        <v>324</v>
      </c>
      <c r="P23" t="s">
        <v>324</v>
      </c>
      <c r="Q23" t="s">
        <v>324</v>
      </c>
      <c r="R23" t="s">
        <v>324</v>
      </c>
      <c r="S23" t="s">
        <v>324</v>
      </c>
      <c r="T23" t="s">
        <v>324</v>
      </c>
      <c r="U23" t="s">
        <v>324</v>
      </c>
      <c r="V23" t="s">
        <v>324</v>
      </c>
      <c r="W23" t="s">
        <v>324</v>
      </c>
      <c r="X23" t="s">
        <v>324</v>
      </c>
      <c r="Y23" t="s">
        <v>324</v>
      </c>
      <c r="Z23" t="s">
        <v>324</v>
      </c>
      <c r="AA23" t="s">
        <v>324</v>
      </c>
      <c r="AB23" t="s">
        <v>324</v>
      </c>
      <c r="AC23" t="s">
        <v>324</v>
      </c>
      <c r="AD23" t="s">
        <v>324</v>
      </c>
      <c r="AE23" t="s">
        <v>324</v>
      </c>
      <c r="AF23" t="s">
        <v>324</v>
      </c>
      <c r="AG23" t="s">
        <v>324</v>
      </c>
      <c r="AH23" t="s">
        <v>324</v>
      </c>
      <c r="AI23" t="s">
        <v>324</v>
      </c>
      <c r="AJ23" t="s">
        <v>324</v>
      </c>
      <c r="AK23" t="s">
        <v>324</v>
      </c>
      <c r="AL23" s="11" t="s">
        <v>324</v>
      </c>
      <c r="AM23" s="11" t="s">
        <v>324</v>
      </c>
      <c r="AN23" s="11" t="s">
        <v>324</v>
      </c>
      <c r="AO23" s="11" t="s">
        <v>324</v>
      </c>
      <c r="AP23" s="11" t="s">
        <v>324</v>
      </c>
      <c r="AQ23" s="11" t="s">
        <v>324</v>
      </c>
    </row>
    <row r="24" spans="1:43">
      <c r="A24" t="s">
        <v>120</v>
      </c>
      <c r="B24" t="s">
        <v>324</v>
      </c>
      <c r="C24" t="s">
        <v>324</v>
      </c>
      <c r="D24" t="s">
        <v>324</v>
      </c>
      <c r="E24" t="s">
        <v>324</v>
      </c>
      <c r="F24" t="s">
        <v>324</v>
      </c>
      <c r="G24" t="s">
        <v>324</v>
      </c>
      <c r="H24" t="s">
        <v>324</v>
      </c>
      <c r="I24" t="s">
        <v>324</v>
      </c>
      <c r="J24" t="s">
        <v>324</v>
      </c>
      <c r="K24" t="s">
        <v>324</v>
      </c>
      <c r="L24" t="s">
        <v>324</v>
      </c>
      <c r="M24" t="s">
        <v>324</v>
      </c>
      <c r="N24" t="s">
        <v>324</v>
      </c>
      <c r="O24" t="s">
        <v>324</v>
      </c>
      <c r="P24" t="s">
        <v>324</v>
      </c>
      <c r="Q24" t="s">
        <v>324</v>
      </c>
      <c r="R24" t="s">
        <v>324</v>
      </c>
      <c r="S24" t="s">
        <v>324</v>
      </c>
      <c r="T24" t="s">
        <v>324</v>
      </c>
      <c r="U24" t="s">
        <v>324</v>
      </c>
      <c r="V24" t="s">
        <v>324</v>
      </c>
      <c r="W24" t="s">
        <v>324</v>
      </c>
      <c r="X24" t="s">
        <v>324</v>
      </c>
      <c r="Y24" t="s">
        <v>324</v>
      </c>
      <c r="Z24" t="s">
        <v>324</v>
      </c>
      <c r="AA24" t="s">
        <v>324</v>
      </c>
      <c r="AB24" t="s">
        <v>324</v>
      </c>
      <c r="AC24" t="s">
        <v>324</v>
      </c>
      <c r="AD24" t="s">
        <v>324</v>
      </c>
      <c r="AE24" t="s">
        <v>324</v>
      </c>
      <c r="AF24" t="s">
        <v>324</v>
      </c>
      <c r="AG24" t="s">
        <v>324</v>
      </c>
      <c r="AH24" t="s">
        <v>324</v>
      </c>
      <c r="AI24" t="s">
        <v>324</v>
      </c>
      <c r="AJ24" t="s">
        <v>324</v>
      </c>
      <c r="AK24" t="s">
        <v>324</v>
      </c>
      <c r="AL24" s="11" t="s">
        <v>324</v>
      </c>
      <c r="AM24" s="11" t="s">
        <v>324</v>
      </c>
      <c r="AN24" s="11" t="s">
        <v>324</v>
      </c>
      <c r="AO24" s="11" t="s">
        <v>324</v>
      </c>
      <c r="AP24" s="11" t="s">
        <v>324</v>
      </c>
      <c r="AQ24" s="11" t="s">
        <v>324</v>
      </c>
    </row>
    <row r="25" spans="1:43">
      <c r="A25" t="s">
        <v>121</v>
      </c>
      <c r="B25" t="s">
        <v>324</v>
      </c>
      <c r="C25" t="s">
        <v>324</v>
      </c>
      <c r="D25" t="s">
        <v>324</v>
      </c>
      <c r="E25" t="s">
        <v>324</v>
      </c>
      <c r="F25" t="s">
        <v>324</v>
      </c>
      <c r="G25" t="s">
        <v>324</v>
      </c>
      <c r="H25" t="s">
        <v>324</v>
      </c>
      <c r="I25" t="s">
        <v>324</v>
      </c>
      <c r="J25" t="s">
        <v>324</v>
      </c>
      <c r="K25" t="s">
        <v>324</v>
      </c>
      <c r="L25" t="s">
        <v>324</v>
      </c>
      <c r="M25" t="s">
        <v>324</v>
      </c>
      <c r="N25" t="s">
        <v>324</v>
      </c>
      <c r="O25" t="s">
        <v>324</v>
      </c>
      <c r="P25" t="s">
        <v>324</v>
      </c>
      <c r="Q25" t="s">
        <v>324</v>
      </c>
      <c r="R25" t="s">
        <v>324</v>
      </c>
      <c r="S25" t="s">
        <v>324</v>
      </c>
      <c r="T25" t="s">
        <v>324</v>
      </c>
      <c r="U25" t="s">
        <v>324</v>
      </c>
      <c r="V25" t="s">
        <v>324</v>
      </c>
      <c r="W25" t="s">
        <v>324</v>
      </c>
      <c r="X25" t="s">
        <v>324</v>
      </c>
      <c r="Y25" t="s">
        <v>324</v>
      </c>
      <c r="Z25" t="s">
        <v>324</v>
      </c>
      <c r="AA25" t="s">
        <v>324</v>
      </c>
      <c r="AB25" t="s">
        <v>324</v>
      </c>
      <c r="AC25" t="s">
        <v>324</v>
      </c>
      <c r="AD25" t="s">
        <v>324</v>
      </c>
      <c r="AE25" t="s">
        <v>324</v>
      </c>
      <c r="AF25" t="s">
        <v>324</v>
      </c>
      <c r="AG25" t="s">
        <v>324</v>
      </c>
      <c r="AH25" t="s">
        <v>324</v>
      </c>
      <c r="AI25" t="s">
        <v>324</v>
      </c>
      <c r="AJ25" t="s">
        <v>324</v>
      </c>
      <c r="AK25" t="s">
        <v>324</v>
      </c>
      <c r="AL25" s="11" t="s">
        <v>324</v>
      </c>
      <c r="AM25" s="11" t="s">
        <v>324</v>
      </c>
      <c r="AN25" s="11" t="s">
        <v>324</v>
      </c>
      <c r="AO25" s="11" t="s">
        <v>324</v>
      </c>
      <c r="AP25" s="11" t="s">
        <v>324</v>
      </c>
      <c r="AQ25" s="11" t="s">
        <v>324</v>
      </c>
    </row>
    <row r="26" spans="1:43">
      <c r="A26" t="s">
        <v>122</v>
      </c>
      <c r="B26" t="s">
        <v>324</v>
      </c>
      <c r="C26" t="s">
        <v>324</v>
      </c>
      <c r="D26" t="s">
        <v>324</v>
      </c>
      <c r="E26" t="s">
        <v>324</v>
      </c>
      <c r="F26" t="s">
        <v>324</v>
      </c>
      <c r="G26" t="s">
        <v>324</v>
      </c>
      <c r="H26" t="s">
        <v>324</v>
      </c>
      <c r="I26" t="s">
        <v>324</v>
      </c>
      <c r="J26" t="s">
        <v>324</v>
      </c>
      <c r="K26" t="s">
        <v>324</v>
      </c>
      <c r="L26" t="s">
        <v>324</v>
      </c>
      <c r="M26" t="s">
        <v>324</v>
      </c>
      <c r="N26" t="s">
        <v>324</v>
      </c>
      <c r="O26" t="s">
        <v>324</v>
      </c>
      <c r="P26" t="s">
        <v>324</v>
      </c>
      <c r="Q26" t="s">
        <v>324</v>
      </c>
      <c r="R26" t="s">
        <v>324</v>
      </c>
      <c r="S26" t="s">
        <v>324</v>
      </c>
      <c r="T26" t="s">
        <v>324</v>
      </c>
      <c r="U26" t="s">
        <v>324</v>
      </c>
      <c r="V26" t="s">
        <v>324</v>
      </c>
      <c r="W26" t="s">
        <v>324</v>
      </c>
      <c r="X26" t="s">
        <v>324</v>
      </c>
      <c r="Y26" t="s">
        <v>324</v>
      </c>
      <c r="Z26" t="s">
        <v>324</v>
      </c>
      <c r="AA26" t="s">
        <v>324</v>
      </c>
      <c r="AB26" t="s">
        <v>324</v>
      </c>
      <c r="AC26" t="s">
        <v>324</v>
      </c>
      <c r="AD26" t="s">
        <v>324</v>
      </c>
      <c r="AE26" t="s">
        <v>324</v>
      </c>
      <c r="AF26" t="s">
        <v>324</v>
      </c>
      <c r="AG26" t="s">
        <v>324</v>
      </c>
      <c r="AH26" t="s">
        <v>324</v>
      </c>
      <c r="AI26" t="s">
        <v>324</v>
      </c>
      <c r="AJ26" t="s">
        <v>324</v>
      </c>
      <c r="AK26" t="s">
        <v>324</v>
      </c>
      <c r="AL26" s="11" t="s">
        <v>324</v>
      </c>
      <c r="AM26" s="11" t="s">
        <v>324</v>
      </c>
      <c r="AN26" s="11" t="s">
        <v>324</v>
      </c>
      <c r="AO26" s="11" t="s">
        <v>324</v>
      </c>
      <c r="AP26" s="11" t="s">
        <v>324</v>
      </c>
      <c r="AQ26" s="11" t="s">
        <v>324</v>
      </c>
    </row>
    <row r="27" spans="1:43">
      <c r="A27" t="s">
        <v>123</v>
      </c>
      <c r="B27" t="s">
        <v>324</v>
      </c>
      <c r="C27" t="s">
        <v>324</v>
      </c>
      <c r="D27" t="s">
        <v>324</v>
      </c>
      <c r="E27" t="s">
        <v>324</v>
      </c>
      <c r="F27" t="s">
        <v>324</v>
      </c>
      <c r="G27" t="s">
        <v>324</v>
      </c>
      <c r="H27" t="s">
        <v>324</v>
      </c>
      <c r="I27" t="s">
        <v>324</v>
      </c>
      <c r="J27" t="s">
        <v>324</v>
      </c>
      <c r="K27" t="s">
        <v>324</v>
      </c>
      <c r="L27" t="s">
        <v>324</v>
      </c>
      <c r="M27" t="s">
        <v>324</v>
      </c>
      <c r="N27" t="s">
        <v>324</v>
      </c>
      <c r="O27" t="s">
        <v>324</v>
      </c>
      <c r="P27" t="s">
        <v>324</v>
      </c>
      <c r="Q27" t="s">
        <v>324</v>
      </c>
      <c r="R27" t="s">
        <v>324</v>
      </c>
      <c r="S27" t="s">
        <v>324</v>
      </c>
      <c r="T27" t="s">
        <v>324</v>
      </c>
      <c r="U27" t="s">
        <v>324</v>
      </c>
      <c r="V27" t="s">
        <v>324</v>
      </c>
      <c r="W27" t="s">
        <v>324</v>
      </c>
      <c r="X27" t="s">
        <v>324</v>
      </c>
      <c r="Y27" t="s">
        <v>324</v>
      </c>
      <c r="Z27" t="s">
        <v>324</v>
      </c>
      <c r="AA27" t="s">
        <v>324</v>
      </c>
      <c r="AB27" t="s">
        <v>324</v>
      </c>
      <c r="AC27" t="s">
        <v>324</v>
      </c>
      <c r="AD27" t="s">
        <v>324</v>
      </c>
      <c r="AE27" t="s">
        <v>324</v>
      </c>
      <c r="AF27" t="s">
        <v>324</v>
      </c>
      <c r="AG27" t="s">
        <v>324</v>
      </c>
      <c r="AH27" t="s">
        <v>324</v>
      </c>
      <c r="AI27" t="s">
        <v>324</v>
      </c>
      <c r="AJ27" t="s">
        <v>324</v>
      </c>
      <c r="AK27" t="s">
        <v>324</v>
      </c>
      <c r="AL27" s="11" t="s">
        <v>324</v>
      </c>
      <c r="AM27" s="11" t="s">
        <v>324</v>
      </c>
      <c r="AN27" s="11" t="s">
        <v>324</v>
      </c>
      <c r="AO27" s="11" t="s">
        <v>324</v>
      </c>
      <c r="AP27" s="11" t="s">
        <v>324</v>
      </c>
      <c r="AQ27" s="11" t="s">
        <v>324</v>
      </c>
    </row>
    <row r="28" spans="1:43">
      <c r="A28" t="s">
        <v>124</v>
      </c>
      <c r="B28" t="s">
        <v>324</v>
      </c>
      <c r="C28" t="s">
        <v>324</v>
      </c>
      <c r="D28" t="s">
        <v>324</v>
      </c>
      <c r="E28" t="s">
        <v>324</v>
      </c>
      <c r="F28" t="s">
        <v>324</v>
      </c>
      <c r="G28" t="s">
        <v>324</v>
      </c>
      <c r="H28" t="s">
        <v>324</v>
      </c>
      <c r="I28" t="s">
        <v>324</v>
      </c>
      <c r="J28" t="s">
        <v>324</v>
      </c>
      <c r="K28" t="s">
        <v>324</v>
      </c>
      <c r="L28" t="s">
        <v>324</v>
      </c>
      <c r="M28" t="s">
        <v>324</v>
      </c>
      <c r="N28" t="s">
        <v>324</v>
      </c>
      <c r="O28" t="s">
        <v>324</v>
      </c>
      <c r="P28">
        <v>3</v>
      </c>
      <c r="Q28" t="s">
        <v>324</v>
      </c>
      <c r="R28" t="s">
        <v>324</v>
      </c>
      <c r="S28" t="s">
        <v>324</v>
      </c>
      <c r="T28" t="s">
        <v>324</v>
      </c>
      <c r="U28" t="s">
        <v>324</v>
      </c>
      <c r="V28" t="s">
        <v>324</v>
      </c>
      <c r="W28" t="s">
        <v>324</v>
      </c>
      <c r="X28" t="s">
        <v>324</v>
      </c>
      <c r="Y28" t="s">
        <v>324</v>
      </c>
      <c r="Z28" t="s">
        <v>324</v>
      </c>
      <c r="AA28" t="s">
        <v>324</v>
      </c>
      <c r="AB28" t="s">
        <v>324</v>
      </c>
      <c r="AC28">
        <v>808</v>
      </c>
      <c r="AD28" t="s">
        <v>324</v>
      </c>
      <c r="AE28" t="s">
        <v>324</v>
      </c>
      <c r="AF28" t="s">
        <v>324</v>
      </c>
      <c r="AG28" t="s">
        <v>324</v>
      </c>
      <c r="AH28" t="s">
        <v>324</v>
      </c>
      <c r="AI28" t="s">
        <v>324</v>
      </c>
      <c r="AJ28" t="s">
        <v>324</v>
      </c>
      <c r="AK28" t="s">
        <v>324</v>
      </c>
      <c r="AL28" s="11" t="s">
        <v>324</v>
      </c>
      <c r="AM28" s="11" t="s">
        <v>324</v>
      </c>
      <c r="AN28" s="11" t="s">
        <v>324</v>
      </c>
      <c r="AO28" s="11" t="s">
        <v>324</v>
      </c>
      <c r="AP28" s="11" t="s">
        <v>324</v>
      </c>
      <c r="AQ28" s="11" t="s">
        <v>324</v>
      </c>
    </row>
    <row r="29" spans="1:43">
      <c r="A29" t="s">
        <v>125</v>
      </c>
      <c r="B29" t="s">
        <v>324</v>
      </c>
      <c r="C29" t="s">
        <v>324</v>
      </c>
      <c r="D29" t="s">
        <v>324</v>
      </c>
      <c r="E29" t="s">
        <v>324</v>
      </c>
      <c r="F29" t="s">
        <v>324</v>
      </c>
      <c r="G29" t="s">
        <v>324</v>
      </c>
      <c r="H29" t="s">
        <v>324</v>
      </c>
      <c r="I29" t="s">
        <v>324</v>
      </c>
      <c r="J29" t="s">
        <v>324</v>
      </c>
      <c r="K29" t="s">
        <v>324</v>
      </c>
      <c r="L29" t="s">
        <v>324</v>
      </c>
      <c r="M29" t="s">
        <v>324</v>
      </c>
      <c r="N29" t="s">
        <v>324</v>
      </c>
      <c r="O29" t="s">
        <v>324</v>
      </c>
      <c r="P29" t="s">
        <v>324</v>
      </c>
      <c r="Q29" t="s">
        <v>324</v>
      </c>
      <c r="R29" t="s">
        <v>324</v>
      </c>
      <c r="S29" t="s">
        <v>324</v>
      </c>
      <c r="T29" t="s">
        <v>324</v>
      </c>
      <c r="U29" t="s">
        <v>324</v>
      </c>
      <c r="V29" t="s">
        <v>324</v>
      </c>
      <c r="W29" t="s">
        <v>324</v>
      </c>
      <c r="X29" t="s">
        <v>324</v>
      </c>
      <c r="Y29" t="s">
        <v>324</v>
      </c>
      <c r="Z29" t="s">
        <v>324</v>
      </c>
      <c r="AA29" t="s">
        <v>324</v>
      </c>
      <c r="AB29" t="s">
        <v>324</v>
      </c>
      <c r="AC29" t="s">
        <v>324</v>
      </c>
      <c r="AD29" t="s">
        <v>324</v>
      </c>
      <c r="AE29" t="s">
        <v>324</v>
      </c>
      <c r="AF29" t="s">
        <v>324</v>
      </c>
      <c r="AG29" t="s">
        <v>324</v>
      </c>
      <c r="AH29" t="s">
        <v>324</v>
      </c>
      <c r="AI29" t="s">
        <v>324</v>
      </c>
      <c r="AJ29" t="s">
        <v>324</v>
      </c>
      <c r="AK29" t="s">
        <v>324</v>
      </c>
      <c r="AL29" s="11" t="s">
        <v>324</v>
      </c>
      <c r="AM29" s="11" t="s">
        <v>324</v>
      </c>
      <c r="AN29" s="11" t="s">
        <v>324</v>
      </c>
      <c r="AO29" s="11" t="s">
        <v>324</v>
      </c>
      <c r="AP29" s="11" t="s">
        <v>324</v>
      </c>
      <c r="AQ29" s="11" t="s">
        <v>324</v>
      </c>
    </row>
    <row r="30" spans="1:43">
      <c r="A30" t="s">
        <v>126</v>
      </c>
      <c r="B30" t="s">
        <v>324</v>
      </c>
      <c r="C30" t="s">
        <v>324</v>
      </c>
      <c r="D30" t="s">
        <v>324</v>
      </c>
      <c r="E30" t="s">
        <v>324</v>
      </c>
      <c r="F30" t="s">
        <v>324</v>
      </c>
      <c r="G30" t="s">
        <v>324</v>
      </c>
      <c r="H30" t="s">
        <v>324</v>
      </c>
      <c r="I30" t="s">
        <v>324</v>
      </c>
      <c r="J30" t="s">
        <v>324</v>
      </c>
      <c r="K30" t="s">
        <v>324</v>
      </c>
      <c r="L30" t="s">
        <v>324</v>
      </c>
      <c r="M30" t="s">
        <v>324</v>
      </c>
      <c r="N30" t="s">
        <v>324</v>
      </c>
      <c r="O30" t="s">
        <v>324</v>
      </c>
      <c r="P30" t="s">
        <v>324</v>
      </c>
      <c r="Q30" t="s">
        <v>324</v>
      </c>
      <c r="R30" t="s">
        <v>324</v>
      </c>
      <c r="S30" t="s">
        <v>324</v>
      </c>
      <c r="T30" t="s">
        <v>324</v>
      </c>
      <c r="U30" t="s">
        <v>324</v>
      </c>
      <c r="V30" t="s">
        <v>324</v>
      </c>
      <c r="W30" t="s">
        <v>324</v>
      </c>
      <c r="X30" t="s">
        <v>324</v>
      </c>
      <c r="Y30" t="s">
        <v>324</v>
      </c>
      <c r="Z30" t="s">
        <v>324</v>
      </c>
      <c r="AA30" t="s">
        <v>324</v>
      </c>
      <c r="AB30" t="s">
        <v>324</v>
      </c>
      <c r="AC30" t="s">
        <v>324</v>
      </c>
      <c r="AD30" t="s">
        <v>324</v>
      </c>
      <c r="AE30" t="s">
        <v>324</v>
      </c>
      <c r="AF30" t="s">
        <v>324</v>
      </c>
      <c r="AG30" t="s">
        <v>324</v>
      </c>
      <c r="AH30" t="s">
        <v>324</v>
      </c>
      <c r="AI30" t="s">
        <v>324</v>
      </c>
      <c r="AJ30" t="s">
        <v>324</v>
      </c>
      <c r="AK30" t="s">
        <v>324</v>
      </c>
      <c r="AL30" s="11" t="s">
        <v>324</v>
      </c>
      <c r="AM30" s="11" t="s">
        <v>324</v>
      </c>
      <c r="AN30" s="11" t="s">
        <v>324</v>
      </c>
      <c r="AO30" s="11" t="s">
        <v>324</v>
      </c>
      <c r="AP30" s="11" t="s">
        <v>324</v>
      </c>
      <c r="AQ30" s="11" t="s">
        <v>324</v>
      </c>
    </row>
    <row r="31" spans="1:43">
      <c r="A31" t="s">
        <v>127</v>
      </c>
      <c r="B31" t="s">
        <v>324</v>
      </c>
      <c r="C31" t="s">
        <v>324</v>
      </c>
      <c r="D31" t="s">
        <v>324</v>
      </c>
      <c r="E31" t="s">
        <v>324</v>
      </c>
      <c r="F31" t="s">
        <v>324</v>
      </c>
      <c r="G31" t="s">
        <v>324</v>
      </c>
      <c r="H31" t="s">
        <v>324</v>
      </c>
      <c r="I31" t="s">
        <v>324</v>
      </c>
      <c r="J31" t="s">
        <v>324</v>
      </c>
      <c r="K31" t="s">
        <v>324</v>
      </c>
      <c r="L31" t="s">
        <v>324</v>
      </c>
      <c r="M31" t="s">
        <v>324</v>
      </c>
      <c r="N31" t="s">
        <v>324</v>
      </c>
      <c r="O31" t="s">
        <v>324</v>
      </c>
      <c r="P31" t="s">
        <v>324</v>
      </c>
      <c r="Q31" t="s">
        <v>324</v>
      </c>
      <c r="R31" t="s">
        <v>324</v>
      </c>
      <c r="S31" t="s">
        <v>324</v>
      </c>
      <c r="T31" t="s">
        <v>324</v>
      </c>
      <c r="U31" t="s">
        <v>324</v>
      </c>
      <c r="V31" t="s">
        <v>324</v>
      </c>
      <c r="W31" t="s">
        <v>324</v>
      </c>
      <c r="X31" t="s">
        <v>324</v>
      </c>
      <c r="Y31" t="s">
        <v>324</v>
      </c>
      <c r="Z31" t="s">
        <v>324</v>
      </c>
      <c r="AA31" t="s">
        <v>324</v>
      </c>
      <c r="AB31" t="s">
        <v>324</v>
      </c>
      <c r="AC31" t="s">
        <v>324</v>
      </c>
      <c r="AD31" t="s">
        <v>324</v>
      </c>
      <c r="AE31" t="s">
        <v>324</v>
      </c>
      <c r="AF31" t="s">
        <v>324</v>
      </c>
      <c r="AG31" t="s">
        <v>324</v>
      </c>
      <c r="AH31" t="s">
        <v>324</v>
      </c>
      <c r="AI31" t="s">
        <v>324</v>
      </c>
      <c r="AJ31" t="s">
        <v>324</v>
      </c>
      <c r="AK31" t="s">
        <v>324</v>
      </c>
      <c r="AL31" s="11" t="s">
        <v>324</v>
      </c>
      <c r="AM31" s="11" t="s">
        <v>324</v>
      </c>
      <c r="AN31" s="11" t="s">
        <v>324</v>
      </c>
      <c r="AO31" s="11" t="s">
        <v>324</v>
      </c>
      <c r="AP31" s="11" t="s">
        <v>324</v>
      </c>
      <c r="AQ31" s="11" t="s">
        <v>324</v>
      </c>
    </row>
    <row r="32" spans="1:43">
      <c r="A32" t="s">
        <v>128</v>
      </c>
      <c r="B32" t="s">
        <v>324</v>
      </c>
      <c r="C32" t="s">
        <v>324</v>
      </c>
      <c r="D32" t="s">
        <v>324</v>
      </c>
      <c r="E32" t="s">
        <v>324</v>
      </c>
      <c r="F32" t="s">
        <v>324</v>
      </c>
      <c r="G32" t="s">
        <v>324</v>
      </c>
      <c r="H32" t="s">
        <v>324</v>
      </c>
      <c r="I32" t="s">
        <v>324</v>
      </c>
      <c r="J32" t="s">
        <v>324</v>
      </c>
      <c r="K32" t="s">
        <v>324</v>
      </c>
      <c r="L32" t="s">
        <v>324</v>
      </c>
      <c r="M32" t="s">
        <v>324</v>
      </c>
      <c r="N32" t="s">
        <v>324</v>
      </c>
      <c r="O32" t="s">
        <v>324</v>
      </c>
      <c r="P32" t="s">
        <v>324</v>
      </c>
      <c r="Q32" t="s">
        <v>324</v>
      </c>
      <c r="R32" t="s">
        <v>324</v>
      </c>
      <c r="S32" t="s">
        <v>324</v>
      </c>
      <c r="T32" t="s">
        <v>324</v>
      </c>
      <c r="U32" t="s">
        <v>324</v>
      </c>
      <c r="V32" t="s">
        <v>324</v>
      </c>
      <c r="W32" t="s">
        <v>324</v>
      </c>
      <c r="X32" t="s">
        <v>324</v>
      </c>
      <c r="Y32" t="s">
        <v>324</v>
      </c>
      <c r="Z32" t="s">
        <v>324</v>
      </c>
      <c r="AA32" t="s">
        <v>324</v>
      </c>
      <c r="AB32" t="s">
        <v>324</v>
      </c>
      <c r="AC32" t="s">
        <v>324</v>
      </c>
      <c r="AD32" t="s">
        <v>324</v>
      </c>
      <c r="AE32" t="s">
        <v>324</v>
      </c>
      <c r="AF32" t="s">
        <v>324</v>
      </c>
      <c r="AG32" t="s">
        <v>324</v>
      </c>
      <c r="AH32" t="s">
        <v>324</v>
      </c>
      <c r="AI32" t="s">
        <v>324</v>
      </c>
      <c r="AJ32" t="s">
        <v>324</v>
      </c>
      <c r="AK32" t="s">
        <v>324</v>
      </c>
      <c r="AL32" s="11" t="s">
        <v>324</v>
      </c>
      <c r="AM32" s="11" t="s">
        <v>324</v>
      </c>
      <c r="AN32" s="11" t="s">
        <v>324</v>
      </c>
      <c r="AO32" s="11" t="s">
        <v>324</v>
      </c>
      <c r="AP32" s="11" t="s">
        <v>324</v>
      </c>
      <c r="AQ32" s="11" t="s">
        <v>324</v>
      </c>
    </row>
    <row r="33" spans="1:43">
      <c r="A33" t="s">
        <v>129</v>
      </c>
      <c r="B33" t="s">
        <v>324</v>
      </c>
      <c r="C33" t="s">
        <v>324</v>
      </c>
      <c r="D33" t="s">
        <v>324</v>
      </c>
      <c r="E33" t="s">
        <v>324</v>
      </c>
      <c r="F33" t="s">
        <v>324</v>
      </c>
      <c r="G33" t="s">
        <v>324</v>
      </c>
      <c r="H33" t="s">
        <v>324</v>
      </c>
      <c r="I33" t="s">
        <v>324</v>
      </c>
      <c r="J33" t="s">
        <v>324</v>
      </c>
      <c r="K33" t="s">
        <v>324</v>
      </c>
      <c r="L33" t="s">
        <v>324</v>
      </c>
      <c r="M33" t="s">
        <v>324</v>
      </c>
      <c r="N33" t="s">
        <v>324</v>
      </c>
      <c r="O33" t="s">
        <v>324</v>
      </c>
      <c r="P33" t="s">
        <v>324</v>
      </c>
      <c r="Q33" t="s">
        <v>324</v>
      </c>
      <c r="R33" t="s">
        <v>324</v>
      </c>
      <c r="S33" t="s">
        <v>324</v>
      </c>
      <c r="T33" t="s">
        <v>324</v>
      </c>
      <c r="U33" t="s">
        <v>324</v>
      </c>
      <c r="V33" t="s">
        <v>324</v>
      </c>
      <c r="W33" t="s">
        <v>324</v>
      </c>
      <c r="X33" t="s">
        <v>324</v>
      </c>
      <c r="Y33" t="s">
        <v>324</v>
      </c>
      <c r="Z33" t="s">
        <v>324</v>
      </c>
      <c r="AA33" t="s">
        <v>324</v>
      </c>
      <c r="AB33" t="s">
        <v>324</v>
      </c>
      <c r="AC33" t="s">
        <v>324</v>
      </c>
      <c r="AD33" t="s">
        <v>324</v>
      </c>
      <c r="AE33" t="s">
        <v>324</v>
      </c>
      <c r="AF33" t="s">
        <v>324</v>
      </c>
      <c r="AG33" t="s">
        <v>324</v>
      </c>
      <c r="AH33" t="s">
        <v>324</v>
      </c>
      <c r="AI33" t="s">
        <v>324</v>
      </c>
      <c r="AJ33" t="s">
        <v>324</v>
      </c>
      <c r="AK33" t="s">
        <v>324</v>
      </c>
      <c r="AL33" s="11" t="s">
        <v>324</v>
      </c>
      <c r="AM33" s="11" t="s">
        <v>324</v>
      </c>
      <c r="AN33" s="11" t="s">
        <v>324</v>
      </c>
      <c r="AO33" s="11" t="s">
        <v>324</v>
      </c>
      <c r="AP33" s="11" t="s">
        <v>324</v>
      </c>
      <c r="AQ33" s="11" t="s">
        <v>324</v>
      </c>
    </row>
    <row r="34" spans="1:43">
      <c r="A34" t="s">
        <v>130</v>
      </c>
      <c r="B34" t="s">
        <v>324</v>
      </c>
      <c r="C34" t="s">
        <v>324</v>
      </c>
      <c r="D34" t="s">
        <v>324</v>
      </c>
      <c r="E34" t="s">
        <v>324</v>
      </c>
      <c r="F34" t="s">
        <v>324</v>
      </c>
      <c r="G34" t="s">
        <v>324</v>
      </c>
      <c r="H34" t="s">
        <v>324</v>
      </c>
      <c r="I34" t="s">
        <v>324</v>
      </c>
      <c r="J34" t="s">
        <v>324</v>
      </c>
      <c r="K34" t="s">
        <v>324</v>
      </c>
      <c r="L34" t="s">
        <v>324</v>
      </c>
      <c r="M34" t="s">
        <v>324</v>
      </c>
      <c r="N34" t="s">
        <v>324</v>
      </c>
      <c r="O34" t="s">
        <v>324</v>
      </c>
      <c r="P34" t="s">
        <v>324</v>
      </c>
      <c r="Q34" t="s">
        <v>324</v>
      </c>
      <c r="R34" t="s">
        <v>324</v>
      </c>
      <c r="S34" t="s">
        <v>324</v>
      </c>
      <c r="T34" t="s">
        <v>324</v>
      </c>
      <c r="U34" t="s">
        <v>324</v>
      </c>
      <c r="V34" t="s">
        <v>324</v>
      </c>
      <c r="W34" t="s">
        <v>324</v>
      </c>
      <c r="X34" t="s">
        <v>324</v>
      </c>
      <c r="Y34" t="s">
        <v>324</v>
      </c>
      <c r="Z34" t="s">
        <v>324</v>
      </c>
      <c r="AA34" t="s">
        <v>324</v>
      </c>
      <c r="AB34" t="s">
        <v>324</v>
      </c>
      <c r="AC34" t="s">
        <v>324</v>
      </c>
      <c r="AD34" t="s">
        <v>324</v>
      </c>
      <c r="AE34" t="s">
        <v>324</v>
      </c>
      <c r="AF34" t="s">
        <v>324</v>
      </c>
      <c r="AG34" t="s">
        <v>324</v>
      </c>
      <c r="AH34" t="s">
        <v>324</v>
      </c>
      <c r="AI34" t="s">
        <v>324</v>
      </c>
      <c r="AJ34" t="s">
        <v>324</v>
      </c>
      <c r="AK34" t="s">
        <v>324</v>
      </c>
      <c r="AL34" s="11" t="s">
        <v>324</v>
      </c>
      <c r="AM34" s="11" t="s">
        <v>324</v>
      </c>
      <c r="AN34" s="11" t="s">
        <v>324</v>
      </c>
      <c r="AO34" s="11" t="s">
        <v>324</v>
      </c>
      <c r="AP34" s="11" t="s">
        <v>324</v>
      </c>
      <c r="AQ34" s="11" t="s">
        <v>324</v>
      </c>
    </row>
    <row r="35" spans="1:43">
      <c r="A35" t="s">
        <v>131</v>
      </c>
      <c r="B35" t="s">
        <v>324</v>
      </c>
      <c r="C35" t="s">
        <v>324</v>
      </c>
      <c r="D35" t="s">
        <v>324</v>
      </c>
      <c r="E35" t="s">
        <v>324</v>
      </c>
      <c r="F35" t="s">
        <v>324</v>
      </c>
      <c r="G35" t="s">
        <v>324</v>
      </c>
      <c r="H35" t="s">
        <v>324</v>
      </c>
      <c r="I35" t="s">
        <v>324</v>
      </c>
      <c r="J35" t="s">
        <v>324</v>
      </c>
      <c r="K35" t="s">
        <v>324</v>
      </c>
      <c r="L35" t="s">
        <v>324</v>
      </c>
      <c r="M35" t="s">
        <v>324</v>
      </c>
      <c r="N35" t="s">
        <v>324</v>
      </c>
      <c r="O35" t="s">
        <v>324</v>
      </c>
      <c r="P35" t="s">
        <v>324</v>
      </c>
      <c r="Q35" t="s">
        <v>324</v>
      </c>
      <c r="R35" t="s">
        <v>324</v>
      </c>
      <c r="S35" t="s">
        <v>324</v>
      </c>
      <c r="T35" t="s">
        <v>324</v>
      </c>
      <c r="U35" t="s">
        <v>324</v>
      </c>
      <c r="V35" t="s">
        <v>324</v>
      </c>
      <c r="W35" t="s">
        <v>324</v>
      </c>
      <c r="X35" t="s">
        <v>324</v>
      </c>
      <c r="Y35" t="s">
        <v>324</v>
      </c>
      <c r="Z35" t="s">
        <v>324</v>
      </c>
      <c r="AA35" t="s">
        <v>324</v>
      </c>
      <c r="AB35" t="s">
        <v>324</v>
      </c>
      <c r="AC35" t="s">
        <v>324</v>
      </c>
      <c r="AD35" t="s">
        <v>324</v>
      </c>
      <c r="AE35" t="s">
        <v>324</v>
      </c>
      <c r="AF35" t="s">
        <v>324</v>
      </c>
      <c r="AG35" t="s">
        <v>324</v>
      </c>
      <c r="AH35" t="s">
        <v>324</v>
      </c>
      <c r="AI35" t="s">
        <v>324</v>
      </c>
      <c r="AJ35" t="s">
        <v>324</v>
      </c>
      <c r="AK35" t="s">
        <v>324</v>
      </c>
      <c r="AL35" s="11" t="s">
        <v>324</v>
      </c>
      <c r="AM35" s="11" t="s">
        <v>324</v>
      </c>
      <c r="AN35" s="11" t="s">
        <v>324</v>
      </c>
      <c r="AO35" s="11" t="s">
        <v>324</v>
      </c>
      <c r="AP35" s="11" t="s">
        <v>324</v>
      </c>
      <c r="AQ35" s="11" t="s">
        <v>324</v>
      </c>
    </row>
    <row r="36" spans="1:43">
      <c r="A36" t="s">
        <v>132</v>
      </c>
      <c r="B36" t="s">
        <v>324</v>
      </c>
      <c r="C36" t="s">
        <v>324</v>
      </c>
      <c r="D36" t="s">
        <v>324</v>
      </c>
      <c r="E36" t="s">
        <v>324</v>
      </c>
      <c r="F36" t="s">
        <v>324</v>
      </c>
      <c r="G36" t="s">
        <v>324</v>
      </c>
      <c r="H36" t="s">
        <v>324</v>
      </c>
      <c r="I36" t="s">
        <v>324</v>
      </c>
      <c r="J36" t="s">
        <v>324</v>
      </c>
      <c r="K36" t="s">
        <v>324</v>
      </c>
      <c r="L36" t="s">
        <v>324</v>
      </c>
      <c r="M36" t="s">
        <v>324</v>
      </c>
      <c r="N36" t="s">
        <v>324</v>
      </c>
      <c r="O36" t="s">
        <v>324</v>
      </c>
      <c r="P36" t="s">
        <v>324</v>
      </c>
      <c r="Q36" t="s">
        <v>324</v>
      </c>
      <c r="R36" t="s">
        <v>324</v>
      </c>
      <c r="S36" t="s">
        <v>324</v>
      </c>
      <c r="T36" t="s">
        <v>324</v>
      </c>
      <c r="U36" t="s">
        <v>324</v>
      </c>
      <c r="V36" t="s">
        <v>324</v>
      </c>
      <c r="W36" t="s">
        <v>324</v>
      </c>
      <c r="X36" t="s">
        <v>324</v>
      </c>
      <c r="Y36" t="s">
        <v>324</v>
      </c>
      <c r="Z36" t="s">
        <v>324</v>
      </c>
      <c r="AA36" t="s">
        <v>324</v>
      </c>
      <c r="AB36" t="s">
        <v>324</v>
      </c>
      <c r="AC36" t="s">
        <v>324</v>
      </c>
      <c r="AD36" t="s">
        <v>324</v>
      </c>
      <c r="AE36" t="s">
        <v>324</v>
      </c>
      <c r="AF36" t="s">
        <v>324</v>
      </c>
      <c r="AG36" t="s">
        <v>324</v>
      </c>
      <c r="AH36" t="s">
        <v>324</v>
      </c>
      <c r="AI36" t="s">
        <v>324</v>
      </c>
      <c r="AJ36" t="s">
        <v>324</v>
      </c>
      <c r="AK36" t="s">
        <v>324</v>
      </c>
      <c r="AL36" s="11" t="s">
        <v>324</v>
      </c>
      <c r="AM36" s="11" t="s">
        <v>324</v>
      </c>
      <c r="AN36" s="11" t="s">
        <v>324</v>
      </c>
      <c r="AO36" s="11" t="s">
        <v>324</v>
      </c>
      <c r="AP36" s="11" t="s">
        <v>324</v>
      </c>
      <c r="AQ36" s="11" t="s">
        <v>324</v>
      </c>
    </row>
    <row r="37" spans="1:43">
      <c r="A37" t="s">
        <v>133</v>
      </c>
      <c r="B37" t="s">
        <v>324</v>
      </c>
      <c r="C37" t="s">
        <v>324</v>
      </c>
      <c r="D37" t="s">
        <v>324</v>
      </c>
      <c r="E37" t="s">
        <v>324</v>
      </c>
      <c r="F37" t="s">
        <v>324</v>
      </c>
      <c r="G37" t="s">
        <v>324</v>
      </c>
      <c r="H37" t="s">
        <v>324</v>
      </c>
      <c r="I37" t="s">
        <v>324</v>
      </c>
      <c r="J37" t="s">
        <v>324</v>
      </c>
      <c r="K37" t="s">
        <v>324</v>
      </c>
      <c r="L37" t="s">
        <v>324</v>
      </c>
      <c r="M37" t="s">
        <v>324</v>
      </c>
      <c r="N37" t="s">
        <v>324</v>
      </c>
      <c r="O37" t="s">
        <v>324</v>
      </c>
      <c r="P37" t="s">
        <v>324</v>
      </c>
      <c r="Q37" t="s">
        <v>324</v>
      </c>
      <c r="R37" t="s">
        <v>324</v>
      </c>
      <c r="S37" t="s">
        <v>324</v>
      </c>
      <c r="T37" t="s">
        <v>324</v>
      </c>
      <c r="U37" t="s">
        <v>324</v>
      </c>
      <c r="V37" t="s">
        <v>324</v>
      </c>
      <c r="W37" t="s">
        <v>324</v>
      </c>
      <c r="X37" t="s">
        <v>324</v>
      </c>
      <c r="Y37" t="s">
        <v>324</v>
      </c>
      <c r="Z37" t="s">
        <v>324</v>
      </c>
      <c r="AA37" t="s">
        <v>324</v>
      </c>
      <c r="AB37" t="s">
        <v>324</v>
      </c>
      <c r="AC37" t="s">
        <v>324</v>
      </c>
      <c r="AD37" t="s">
        <v>324</v>
      </c>
      <c r="AE37" t="s">
        <v>324</v>
      </c>
      <c r="AF37" t="s">
        <v>324</v>
      </c>
      <c r="AG37" t="s">
        <v>324</v>
      </c>
      <c r="AH37" t="s">
        <v>324</v>
      </c>
      <c r="AI37" t="s">
        <v>324</v>
      </c>
      <c r="AJ37" t="s">
        <v>324</v>
      </c>
      <c r="AK37" t="s">
        <v>324</v>
      </c>
      <c r="AL37" s="11" t="s">
        <v>324</v>
      </c>
      <c r="AM37" s="11" t="s">
        <v>324</v>
      </c>
      <c r="AN37" s="11" t="s">
        <v>324</v>
      </c>
      <c r="AO37" s="11" t="s">
        <v>324</v>
      </c>
      <c r="AP37" s="11" t="s">
        <v>324</v>
      </c>
      <c r="AQ37" s="11" t="s">
        <v>324</v>
      </c>
    </row>
    <row r="38" spans="1:43">
      <c r="A38" t="s">
        <v>134</v>
      </c>
      <c r="B38" t="s">
        <v>324</v>
      </c>
      <c r="C38" t="s">
        <v>324</v>
      </c>
      <c r="D38" t="s">
        <v>324</v>
      </c>
      <c r="E38" t="s">
        <v>324</v>
      </c>
      <c r="F38" t="s">
        <v>324</v>
      </c>
      <c r="G38" t="s">
        <v>324</v>
      </c>
      <c r="H38" t="s">
        <v>324</v>
      </c>
      <c r="I38" t="s">
        <v>324</v>
      </c>
      <c r="J38" t="s">
        <v>324</v>
      </c>
      <c r="K38" t="s">
        <v>324</v>
      </c>
      <c r="L38" t="s">
        <v>324</v>
      </c>
      <c r="M38" t="s">
        <v>324</v>
      </c>
      <c r="N38" t="s">
        <v>324</v>
      </c>
      <c r="O38" t="s">
        <v>324</v>
      </c>
      <c r="P38" t="s">
        <v>324</v>
      </c>
      <c r="Q38" t="s">
        <v>324</v>
      </c>
      <c r="R38" t="s">
        <v>324</v>
      </c>
      <c r="S38" t="s">
        <v>324</v>
      </c>
      <c r="T38" t="s">
        <v>324</v>
      </c>
      <c r="U38" t="s">
        <v>324</v>
      </c>
      <c r="V38" t="s">
        <v>324</v>
      </c>
      <c r="W38" t="s">
        <v>324</v>
      </c>
      <c r="X38" t="s">
        <v>324</v>
      </c>
      <c r="Y38" t="s">
        <v>324</v>
      </c>
      <c r="Z38" t="s">
        <v>324</v>
      </c>
      <c r="AA38" t="s">
        <v>324</v>
      </c>
      <c r="AB38" t="s">
        <v>324</v>
      </c>
      <c r="AC38" t="s">
        <v>324</v>
      </c>
      <c r="AD38" t="s">
        <v>324</v>
      </c>
      <c r="AE38" t="s">
        <v>324</v>
      </c>
      <c r="AF38" t="s">
        <v>324</v>
      </c>
      <c r="AG38" t="s">
        <v>324</v>
      </c>
      <c r="AH38" t="s">
        <v>324</v>
      </c>
      <c r="AI38" t="s">
        <v>324</v>
      </c>
      <c r="AJ38" t="s">
        <v>324</v>
      </c>
      <c r="AK38" t="s">
        <v>324</v>
      </c>
      <c r="AL38" s="11" t="s">
        <v>324</v>
      </c>
      <c r="AM38" s="11" t="s">
        <v>324</v>
      </c>
      <c r="AN38" s="11" t="s">
        <v>324</v>
      </c>
      <c r="AO38" s="11" t="s">
        <v>324</v>
      </c>
      <c r="AP38" s="11" t="s">
        <v>324</v>
      </c>
      <c r="AQ38" s="11" t="s">
        <v>324</v>
      </c>
    </row>
    <row r="39" spans="1:43">
      <c r="A39" t="s">
        <v>135</v>
      </c>
      <c r="B39">
        <v>73</v>
      </c>
      <c r="C39">
        <v>979</v>
      </c>
      <c r="D39">
        <v>257</v>
      </c>
      <c r="E39" t="s">
        <v>324</v>
      </c>
      <c r="F39" t="s">
        <v>324</v>
      </c>
      <c r="G39" t="s">
        <v>324</v>
      </c>
      <c r="H39" t="s">
        <v>324</v>
      </c>
      <c r="I39" t="s">
        <v>324</v>
      </c>
      <c r="J39" t="s">
        <v>324</v>
      </c>
      <c r="K39" t="s">
        <v>324</v>
      </c>
      <c r="L39" t="s">
        <v>324</v>
      </c>
      <c r="M39" t="s">
        <v>324</v>
      </c>
      <c r="N39" t="s">
        <v>324</v>
      </c>
      <c r="O39" t="s">
        <v>324</v>
      </c>
      <c r="P39" t="s">
        <v>324</v>
      </c>
      <c r="Q39" t="s">
        <v>324</v>
      </c>
      <c r="R39" t="s">
        <v>324</v>
      </c>
      <c r="S39" t="s">
        <v>324</v>
      </c>
      <c r="T39" t="s">
        <v>324</v>
      </c>
      <c r="U39" t="s">
        <v>324</v>
      </c>
      <c r="V39" t="s">
        <v>324</v>
      </c>
      <c r="W39" t="s">
        <v>324</v>
      </c>
      <c r="X39" t="s">
        <v>324</v>
      </c>
      <c r="Y39" t="s">
        <v>324</v>
      </c>
      <c r="Z39" t="s">
        <v>324</v>
      </c>
      <c r="AA39" t="s">
        <v>324</v>
      </c>
      <c r="AB39" t="s">
        <v>324</v>
      </c>
      <c r="AC39" t="s">
        <v>324</v>
      </c>
      <c r="AD39" t="s">
        <v>324</v>
      </c>
      <c r="AE39" t="s">
        <v>324</v>
      </c>
      <c r="AF39" t="s">
        <v>324</v>
      </c>
      <c r="AG39" t="s">
        <v>324</v>
      </c>
      <c r="AH39" t="s">
        <v>324</v>
      </c>
      <c r="AI39" t="s">
        <v>324</v>
      </c>
      <c r="AJ39" t="s">
        <v>324</v>
      </c>
      <c r="AK39" t="s">
        <v>324</v>
      </c>
      <c r="AL39" s="11" t="s">
        <v>324</v>
      </c>
      <c r="AM39" s="11" t="s">
        <v>324</v>
      </c>
      <c r="AN39" s="11" t="s">
        <v>324</v>
      </c>
      <c r="AO39" s="11" t="s">
        <v>324</v>
      </c>
      <c r="AP39" s="11" t="s">
        <v>324</v>
      </c>
      <c r="AQ39" s="11" t="s">
        <v>324</v>
      </c>
    </row>
    <row r="40" spans="1:43">
      <c r="A40" t="s">
        <v>136</v>
      </c>
      <c r="B40" t="s">
        <v>324</v>
      </c>
      <c r="C40" t="s">
        <v>324</v>
      </c>
      <c r="D40" t="s">
        <v>324</v>
      </c>
      <c r="E40" t="s">
        <v>324</v>
      </c>
      <c r="F40" t="s">
        <v>324</v>
      </c>
      <c r="G40" t="s">
        <v>324</v>
      </c>
      <c r="H40" t="s">
        <v>324</v>
      </c>
      <c r="I40" t="s">
        <v>324</v>
      </c>
      <c r="J40" t="s">
        <v>324</v>
      </c>
      <c r="K40" t="s">
        <v>324</v>
      </c>
      <c r="L40" t="s">
        <v>324</v>
      </c>
      <c r="M40" t="s">
        <v>324</v>
      </c>
      <c r="N40" t="s">
        <v>324</v>
      </c>
      <c r="O40" t="s">
        <v>324</v>
      </c>
      <c r="P40" t="s">
        <v>324</v>
      </c>
      <c r="Q40" t="s">
        <v>324</v>
      </c>
      <c r="R40" t="s">
        <v>324</v>
      </c>
      <c r="S40" t="s">
        <v>324</v>
      </c>
      <c r="T40" t="s">
        <v>324</v>
      </c>
      <c r="U40" t="s">
        <v>324</v>
      </c>
      <c r="V40" t="s">
        <v>324</v>
      </c>
      <c r="W40" t="s">
        <v>324</v>
      </c>
      <c r="X40" t="s">
        <v>324</v>
      </c>
      <c r="Y40" t="s">
        <v>324</v>
      </c>
      <c r="Z40" t="s">
        <v>324</v>
      </c>
      <c r="AA40" t="s">
        <v>324</v>
      </c>
      <c r="AB40" t="s">
        <v>324</v>
      </c>
      <c r="AC40" t="s">
        <v>324</v>
      </c>
      <c r="AD40" t="s">
        <v>324</v>
      </c>
      <c r="AE40" t="s">
        <v>324</v>
      </c>
      <c r="AF40" t="s">
        <v>324</v>
      </c>
      <c r="AG40" t="s">
        <v>324</v>
      </c>
      <c r="AH40" t="s">
        <v>324</v>
      </c>
      <c r="AI40" t="s">
        <v>324</v>
      </c>
      <c r="AJ40" t="s">
        <v>324</v>
      </c>
      <c r="AK40" t="s">
        <v>324</v>
      </c>
      <c r="AL40" s="11" t="s">
        <v>324</v>
      </c>
      <c r="AM40" s="11" t="s">
        <v>324</v>
      </c>
      <c r="AN40" s="11" t="s">
        <v>324</v>
      </c>
      <c r="AO40" s="11" t="s">
        <v>324</v>
      </c>
      <c r="AP40" s="11" t="s">
        <v>324</v>
      </c>
      <c r="AQ40" s="11" t="s">
        <v>324</v>
      </c>
    </row>
    <row r="41" spans="1:43">
      <c r="A41" t="s">
        <v>137</v>
      </c>
      <c r="B41" t="s">
        <v>324</v>
      </c>
      <c r="C41" t="s">
        <v>324</v>
      </c>
      <c r="D41" t="s">
        <v>324</v>
      </c>
      <c r="E41" t="s">
        <v>324</v>
      </c>
      <c r="F41" t="s">
        <v>324</v>
      </c>
      <c r="G41" t="s">
        <v>324</v>
      </c>
      <c r="H41" t="s">
        <v>324</v>
      </c>
      <c r="I41" t="s">
        <v>324</v>
      </c>
      <c r="J41" t="s">
        <v>324</v>
      </c>
      <c r="K41" t="s">
        <v>324</v>
      </c>
      <c r="L41" t="s">
        <v>324</v>
      </c>
      <c r="M41" t="s">
        <v>324</v>
      </c>
      <c r="N41" t="s">
        <v>324</v>
      </c>
      <c r="O41" t="s">
        <v>324</v>
      </c>
      <c r="P41">
        <v>4</v>
      </c>
      <c r="Q41" t="s">
        <v>324</v>
      </c>
      <c r="R41" t="s">
        <v>324</v>
      </c>
      <c r="S41" t="s">
        <v>324</v>
      </c>
      <c r="T41" t="s">
        <v>324</v>
      </c>
      <c r="U41" t="s">
        <v>324</v>
      </c>
      <c r="V41" t="s">
        <v>324</v>
      </c>
      <c r="W41" t="s">
        <v>324</v>
      </c>
      <c r="X41" t="s">
        <v>324</v>
      </c>
      <c r="Y41" t="s">
        <v>324</v>
      </c>
      <c r="Z41" t="s">
        <v>324</v>
      </c>
      <c r="AA41" t="s">
        <v>324</v>
      </c>
      <c r="AB41" t="s">
        <v>324</v>
      </c>
      <c r="AC41" t="s">
        <v>324</v>
      </c>
      <c r="AD41" t="s">
        <v>324</v>
      </c>
      <c r="AE41" t="s">
        <v>324</v>
      </c>
      <c r="AF41" t="s">
        <v>324</v>
      </c>
      <c r="AG41" t="s">
        <v>324</v>
      </c>
      <c r="AH41" t="s">
        <v>324</v>
      </c>
      <c r="AI41" t="s">
        <v>324</v>
      </c>
      <c r="AJ41" t="s">
        <v>324</v>
      </c>
      <c r="AK41" t="s">
        <v>324</v>
      </c>
      <c r="AL41" s="11" t="s">
        <v>324</v>
      </c>
      <c r="AM41" s="11" t="s">
        <v>324</v>
      </c>
      <c r="AN41" s="11" t="s">
        <v>324</v>
      </c>
      <c r="AO41" s="11" t="s">
        <v>324</v>
      </c>
      <c r="AP41" s="11" t="s">
        <v>324</v>
      </c>
      <c r="AQ41" s="11" t="s">
        <v>324</v>
      </c>
    </row>
    <row r="42" spans="1:43">
      <c r="A42" t="s">
        <v>138</v>
      </c>
      <c r="B42" t="s">
        <v>324</v>
      </c>
      <c r="C42" t="s">
        <v>324</v>
      </c>
      <c r="D42" t="s">
        <v>324</v>
      </c>
      <c r="E42" t="s">
        <v>324</v>
      </c>
      <c r="F42" t="s">
        <v>324</v>
      </c>
      <c r="G42" t="s">
        <v>324</v>
      </c>
      <c r="H42" t="s">
        <v>324</v>
      </c>
      <c r="I42" t="s">
        <v>324</v>
      </c>
      <c r="J42" t="s">
        <v>324</v>
      </c>
      <c r="K42" t="s">
        <v>324</v>
      </c>
      <c r="L42" t="s">
        <v>324</v>
      </c>
      <c r="M42" t="s">
        <v>324</v>
      </c>
      <c r="N42" t="s">
        <v>324</v>
      </c>
      <c r="O42" t="s">
        <v>324</v>
      </c>
      <c r="P42" t="s">
        <v>324</v>
      </c>
      <c r="Q42" t="s">
        <v>324</v>
      </c>
      <c r="R42" t="s">
        <v>324</v>
      </c>
      <c r="S42" t="s">
        <v>324</v>
      </c>
      <c r="T42" t="s">
        <v>324</v>
      </c>
      <c r="U42" t="s">
        <v>324</v>
      </c>
      <c r="V42" t="s">
        <v>324</v>
      </c>
      <c r="W42" t="s">
        <v>324</v>
      </c>
      <c r="X42" t="s">
        <v>324</v>
      </c>
      <c r="Y42" t="s">
        <v>324</v>
      </c>
      <c r="Z42" t="s">
        <v>324</v>
      </c>
      <c r="AA42" t="s">
        <v>324</v>
      </c>
      <c r="AB42" t="s">
        <v>324</v>
      </c>
      <c r="AC42" t="s">
        <v>324</v>
      </c>
      <c r="AD42" t="s">
        <v>324</v>
      </c>
      <c r="AE42" t="s">
        <v>324</v>
      </c>
      <c r="AF42" t="s">
        <v>324</v>
      </c>
      <c r="AG42" t="s">
        <v>324</v>
      </c>
      <c r="AH42" t="s">
        <v>324</v>
      </c>
      <c r="AI42" t="s">
        <v>324</v>
      </c>
      <c r="AJ42" t="s">
        <v>324</v>
      </c>
      <c r="AK42" t="s">
        <v>324</v>
      </c>
      <c r="AL42" s="11" t="s">
        <v>324</v>
      </c>
      <c r="AM42" s="11" t="s">
        <v>324</v>
      </c>
      <c r="AN42" s="11" t="s">
        <v>324</v>
      </c>
      <c r="AO42" s="11" t="s">
        <v>324</v>
      </c>
      <c r="AP42" s="11" t="s">
        <v>324</v>
      </c>
      <c r="AQ42" s="11" t="s">
        <v>324</v>
      </c>
    </row>
    <row r="43" spans="1:43">
      <c r="A43" t="s">
        <v>139</v>
      </c>
      <c r="B43" t="s">
        <v>324</v>
      </c>
      <c r="C43" t="s">
        <v>324</v>
      </c>
      <c r="D43" t="s">
        <v>324</v>
      </c>
      <c r="E43" t="s">
        <v>324</v>
      </c>
      <c r="F43" t="s">
        <v>324</v>
      </c>
      <c r="G43" t="s">
        <v>324</v>
      </c>
      <c r="H43" t="s">
        <v>324</v>
      </c>
      <c r="I43" t="s">
        <v>324</v>
      </c>
      <c r="J43" t="s">
        <v>324</v>
      </c>
      <c r="K43" t="s">
        <v>324</v>
      </c>
      <c r="L43" t="s">
        <v>324</v>
      </c>
      <c r="M43" t="s">
        <v>324</v>
      </c>
      <c r="N43" t="s">
        <v>324</v>
      </c>
      <c r="O43" t="s">
        <v>324</v>
      </c>
      <c r="P43" t="s">
        <v>324</v>
      </c>
      <c r="Q43" t="s">
        <v>324</v>
      </c>
      <c r="R43" t="s">
        <v>324</v>
      </c>
      <c r="S43" t="s">
        <v>324</v>
      </c>
      <c r="T43" t="s">
        <v>324</v>
      </c>
      <c r="U43" t="s">
        <v>324</v>
      </c>
      <c r="V43" t="s">
        <v>324</v>
      </c>
      <c r="W43" t="s">
        <v>324</v>
      </c>
      <c r="X43" t="s">
        <v>324</v>
      </c>
      <c r="Y43" t="s">
        <v>324</v>
      </c>
      <c r="Z43" t="s">
        <v>324</v>
      </c>
      <c r="AA43" t="s">
        <v>324</v>
      </c>
      <c r="AB43" t="s">
        <v>324</v>
      </c>
      <c r="AC43" t="s">
        <v>324</v>
      </c>
      <c r="AD43" t="s">
        <v>324</v>
      </c>
      <c r="AE43" t="s">
        <v>324</v>
      </c>
      <c r="AF43" t="s">
        <v>324</v>
      </c>
      <c r="AG43" t="s">
        <v>324</v>
      </c>
      <c r="AH43" t="s">
        <v>324</v>
      </c>
      <c r="AI43" t="s">
        <v>324</v>
      </c>
      <c r="AJ43" t="s">
        <v>324</v>
      </c>
      <c r="AK43" t="s">
        <v>324</v>
      </c>
      <c r="AL43" s="11" t="s">
        <v>324</v>
      </c>
      <c r="AM43" s="11" t="s">
        <v>324</v>
      </c>
      <c r="AN43" s="11" t="s">
        <v>324</v>
      </c>
      <c r="AO43" s="11" t="s">
        <v>324</v>
      </c>
      <c r="AP43" s="11" t="s">
        <v>324</v>
      </c>
      <c r="AQ43" s="11" t="s">
        <v>324</v>
      </c>
    </row>
    <row r="44" spans="1:43">
      <c r="A44" t="s">
        <v>140</v>
      </c>
      <c r="B44" t="s">
        <v>324</v>
      </c>
      <c r="C44" t="s">
        <v>324</v>
      </c>
      <c r="D44" t="s">
        <v>324</v>
      </c>
      <c r="E44" t="s">
        <v>324</v>
      </c>
      <c r="F44" t="s">
        <v>324</v>
      </c>
      <c r="G44" t="s">
        <v>324</v>
      </c>
      <c r="H44" t="s">
        <v>324</v>
      </c>
      <c r="I44" t="s">
        <v>324</v>
      </c>
      <c r="J44" t="s">
        <v>324</v>
      </c>
      <c r="K44" t="s">
        <v>324</v>
      </c>
      <c r="L44" t="s">
        <v>324</v>
      </c>
      <c r="M44" t="s">
        <v>324</v>
      </c>
      <c r="N44" t="s">
        <v>324</v>
      </c>
      <c r="O44" t="s">
        <v>324</v>
      </c>
      <c r="P44" t="s">
        <v>324</v>
      </c>
      <c r="Q44" t="s">
        <v>324</v>
      </c>
      <c r="R44" t="s">
        <v>324</v>
      </c>
      <c r="S44" t="s">
        <v>324</v>
      </c>
      <c r="T44" t="s">
        <v>324</v>
      </c>
      <c r="U44" t="s">
        <v>324</v>
      </c>
      <c r="V44" t="s">
        <v>324</v>
      </c>
      <c r="W44" t="s">
        <v>324</v>
      </c>
      <c r="X44" t="s">
        <v>324</v>
      </c>
      <c r="Y44" t="s">
        <v>324</v>
      </c>
      <c r="Z44" t="s">
        <v>324</v>
      </c>
      <c r="AA44" t="s">
        <v>324</v>
      </c>
      <c r="AB44" t="s">
        <v>324</v>
      </c>
      <c r="AC44" t="s">
        <v>324</v>
      </c>
      <c r="AD44" t="s">
        <v>324</v>
      </c>
      <c r="AE44" t="s">
        <v>324</v>
      </c>
      <c r="AF44" t="s">
        <v>324</v>
      </c>
      <c r="AG44" t="s">
        <v>324</v>
      </c>
      <c r="AH44" t="s">
        <v>324</v>
      </c>
      <c r="AI44" t="s">
        <v>324</v>
      </c>
      <c r="AJ44" t="s">
        <v>324</v>
      </c>
      <c r="AK44" t="s">
        <v>324</v>
      </c>
      <c r="AL44" s="11" t="s">
        <v>324</v>
      </c>
      <c r="AM44" s="11" t="s">
        <v>324</v>
      </c>
      <c r="AN44" s="11" t="s">
        <v>324</v>
      </c>
      <c r="AO44" s="11" t="s">
        <v>324</v>
      </c>
      <c r="AP44" s="11" t="s">
        <v>324</v>
      </c>
      <c r="AQ44" s="11" t="s">
        <v>324</v>
      </c>
    </row>
    <row r="45" spans="1:43">
      <c r="A45" t="s">
        <v>141</v>
      </c>
      <c r="B45" t="s">
        <v>324</v>
      </c>
      <c r="C45" t="s">
        <v>324</v>
      </c>
      <c r="D45" t="s">
        <v>324</v>
      </c>
      <c r="E45" t="s">
        <v>324</v>
      </c>
      <c r="F45" t="s">
        <v>324</v>
      </c>
      <c r="G45" t="s">
        <v>324</v>
      </c>
      <c r="H45" t="s">
        <v>324</v>
      </c>
      <c r="I45" t="s">
        <v>324</v>
      </c>
      <c r="J45" t="s">
        <v>324</v>
      </c>
      <c r="K45" t="s">
        <v>324</v>
      </c>
      <c r="L45" t="s">
        <v>324</v>
      </c>
      <c r="M45" t="s">
        <v>324</v>
      </c>
      <c r="N45" t="s">
        <v>324</v>
      </c>
      <c r="O45" t="s">
        <v>324</v>
      </c>
      <c r="P45" t="s">
        <v>324</v>
      </c>
      <c r="Q45" t="s">
        <v>324</v>
      </c>
      <c r="R45" t="s">
        <v>324</v>
      </c>
      <c r="S45" t="s">
        <v>324</v>
      </c>
      <c r="T45" t="s">
        <v>324</v>
      </c>
      <c r="U45" t="s">
        <v>324</v>
      </c>
      <c r="V45" t="s">
        <v>324</v>
      </c>
      <c r="W45" t="s">
        <v>324</v>
      </c>
      <c r="X45" t="s">
        <v>324</v>
      </c>
      <c r="Y45" t="s">
        <v>324</v>
      </c>
      <c r="Z45" t="s">
        <v>324</v>
      </c>
      <c r="AA45" t="s">
        <v>324</v>
      </c>
      <c r="AB45" t="s">
        <v>324</v>
      </c>
      <c r="AC45" t="s">
        <v>324</v>
      </c>
      <c r="AD45" t="s">
        <v>324</v>
      </c>
      <c r="AE45" t="s">
        <v>324</v>
      </c>
      <c r="AF45" t="s">
        <v>324</v>
      </c>
      <c r="AG45" t="s">
        <v>324</v>
      </c>
      <c r="AH45" t="s">
        <v>324</v>
      </c>
      <c r="AI45" t="s">
        <v>324</v>
      </c>
      <c r="AJ45" t="s">
        <v>324</v>
      </c>
      <c r="AK45" t="s">
        <v>324</v>
      </c>
      <c r="AL45" s="11" t="s">
        <v>324</v>
      </c>
      <c r="AM45" s="11" t="s">
        <v>324</v>
      </c>
      <c r="AN45" s="11" t="s">
        <v>324</v>
      </c>
      <c r="AO45" s="11" t="s">
        <v>324</v>
      </c>
      <c r="AP45" s="11" t="s">
        <v>324</v>
      </c>
      <c r="AQ45" s="11" t="s">
        <v>324</v>
      </c>
    </row>
    <row r="46" spans="1:43">
      <c r="A46" t="s">
        <v>142</v>
      </c>
      <c r="B46" t="s">
        <v>324</v>
      </c>
      <c r="C46" t="s">
        <v>324</v>
      </c>
      <c r="D46" t="s">
        <v>324</v>
      </c>
      <c r="E46" t="s">
        <v>324</v>
      </c>
      <c r="F46" t="s">
        <v>324</v>
      </c>
      <c r="G46" t="s">
        <v>324</v>
      </c>
      <c r="H46" t="s">
        <v>324</v>
      </c>
      <c r="I46" t="s">
        <v>324</v>
      </c>
      <c r="J46" t="s">
        <v>324</v>
      </c>
      <c r="K46" t="s">
        <v>324</v>
      </c>
      <c r="L46" t="s">
        <v>324</v>
      </c>
      <c r="M46" t="s">
        <v>324</v>
      </c>
      <c r="N46" t="s">
        <v>324</v>
      </c>
      <c r="O46" t="s">
        <v>324</v>
      </c>
      <c r="P46" t="s">
        <v>324</v>
      </c>
      <c r="Q46" t="s">
        <v>324</v>
      </c>
      <c r="R46" t="s">
        <v>324</v>
      </c>
      <c r="S46" t="s">
        <v>324</v>
      </c>
      <c r="T46" t="s">
        <v>324</v>
      </c>
      <c r="U46" t="s">
        <v>324</v>
      </c>
      <c r="V46" t="s">
        <v>324</v>
      </c>
      <c r="W46" t="s">
        <v>324</v>
      </c>
      <c r="X46" t="s">
        <v>324</v>
      </c>
      <c r="Y46" t="s">
        <v>324</v>
      </c>
      <c r="Z46" t="s">
        <v>324</v>
      </c>
      <c r="AA46" t="s">
        <v>324</v>
      </c>
      <c r="AB46" t="s">
        <v>324</v>
      </c>
      <c r="AC46" t="s">
        <v>324</v>
      </c>
      <c r="AD46" t="s">
        <v>324</v>
      </c>
      <c r="AE46" t="s">
        <v>324</v>
      </c>
      <c r="AF46" t="s">
        <v>324</v>
      </c>
      <c r="AG46" t="s">
        <v>324</v>
      </c>
      <c r="AH46" t="s">
        <v>324</v>
      </c>
      <c r="AI46" t="s">
        <v>324</v>
      </c>
      <c r="AJ46" t="s">
        <v>324</v>
      </c>
      <c r="AK46" t="s">
        <v>324</v>
      </c>
      <c r="AL46" s="11" t="s">
        <v>324</v>
      </c>
      <c r="AM46" s="11" t="s">
        <v>324</v>
      </c>
      <c r="AN46" s="11" t="s">
        <v>324</v>
      </c>
      <c r="AO46" s="11" t="s">
        <v>324</v>
      </c>
      <c r="AP46" s="11" t="s">
        <v>324</v>
      </c>
      <c r="AQ46" s="11" t="s">
        <v>324</v>
      </c>
    </row>
    <row r="47" spans="1:43">
      <c r="A47" t="s">
        <v>143</v>
      </c>
      <c r="B47" t="s">
        <v>324</v>
      </c>
      <c r="C47" t="s">
        <v>324</v>
      </c>
      <c r="D47" t="s">
        <v>324</v>
      </c>
      <c r="E47" t="s">
        <v>324</v>
      </c>
      <c r="F47" t="s">
        <v>324</v>
      </c>
      <c r="G47" t="s">
        <v>324</v>
      </c>
      <c r="H47" t="s">
        <v>324</v>
      </c>
      <c r="I47" t="s">
        <v>324</v>
      </c>
      <c r="J47" t="s">
        <v>324</v>
      </c>
      <c r="K47" t="s">
        <v>324</v>
      </c>
      <c r="L47" t="s">
        <v>324</v>
      </c>
      <c r="M47" t="s">
        <v>324</v>
      </c>
      <c r="N47" t="s">
        <v>324</v>
      </c>
      <c r="O47" t="s">
        <v>324</v>
      </c>
      <c r="P47" t="s">
        <v>324</v>
      </c>
      <c r="Q47" t="s">
        <v>324</v>
      </c>
      <c r="R47" t="s">
        <v>324</v>
      </c>
      <c r="S47" t="s">
        <v>324</v>
      </c>
      <c r="T47" t="s">
        <v>324</v>
      </c>
      <c r="U47" t="s">
        <v>324</v>
      </c>
      <c r="V47" t="s">
        <v>324</v>
      </c>
      <c r="W47" t="s">
        <v>324</v>
      </c>
      <c r="X47" t="s">
        <v>324</v>
      </c>
      <c r="Y47" t="s">
        <v>324</v>
      </c>
      <c r="Z47" t="s">
        <v>324</v>
      </c>
      <c r="AA47" t="s">
        <v>324</v>
      </c>
      <c r="AB47" t="s">
        <v>324</v>
      </c>
      <c r="AC47" t="s">
        <v>324</v>
      </c>
      <c r="AD47" t="s">
        <v>324</v>
      </c>
      <c r="AE47" t="s">
        <v>324</v>
      </c>
      <c r="AF47" t="s">
        <v>324</v>
      </c>
      <c r="AG47" t="s">
        <v>324</v>
      </c>
      <c r="AH47" t="s">
        <v>324</v>
      </c>
      <c r="AI47" t="s">
        <v>324</v>
      </c>
      <c r="AJ47" t="s">
        <v>324</v>
      </c>
      <c r="AK47" t="s">
        <v>324</v>
      </c>
      <c r="AL47" s="11" t="s">
        <v>324</v>
      </c>
      <c r="AM47" s="11" t="s">
        <v>324</v>
      </c>
      <c r="AN47" s="11" t="s">
        <v>324</v>
      </c>
      <c r="AO47" s="11" t="s">
        <v>324</v>
      </c>
      <c r="AP47" s="11" t="s">
        <v>324</v>
      </c>
      <c r="AQ47" s="11" t="s">
        <v>324</v>
      </c>
    </row>
    <row r="48" spans="1:43">
      <c r="A48" t="s">
        <v>144</v>
      </c>
      <c r="B48" t="s">
        <v>324</v>
      </c>
      <c r="C48" t="s">
        <v>324</v>
      </c>
      <c r="D48" t="s">
        <v>324</v>
      </c>
      <c r="E48" t="s">
        <v>324</v>
      </c>
      <c r="F48" t="s">
        <v>324</v>
      </c>
      <c r="G48" t="s">
        <v>324</v>
      </c>
      <c r="H48" t="s">
        <v>324</v>
      </c>
      <c r="I48" t="s">
        <v>324</v>
      </c>
      <c r="J48" t="s">
        <v>324</v>
      </c>
      <c r="K48" t="s">
        <v>324</v>
      </c>
      <c r="L48" t="s">
        <v>324</v>
      </c>
      <c r="M48" t="s">
        <v>324</v>
      </c>
      <c r="N48" t="s">
        <v>324</v>
      </c>
      <c r="O48" t="s">
        <v>324</v>
      </c>
      <c r="P48" t="s">
        <v>324</v>
      </c>
      <c r="Q48" t="s">
        <v>324</v>
      </c>
      <c r="R48" t="s">
        <v>324</v>
      </c>
      <c r="S48" t="s">
        <v>324</v>
      </c>
      <c r="T48" t="s">
        <v>324</v>
      </c>
      <c r="U48" t="s">
        <v>324</v>
      </c>
      <c r="V48" t="s">
        <v>324</v>
      </c>
      <c r="W48" t="s">
        <v>324</v>
      </c>
      <c r="X48" t="s">
        <v>324</v>
      </c>
      <c r="Y48" t="s">
        <v>324</v>
      </c>
      <c r="Z48" t="s">
        <v>324</v>
      </c>
      <c r="AA48" t="s">
        <v>324</v>
      </c>
      <c r="AB48" t="s">
        <v>324</v>
      </c>
      <c r="AC48" t="s">
        <v>324</v>
      </c>
      <c r="AD48" t="s">
        <v>324</v>
      </c>
      <c r="AE48" t="s">
        <v>324</v>
      </c>
      <c r="AF48" t="s">
        <v>324</v>
      </c>
      <c r="AG48" t="s">
        <v>324</v>
      </c>
      <c r="AH48" t="s">
        <v>324</v>
      </c>
      <c r="AI48" t="s">
        <v>324</v>
      </c>
      <c r="AJ48" t="s">
        <v>324</v>
      </c>
      <c r="AK48" t="s">
        <v>324</v>
      </c>
      <c r="AL48" s="11" t="s">
        <v>324</v>
      </c>
      <c r="AM48" s="11" t="s">
        <v>324</v>
      </c>
      <c r="AN48" s="11" t="s">
        <v>324</v>
      </c>
      <c r="AO48" s="11" t="s">
        <v>324</v>
      </c>
      <c r="AP48" s="11" t="s">
        <v>324</v>
      </c>
      <c r="AQ48" s="11" t="s">
        <v>324</v>
      </c>
    </row>
    <row r="49" spans="1:43">
      <c r="A49" t="s">
        <v>145</v>
      </c>
      <c r="B49" t="s">
        <v>324</v>
      </c>
      <c r="C49" t="s">
        <v>324</v>
      </c>
      <c r="D49" t="s">
        <v>324</v>
      </c>
      <c r="E49" t="s">
        <v>324</v>
      </c>
      <c r="F49" t="s">
        <v>324</v>
      </c>
      <c r="G49" t="s">
        <v>324</v>
      </c>
      <c r="H49" t="s">
        <v>324</v>
      </c>
      <c r="I49" t="s">
        <v>324</v>
      </c>
      <c r="J49" t="s">
        <v>324</v>
      </c>
      <c r="K49" t="s">
        <v>324</v>
      </c>
      <c r="L49" t="s">
        <v>324</v>
      </c>
      <c r="M49" t="s">
        <v>324</v>
      </c>
      <c r="N49" t="s">
        <v>324</v>
      </c>
      <c r="O49" t="s">
        <v>324</v>
      </c>
      <c r="P49" t="s">
        <v>324</v>
      </c>
      <c r="Q49" t="s">
        <v>324</v>
      </c>
      <c r="R49" t="s">
        <v>324</v>
      </c>
      <c r="S49" t="s">
        <v>324</v>
      </c>
      <c r="T49" t="s">
        <v>324</v>
      </c>
      <c r="U49" t="s">
        <v>324</v>
      </c>
      <c r="V49" t="s">
        <v>324</v>
      </c>
      <c r="W49" t="s">
        <v>324</v>
      </c>
      <c r="X49" t="s">
        <v>324</v>
      </c>
      <c r="Y49" t="s">
        <v>324</v>
      </c>
      <c r="Z49" t="s">
        <v>324</v>
      </c>
      <c r="AA49" t="s">
        <v>324</v>
      </c>
      <c r="AB49" t="s">
        <v>324</v>
      </c>
      <c r="AC49" t="s">
        <v>324</v>
      </c>
      <c r="AD49" t="s">
        <v>324</v>
      </c>
      <c r="AE49" t="s">
        <v>324</v>
      </c>
      <c r="AF49" t="s">
        <v>324</v>
      </c>
      <c r="AG49" t="s">
        <v>324</v>
      </c>
      <c r="AH49" t="s">
        <v>324</v>
      </c>
      <c r="AI49" t="s">
        <v>324</v>
      </c>
      <c r="AJ49" t="s">
        <v>324</v>
      </c>
      <c r="AK49" t="s">
        <v>324</v>
      </c>
      <c r="AL49" s="11" t="s">
        <v>324</v>
      </c>
      <c r="AM49" s="11" t="s">
        <v>324</v>
      </c>
      <c r="AN49" s="11" t="s">
        <v>324</v>
      </c>
      <c r="AO49" s="11" t="s">
        <v>324</v>
      </c>
      <c r="AP49" s="11" t="s">
        <v>324</v>
      </c>
      <c r="AQ49" s="11" t="s">
        <v>324</v>
      </c>
    </row>
    <row r="50" spans="1:43">
      <c r="A50" t="s">
        <v>146</v>
      </c>
      <c r="B50" t="s">
        <v>324</v>
      </c>
      <c r="C50" t="s">
        <v>324</v>
      </c>
      <c r="D50" t="s">
        <v>324</v>
      </c>
      <c r="E50" t="s">
        <v>324</v>
      </c>
      <c r="F50" t="s">
        <v>324</v>
      </c>
      <c r="G50" t="s">
        <v>324</v>
      </c>
      <c r="H50" t="s">
        <v>324</v>
      </c>
      <c r="I50" t="s">
        <v>324</v>
      </c>
      <c r="J50" t="s">
        <v>324</v>
      </c>
      <c r="K50" t="s">
        <v>324</v>
      </c>
      <c r="L50" t="s">
        <v>324</v>
      </c>
      <c r="M50" t="s">
        <v>324</v>
      </c>
      <c r="N50" t="s">
        <v>324</v>
      </c>
      <c r="O50" t="s">
        <v>324</v>
      </c>
      <c r="P50" t="s">
        <v>324</v>
      </c>
      <c r="Q50" t="s">
        <v>324</v>
      </c>
      <c r="R50" t="s">
        <v>324</v>
      </c>
      <c r="S50" t="s">
        <v>324</v>
      </c>
      <c r="T50" t="s">
        <v>324</v>
      </c>
      <c r="U50" t="s">
        <v>324</v>
      </c>
      <c r="V50" t="s">
        <v>324</v>
      </c>
      <c r="W50" t="s">
        <v>324</v>
      </c>
      <c r="X50" t="s">
        <v>324</v>
      </c>
      <c r="Y50" t="s">
        <v>324</v>
      </c>
      <c r="Z50" t="s">
        <v>324</v>
      </c>
      <c r="AA50" t="s">
        <v>324</v>
      </c>
      <c r="AB50" t="s">
        <v>324</v>
      </c>
      <c r="AC50" t="s">
        <v>324</v>
      </c>
      <c r="AD50" t="s">
        <v>324</v>
      </c>
      <c r="AE50" t="s">
        <v>324</v>
      </c>
      <c r="AF50" t="s">
        <v>324</v>
      </c>
      <c r="AG50" t="s">
        <v>324</v>
      </c>
      <c r="AH50" t="s">
        <v>324</v>
      </c>
      <c r="AI50" t="s">
        <v>324</v>
      </c>
      <c r="AJ50" t="s">
        <v>324</v>
      </c>
      <c r="AK50" t="s">
        <v>324</v>
      </c>
      <c r="AL50" s="11">
        <v>157</v>
      </c>
      <c r="AM50" s="11">
        <v>990</v>
      </c>
      <c r="AN50" s="11" t="s">
        <v>324</v>
      </c>
      <c r="AO50" s="11" t="s">
        <v>324</v>
      </c>
      <c r="AP50" s="11" t="s">
        <v>324</v>
      </c>
      <c r="AQ50" s="11" t="s">
        <v>324</v>
      </c>
    </row>
    <row r="51" spans="1:43">
      <c r="A51" t="s">
        <v>147</v>
      </c>
      <c r="B51" t="s">
        <v>324</v>
      </c>
      <c r="C51" t="s">
        <v>324</v>
      </c>
      <c r="D51" t="s">
        <v>324</v>
      </c>
      <c r="E51" t="s">
        <v>324</v>
      </c>
      <c r="F51" t="s">
        <v>324</v>
      </c>
      <c r="G51" t="s">
        <v>324</v>
      </c>
      <c r="H51" t="s">
        <v>324</v>
      </c>
      <c r="I51" t="s">
        <v>324</v>
      </c>
      <c r="J51" t="s">
        <v>324</v>
      </c>
      <c r="K51" t="s">
        <v>324</v>
      </c>
      <c r="L51" t="s">
        <v>324</v>
      </c>
      <c r="M51" t="s">
        <v>324</v>
      </c>
      <c r="N51" t="s">
        <v>324</v>
      </c>
      <c r="O51" t="s">
        <v>324</v>
      </c>
      <c r="P51" t="s">
        <v>324</v>
      </c>
      <c r="Q51" t="s">
        <v>324</v>
      </c>
      <c r="R51" t="s">
        <v>324</v>
      </c>
      <c r="S51" t="s">
        <v>324</v>
      </c>
      <c r="T51" t="s">
        <v>324</v>
      </c>
      <c r="U51" t="s">
        <v>324</v>
      </c>
      <c r="V51" t="s">
        <v>324</v>
      </c>
      <c r="W51" t="s">
        <v>324</v>
      </c>
      <c r="X51" t="s">
        <v>324</v>
      </c>
      <c r="Y51" t="s">
        <v>324</v>
      </c>
      <c r="Z51" t="s">
        <v>324</v>
      </c>
      <c r="AA51" t="s">
        <v>324</v>
      </c>
      <c r="AB51" t="s">
        <v>324</v>
      </c>
      <c r="AC51" t="s">
        <v>324</v>
      </c>
      <c r="AD51" t="s">
        <v>324</v>
      </c>
      <c r="AE51" t="s">
        <v>324</v>
      </c>
      <c r="AF51" t="s">
        <v>324</v>
      </c>
      <c r="AG51" t="s">
        <v>324</v>
      </c>
      <c r="AH51" t="s">
        <v>324</v>
      </c>
      <c r="AI51" t="s">
        <v>324</v>
      </c>
      <c r="AJ51" t="s">
        <v>324</v>
      </c>
      <c r="AK51" t="s">
        <v>324</v>
      </c>
      <c r="AL51" s="11" t="s">
        <v>324</v>
      </c>
      <c r="AM51" s="11" t="s">
        <v>324</v>
      </c>
      <c r="AN51" s="11" t="s">
        <v>324</v>
      </c>
      <c r="AO51" s="11" t="s">
        <v>324</v>
      </c>
      <c r="AP51" s="11" t="s">
        <v>324</v>
      </c>
      <c r="AQ51" s="11" t="s">
        <v>324</v>
      </c>
    </row>
    <row r="52" spans="1:43">
      <c r="A52" t="s">
        <v>148</v>
      </c>
      <c r="B52" t="s">
        <v>324</v>
      </c>
      <c r="C52" t="s">
        <v>324</v>
      </c>
      <c r="D52" t="s">
        <v>324</v>
      </c>
      <c r="E52" t="s">
        <v>324</v>
      </c>
      <c r="F52" t="s">
        <v>324</v>
      </c>
      <c r="G52" t="s">
        <v>324</v>
      </c>
      <c r="H52" t="s">
        <v>324</v>
      </c>
      <c r="I52" t="s">
        <v>324</v>
      </c>
      <c r="J52" t="s">
        <v>324</v>
      </c>
      <c r="K52" t="s">
        <v>324</v>
      </c>
      <c r="L52" t="s">
        <v>324</v>
      </c>
      <c r="M52" t="s">
        <v>324</v>
      </c>
      <c r="N52" t="s">
        <v>324</v>
      </c>
      <c r="O52" t="s">
        <v>324</v>
      </c>
      <c r="P52" t="s">
        <v>324</v>
      </c>
      <c r="Q52" t="s">
        <v>324</v>
      </c>
      <c r="R52" t="s">
        <v>324</v>
      </c>
      <c r="S52" t="s">
        <v>324</v>
      </c>
      <c r="T52" t="s">
        <v>324</v>
      </c>
      <c r="U52" t="s">
        <v>324</v>
      </c>
      <c r="V52" t="s">
        <v>324</v>
      </c>
      <c r="W52" t="s">
        <v>324</v>
      </c>
      <c r="X52" t="s">
        <v>324</v>
      </c>
      <c r="Y52" t="s">
        <v>324</v>
      </c>
      <c r="Z52" t="s">
        <v>324</v>
      </c>
      <c r="AA52" t="s">
        <v>324</v>
      </c>
      <c r="AB52" t="s">
        <v>324</v>
      </c>
      <c r="AC52" t="s">
        <v>324</v>
      </c>
      <c r="AD52" t="s">
        <v>324</v>
      </c>
      <c r="AE52" t="s">
        <v>324</v>
      </c>
      <c r="AF52" t="s">
        <v>324</v>
      </c>
      <c r="AG52" t="s">
        <v>324</v>
      </c>
      <c r="AH52" t="s">
        <v>324</v>
      </c>
      <c r="AI52" t="s">
        <v>324</v>
      </c>
      <c r="AJ52" t="s">
        <v>324</v>
      </c>
      <c r="AK52" t="s">
        <v>324</v>
      </c>
      <c r="AL52" s="11" t="s">
        <v>324</v>
      </c>
      <c r="AM52" s="11" t="s">
        <v>324</v>
      </c>
      <c r="AN52" s="11" t="s">
        <v>324</v>
      </c>
      <c r="AO52" s="11" t="s">
        <v>324</v>
      </c>
      <c r="AP52" s="11" t="s">
        <v>324</v>
      </c>
      <c r="AQ52" s="11" t="s">
        <v>324</v>
      </c>
    </row>
    <row r="53" spans="1:43">
      <c r="A53" t="s">
        <v>149</v>
      </c>
      <c r="B53" t="s">
        <v>324</v>
      </c>
      <c r="C53" t="s">
        <v>324</v>
      </c>
      <c r="D53" t="s">
        <v>324</v>
      </c>
      <c r="E53" t="s">
        <v>324</v>
      </c>
      <c r="F53" t="s">
        <v>324</v>
      </c>
      <c r="G53" t="s">
        <v>324</v>
      </c>
      <c r="H53" t="s">
        <v>324</v>
      </c>
      <c r="I53" t="s">
        <v>324</v>
      </c>
      <c r="J53" t="s">
        <v>324</v>
      </c>
      <c r="K53" t="s">
        <v>324</v>
      </c>
      <c r="L53" t="s">
        <v>324</v>
      </c>
      <c r="M53" t="s">
        <v>324</v>
      </c>
      <c r="N53" t="s">
        <v>324</v>
      </c>
      <c r="O53" t="s">
        <v>324</v>
      </c>
      <c r="P53" t="s">
        <v>324</v>
      </c>
      <c r="Q53" t="s">
        <v>324</v>
      </c>
      <c r="R53" t="s">
        <v>324</v>
      </c>
      <c r="S53" t="s">
        <v>324</v>
      </c>
      <c r="T53" t="s">
        <v>324</v>
      </c>
      <c r="U53" t="s">
        <v>324</v>
      </c>
      <c r="V53" t="s">
        <v>324</v>
      </c>
      <c r="W53" t="s">
        <v>324</v>
      </c>
      <c r="X53" t="s">
        <v>324</v>
      </c>
      <c r="Y53" t="s">
        <v>324</v>
      </c>
      <c r="Z53" t="s">
        <v>324</v>
      </c>
      <c r="AA53" t="s">
        <v>324</v>
      </c>
      <c r="AB53" t="s">
        <v>324</v>
      </c>
      <c r="AC53" t="s">
        <v>324</v>
      </c>
      <c r="AD53" t="s">
        <v>324</v>
      </c>
      <c r="AE53" t="s">
        <v>324</v>
      </c>
      <c r="AF53" t="s">
        <v>324</v>
      </c>
      <c r="AG53" t="s">
        <v>324</v>
      </c>
      <c r="AH53" t="s">
        <v>324</v>
      </c>
      <c r="AI53" t="s">
        <v>324</v>
      </c>
      <c r="AJ53" t="s">
        <v>324</v>
      </c>
      <c r="AK53" t="s">
        <v>324</v>
      </c>
      <c r="AL53" s="11" t="s">
        <v>324</v>
      </c>
      <c r="AM53" s="11" t="s">
        <v>324</v>
      </c>
      <c r="AN53" s="11" t="s">
        <v>324</v>
      </c>
      <c r="AO53" s="11" t="s">
        <v>324</v>
      </c>
      <c r="AP53" s="11" t="s">
        <v>324</v>
      </c>
      <c r="AQ53" s="11" t="s">
        <v>324</v>
      </c>
    </row>
    <row r="54" spans="1:43">
      <c r="A54" t="s">
        <v>150</v>
      </c>
      <c r="B54" t="s">
        <v>324</v>
      </c>
      <c r="C54" t="s">
        <v>324</v>
      </c>
      <c r="D54" t="s">
        <v>324</v>
      </c>
      <c r="E54" t="s">
        <v>324</v>
      </c>
      <c r="F54" t="s">
        <v>324</v>
      </c>
      <c r="G54" t="s">
        <v>324</v>
      </c>
      <c r="H54" t="s">
        <v>324</v>
      </c>
      <c r="I54" t="s">
        <v>324</v>
      </c>
      <c r="J54" t="s">
        <v>324</v>
      </c>
      <c r="K54" t="s">
        <v>324</v>
      </c>
      <c r="L54" t="s">
        <v>324</v>
      </c>
      <c r="M54" t="s">
        <v>324</v>
      </c>
      <c r="N54" t="s">
        <v>324</v>
      </c>
      <c r="O54" t="s">
        <v>324</v>
      </c>
      <c r="P54" t="s">
        <v>324</v>
      </c>
      <c r="Q54" t="s">
        <v>324</v>
      </c>
      <c r="R54" t="s">
        <v>324</v>
      </c>
      <c r="S54" t="s">
        <v>324</v>
      </c>
      <c r="T54" t="s">
        <v>324</v>
      </c>
      <c r="U54" t="s">
        <v>324</v>
      </c>
      <c r="V54" t="s">
        <v>324</v>
      </c>
      <c r="W54" t="s">
        <v>324</v>
      </c>
      <c r="X54" t="s">
        <v>324</v>
      </c>
      <c r="Y54" t="s">
        <v>324</v>
      </c>
      <c r="Z54" t="s">
        <v>324</v>
      </c>
      <c r="AA54" t="s">
        <v>324</v>
      </c>
      <c r="AB54" t="s">
        <v>324</v>
      </c>
      <c r="AC54" t="s">
        <v>324</v>
      </c>
      <c r="AD54" t="s">
        <v>324</v>
      </c>
      <c r="AE54" t="s">
        <v>324</v>
      </c>
      <c r="AF54" t="s">
        <v>324</v>
      </c>
      <c r="AG54" t="s">
        <v>324</v>
      </c>
      <c r="AH54" t="s">
        <v>324</v>
      </c>
      <c r="AI54" t="s">
        <v>324</v>
      </c>
      <c r="AJ54" t="s">
        <v>324</v>
      </c>
      <c r="AK54" t="s">
        <v>324</v>
      </c>
      <c r="AL54" s="11" t="s">
        <v>324</v>
      </c>
      <c r="AM54" s="11" t="s">
        <v>324</v>
      </c>
      <c r="AN54" s="11" t="s">
        <v>324</v>
      </c>
      <c r="AO54" s="11" t="s">
        <v>324</v>
      </c>
      <c r="AP54" s="11" t="s">
        <v>324</v>
      </c>
      <c r="AQ54" s="11" t="s">
        <v>324</v>
      </c>
    </row>
    <row r="55" spans="1:43">
      <c r="A55" t="s">
        <v>151</v>
      </c>
      <c r="B55" t="s">
        <v>324</v>
      </c>
      <c r="C55" t="s">
        <v>324</v>
      </c>
      <c r="D55" t="s">
        <v>324</v>
      </c>
      <c r="E55" t="s">
        <v>324</v>
      </c>
      <c r="F55" t="s">
        <v>324</v>
      </c>
      <c r="G55" t="s">
        <v>324</v>
      </c>
      <c r="H55" t="s">
        <v>324</v>
      </c>
      <c r="I55" t="s">
        <v>324</v>
      </c>
      <c r="J55" t="s">
        <v>324</v>
      </c>
      <c r="K55" t="s">
        <v>324</v>
      </c>
      <c r="L55" t="s">
        <v>324</v>
      </c>
      <c r="M55" t="s">
        <v>324</v>
      </c>
      <c r="N55" t="s">
        <v>324</v>
      </c>
      <c r="O55" t="s">
        <v>324</v>
      </c>
      <c r="P55">
        <v>2</v>
      </c>
      <c r="Q55" t="s">
        <v>324</v>
      </c>
      <c r="R55" t="s">
        <v>324</v>
      </c>
      <c r="S55" t="s">
        <v>324</v>
      </c>
      <c r="T55" t="s">
        <v>324</v>
      </c>
      <c r="U55" t="s">
        <v>324</v>
      </c>
      <c r="V55" t="s">
        <v>324</v>
      </c>
      <c r="W55" t="s">
        <v>324</v>
      </c>
      <c r="X55" t="s">
        <v>324</v>
      </c>
      <c r="Y55" t="s">
        <v>324</v>
      </c>
      <c r="Z55" t="s">
        <v>324</v>
      </c>
      <c r="AA55" t="s">
        <v>324</v>
      </c>
      <c r="AB55" t="s">
        <v>324</v>
      </c>
      <c r="AC55" t="s">
        <v>324</v>
      </c>
      <c r="AD55" t="s">
        <v>324</v>
      </c>
      <c r="AE55" t="s">
        <v>324</v>
      </c>
      <c r="AF55" t="s">
        <v>324</v>
      </c>
      <c r="AG55" t="s">
        <v>324</v>
      </c>
      <c r="AH55" t="s">
        <v>324</v>
      </c>
      <c r="AI55" t="s">
        <v>324</v>
      </c>
      <c r="AJ55" t="s">
        <v>324</v>
      </c>
      <c r="AK55" t="s">
        <v>324</v>
      </c>
      <c r="AL55" s="11" t="s">
        <v>324</v>
      </c>
      <c r="AM55" s="11" t="s">
        <v>324</v>
      </c>
      <c r="AN55" s="11" t="s">
        <v>324</v>
      </c>
      <c r="AO55" s="11" t="s">
        <v>324</v>
      </c>
      <c r="AP55" s="11" t="s">
        <v>324</v>
      </c>
      <c r="AQ55" s="11" t="s">
        <v>324</v>
      </c>
    </row>
    <row r="56" spans="1:43">
      <c r="A56" t="s">
        <v>152</v>
      </c>
      <c r="B56" t="s">
        <v>324</v>
      </c>
      <c r="C56" t="s">
        <v>324</v>
      </c>
      <c r="D56" t="s">
        <v>324</v>
      </c>
      <c r="E56" t="s">
        <v>324</v>
      </c>
      <c r="F56" t="s">
        <v>324</v>
      </c>
      <c r="G56" t="s">
        <v>324</v>
      </c>
      <c r="H56" t="s">
        <v>324</v>
      </c>
      <c r="I56" t="s">
        <v>324</v>
      </c>
      <c r="J56" t="s">
        <v>324</v>
      </c>
      <c r="K56" t="s">
        <v>324</v>
      </c>
      <c r="L56" t="s">
        <v>324</v>
      </c>
      <c r="M56" t="s">
        <v>324</v>
      </c>
      <c r="N56" t="s">
        <v>324</v>
      </c>
      <c r="O56" t="s">
        <v>324</v>
      </c>
      <c r="P56" t="s">
        <v>324</v>
      </c>
      <c r="Q56" t="s">
        <v>324</v>
      </c>
      <c r="R56" t="s">
        <v>324</v>
      </c>
      <c r="S56" t="s">
        <v>324</v>
      </c>
      <c r="T56" t="s">
        <v>324</v>
      </c>
      <c r="U56" t="s">
        <v>324</v>
      </c>
      <c r="V56" t="s">
        <v>324</v>
      </c>
      <c r="W56" t="s">
        <v>324</v>
      </c>
      <c r="X56" t="s">
        <v>324</v>
      </c>
      <c r="Y56" t="s">
        <v>324</v>
      </c>
      <c r="Z56" t="s">
        <v>324</v>
      </c>
      <c r="AA56" t="s">
        <v>324</v>
      </c>
      <c r="AB56" t="s">
        <v>324</v>
      </c>
      <c r="AC56" t="s">
        <v>324</v>
      </c>
      <c r="AD56" t="s">
        <v>324</v>
      </c>
      <c r="AE56" t="s">
        <v>324</v>
      </c>
      <c r="AF56" t="s">
        <v>324</v>
      </c>
      <c r="AG56" t="s">
        <v>324</v>
      </c>
      <c r="AH56" t="s">
        <v>324</v>
      </c>
      <c r="AI56" t="s">
        <v>324</v>
      </c>
      <c r="AJ56" t="s">
        <v>324</v>
      </c>
      <c r="AK56" t="s">
        <v>324</v>
      </c>
      <c r="AL56" s="11" t="s">
        <v>324</v>
      </c>
      <c r="AM56" s="11" t="s">
        <v>324</v>
      </c>
      <c r="AN56" s="11" t="s">
        <v>324</v>
      </c>
      <c r="AO56" s="11" t="s">
        <v>324</v>
      </c>
      <c r="AP56" s="11" t="s">
        <v>324</v>
      </c>
      <c r="AQ56" s="11" t="s">
        <v>324</v>
      </c>
    </row>
    <row r="57" spans="1:43">
      <c r="A57" t="s">
        <v>153</v>
      </c>
      <c r="B57" t="s">
        <v>324</v>
      </c>
      <c r="C57" t="s">
        <v>324</v>
      </c>
      <c r="D57" t="s">
        <v>324</v>
      </c>
      <c r="E57" t="s">
        <v>324</v>
      </c>
      <c r="F57" t="s">
        <v>324</v>
      </c>
      <c r="G57" t="s">
        <v>324</v>
      </c>
      <c r="H57" t="s">
        <v>324</v>
      </c>
      <c r="I57" t="s">
        <v>324</v>
      </c>
      <c r="J57" t="s">
        <v>324</v>
      </c>
      <c r="K57" t="s">
        <v>324</v>
      </c>
      <c r="L57" t="s">
        <v>324</v>
      </c>
      <c r="M57" t="s">
        <v>324</v>
      </c>
      <c r="N57" t="s">
        <v>324</v>
      </c>
      <c r="O57" t="s">
        <v>324</v>
      </c>
      <c r="P57" t="s">
        <v>324</v>
      </c>
      <c r="Q57" t="s">
        <v>324</v>
      </c>
      <c r="R57" t="s">
        <v>324</v>
      </c>
      <c r="S57" t="s">
        <v>324</v>
      </c>
      <c r="T57" t="s">
        <v>324</v>
      </c>
      <c r="U57" t="s">
        <v>324</v>
      </c>
      <c r="V57" t="s">
        <v>324</v>
      </c>
      <c r="W57" t="s">
        <v>324</v>
      </c>
      <c r="X57" t="s">
        <v>324</v>
      </c>
      <c r="Y57" t="s">
        <v>324</v>
      </c>
      <c r="Z57" t="s">
        <v>324</v>
      </c>
      <c r="AA57" t="s">
        <v>324</v>
      </c>
      <c r="AB57" t="s">
        <v>324</v>
      </c>
      <c r="AC57" t="s">
        <v>324</v>
      </c>
      <c r="AD57" t="s">
        <v>324</v>
      </c>
      <c r="AE57" t="s">
        <v>324</v>
      </c>
      <c r="AF57" t="s">
        <v>324</v>
      </c>
      <c r="AG57" t="s">
        <v>324</v>
      </c>
      <c r="AH57" t="s">
        <v>324</v>
      </c>
      <c r="AI57" t="s">
        <v>324</v>
      </c>
      <c r="AJ57" t="s">
        <v>324</v>
      </c>
      <c r="AK57" t="s">
        <v>324</v>
      </c>
      <c r="AL57" s="11" t="s">
        <v>324</v>
      </c>
      <c r="AM57" s="11" t="s">
        <v>324</v>
      </c>
      <c r="AN57" s="11" t="s">
        <v>324</v>
      </c>
      <c r="AO57" s="11" t="s">
        <v>324</v>
      </c>
      <c r="AP57" s="11" t="s">
        <v>324</v>
      </c>
      <c r="AQ57" s="11" t="s">
        <v>324</v>
      </c>
    </row>
    <row r="58" spans="1:43">
      <c r="A58" t="s">
        <v>154</v>
      </c>
      <c r="B58" t="s">
        <v>324</v>
      </c>
      <c r="C58" t="s">
        <v>324</v>
      </c>
      <c r="D58" t="s">
        <v>324</v>
      </c>
      <c r="E58" t="s">
        <v>324</v>
      </c>
      <c r="F58" t="s">
        <v>324</v>
      </c>
      <c r="G58" t="s">
        <v>324</v>
      </c>
      <c r="H58" t="s">
        <v>324</v>
      </c>
      <c r="I58" t="s">
        <v>324</v>
      </c>
      <c r="J58" t="s">
        <v>324</v>
      </c>
      <c r="K58" t="s">
        <v>324</v>
      </c>
      <c r="L58" t="s">
        <v>324</v>
      </c>
      <c r="M58" t="s">
        <v>324</v>
      </c>
      <c r="N58" t="s">
        <v>324</v>
      </c>
      <c r="O58" t="s">
        <v>324</v>
      </c>
      <c r="P58" t="s">
        <v>324</v>
      </c>
      <c r="Q58" t="s">
        <v>324</v>
      </c>
      <c r="R58" t="s">
        <v>324</v>
      </c>
      <c r="S58" t="s">
        <v>324</v>
      </c>
      <c r="T58" t="s">
        <v>324</v>
      </c>
      <c r="U58" t="s">
        <v>324</v>
      </c>
      <c r="V58" t="s">
        <v>324</v>
      </c>
      <c r="W58" t="s">
        <v>324</v>
      </c>
      <c r="X58" t="s">
        <v>324</v>
      </c>
      <c r="Y58" t="s">
        <v>324</v>
      </c>
      <c r="Z58" t="s">
        <v>324</v>
      </c>
      <c r="AA58" t="s">
        <v>324</v>
      </c>
      <c r="AB58" t="s">
        <v>324</v>
      </c>
      <c r="AC58" t="s">
        <v>324</v>
      </c>
      <c r="AD58" t="s">
        <v>324</v>
      </c>
      <c r="AE58" t="s">
        <v>324</v>
      </c>
      <c r="AF58" t="s">
        <v>324</v>
      </c>
      <c r="AG58" t="s">
        <v>324</v>
      </c>
      <c r="AH58" t="s">
        <v>324</v>
      </c>
      <c r="AI58" t="s">
        <v>324</v>
      </c>
      <c r="AJ58" t="s">
        <v>324</v>
      </c>
      <c r="AK58" t="s">
        <v>324</v>
      </c>
      <c r="AL58" s="11" t="s">
        <v>324</v>
      </c>
      <c r="AM58" s="11" t="s">
        <v>324</v>
      </c>
      <c r="AN58" s="11" t="s">
        <v>324</v>
      </c>
      <c r="AO58" s="11" t="s">
        <v>324</v>
      </c>
      <c r="AP58" s="11" t="s">
        <v>324</v>
      </c>
      <c r="AQ58" s="11" t="s">
        <v>324</v>
      </c>
    </row>
    <row r="59" spans="1:43">
      <c r="A59" t="s">
        <v>155</v>
      </c>
      <c r="B59" t="s">
        <v>324</v>
      </c>
      <c r="C59" t="s">
        <v>324</v>
      </c>
      <c r="D59" t="s">
        <v>324</v>
      </c>
      <c r="E59" t="s">
        <v>324</v>
      </c>
      <c r="F59" t="s">
        <v>324</v>
      </c>
      <c r="G59" t="s">
        <v>324</v>
      </c>
      <c r="H59" t="s">
        <v>324</v>
      </c>
      <c r="I59" t="s">
        <v>324</v>
      </c>
      <c r="J59" t="s">
        <v>324</v>
      </c>
      <c r="K59" t="s">
        <v>324</v>
      </c>
      <c r="L59" t="s">
        <v>324</v>
      </c>
      <c r="M59" t="s">
        <v>324</v>
      </c>
      <c r="N59" t="s">
        <v>324</v>
      </c>
      <c r="O59" t="s">
        <v>324</v>
      </c>
      <c r="P59" t="s">
        <v>324</v>
      </c>
      <c r="Q59" t="s">
        <v>324</v>
      </c>
      <c r="R59" t="s">
        <v>324</v>
      </c>
      <c r="S59" t="s">
        <v>324</v>
      </c>
      <c r="T59" t="s">
        <v>324</v>
      </c>
      <c r="U59" t="s">
        <v>324</v>
      </c>
      <c r="V59" t="s">
        <v>324</v>
      </c>
      <c r="W59" t="s">
        <v>324</v>
      </c>
      <c r="X59" t="s">
        <v>324</v>
      </c>
      <c r="Y59" t="s">
        <v>324</v>
      </c>
      <c r="Z59" t="s">
        <v>324</v>
      </c>
      <c r="AA59" t="s">
        <v>324</v>
      </c>
      <c r="AB59" t="s">
        <v>324</v>
      </c>
      <c r="AC59" t="s">
        <v>324</v>
      </c>
      <c r="AD59" t="s">
        <v>324</v>
      </c>
      <c r="AE59" t="s">
        <v>324</v>
      </c>
      <c r="AF59" t="s">
        <v>324</v>
      </c>
      <c r="AG59" t="s">
        <v>324</v>
      </c>
      <c r="AH59" t="s">
        <v>324</v>
      </c>
      <c r="AI59" t="s">
        <v>324</v>
      </c>
      <c r="AJ59" t="s">
        <v>324</v>
      </c>
      <c r="AK59" t="s">
        <v>324</v>
      </c>
      <c r="AL59" s="11" t="s">
        <v>324</v>
      </c>
      <c r="AM59" s="11" t="s">
        <v>324</v>
      </c>
      <c r="AN59" s="11" t="s">
        <v>324</v>
      </c>
      <c r="AO59" s="11" t="s">
        <v>324</v>
      </c>
      <c r="AP59" s="11" t="s">
        <v>324</v>
      </c>
      <c r="AQ59" s="11" t="s">
        <v>324</v>
      </c>
    </row>
    <row r="60" spans="1:43">
      <c r="A60" t="s">
        <v>156</v>
      </c>
      <c r="B60" t="s">
        <v>324</v>
      </c>
      <c r="C60" t="s">
        <v>324</v>
      </c>
      <c r="D60" t="s">
        <v>324</v>
      </c>
      <c r="E60" t="s">
        <v>324</v>
      </c>
      <c r="F60" t="s">
        <v>324</v>
      </c>
      <c r="G60" t="s">
        <v>324</v>
      </c>
      <c r="H60" t="s">
        <v>324</v>
      </c>
      <c r="I60" t="s">
        <v>324</v>
      </c>
      <c r="J60" t="s">
        <v>324</v>
      </c>
      <c r="K60" t="s">
        <v>324</v>
      </c>
      <c r="L60" t="s">
        <v>324</v>
      </c>
      <c r="M60" t="s">
        <v>324</v>
      </c>
      <c r="N60" t="s">
        <v>324</v>
      </c>
      <c r="O60" t="s">
        <v>324</v>
      </c>
      <c r="P60" t="s">
        <v>324</v>
      </c>
      <c r="Q60" t="s">
        <v>324</v>
      </c>
      <c r="R60" t="s">
        <v>324</v>
      </c>
      <c r="S60" t="s">
        <v>324</v>
      </c>
      <c r="T60" t="s">
        <v>324</v>
      </c>
      <c r="U60" t="s">
        <v>324</v>
      </c>
      <c r="V60" t="s">
        <v>324</v>
      </c>
      <c r="W60" t="s">
        <v>324</v>
      </c>
      <c r="X60" t="s">
        <v>324</v>
      </c>
      <c r="Y60" t="s">
        <v>324</v>
      </c>
      <c r="Z60" t="s">
        <v>324</v>
      </c>
      <c r="AA60" t="s">
        <v>324</v>
      </c>
      <c r="AB60" t="s">
        <v>324</v>
      </c>
      <c r="AC60" t="s">
        <v>324</v>
      </c>
      <c r="AD60" t="s">
        <v>324</v>
      </c>
      <c r="AE60" t="s">
        <v>324</v>
      </c>
      <c r="AF60" t="s">
        <v>324</v>
      </c>
      <c r="AG60" t="s">
        <v>324</v>
      </c>
      <c r="AH60" t="s">
        <v>324</v>
      </c>
      <c r="AI60" t="s">
        <v>324</v>
      </c>
      <c r="AJ60" t="s">
        <v>324</v>
      </c>
      <c r="AK60" t="s">
        <v>324</v>
      </c>
      <c r="AL60" s="11" t="s">
        <v>324</v>
      </c>
      <c r="AM60" s="11" t="s">
        <v>324</v>
      </c>
      <c r="AN60" s="11" t="s">
        <v>324</v>
      </c>
      <c r="AO60" s="11" t="s">
        <v>324</v>
      </c>
      <c r="AP60" s="11" t="s">
        <v>324</v>
      </c>
      <c r="AQ60" s="11" t="s">
        <v>324</v>
      </c>
    </row>
    <row r="61" spans="1:43">
      <c r="A61" t="s">
        <v>157</v>
      </c>
      <c r="B61" t="s">
        <v>324</v>
      </c>
      <c r="C61" t="s">
        <v>324</v>
      </c>
      <c r="D61" t="s">
        <v>324</v>
      </c>
      <c r="E61" t="s">
        <v>324</v>
      </c>
      <c r="F61" t="s">
        <v>324</v>
      </c>
      <c r="G61" t="s">
        <v>324</v>
      </c>
      <c r="H61" t="s">
        <v>324</v>
      </c>
      <c r="I61" t="s">
        <v>324</v>
      </c>
      <c r="J61" t="s">
        <v>324</v>
      </c>
      <c r="K61" t="s">
        <v>324</v>
      </c>
      <c r="L61" t="s">
        <v>324</v>
      </c>
      <c r="M61" t="s">
        <v>324</v>
      </c>
      <c r="N61" t="s">
        <v>324</v>
      </c>
      <c r="O61" t="s">
        <v>324</v>
      </c>
      <c r="P61" t="s">
        <v>324</v>
      </c>
      <c r="Q61" t="s">
        <v>324</v>
      </c>
      <c r="R61" t="s">
        <v>324</v>
      </c>
      <c r="S61" t="s">
        <v>324</v>
      </c>
      <c r="T61" t="s">
        <v>324</v>
      </c>
      <c r="U61" t="s">
        <v>324</v>
      </c>
      <c r="V61" t="s">
        <v>324</v>
      </c>
      <c r="W61" t="s">
        <v>324</v>
      </c>
      <c r="X61" t="s">
        <v>324</v>
      </c>
      <c r="Y61" t="s">
        <v>324</v>
      </c>
      <c r="Z61" t="s">
        <v>324</v>
      </c>
      <c r="AA61" t="s">
        <v>324</v>
      </c>
      <c r="AB61" t="s">
        <v>324</v>
      </c>
      <c r="AC61" t="s">
        <v>324</v>
      </c>
      <c r="AD61" t="s">
        <v>324</v>
      </c>
      <c r="AE61" t="s">
        <v>324</v>
      </c>
      <c r="AF61" t="s">
        <v>324</v>
      </c>
      <c r="AG61" t="s">
        <v>324</v>
      </c>
      <c r="AH61" t="s">
        <v>324</v>
      </c>
      <c r="AI61" t="s">
        <v>324</v>
      </c>
      <c r="AJ61" t="s">
        <v>324</v>
      </c>
      <c r="AK61" t="s">
        <v>324</v>
      </c>
      <c r="AL61" s="11">
        <v>1171</v>
      </c>
      <c r="AM61" s="11">
        <v>81</v>
      </c>
      <c r="AN61" s="11" t="s">
        <v>324</v>
      </c>
      <c r="AO61" s="11" t="s">
        <v>324</v>
      </c>
      <c r="AP61" s="11" t="s">
        <v>324</v>
      </c>
      <c r="AQ61" s="11" t="s">
        <v>324</v>
      </c>
    </row>
    <row r="62" spans="1:43">
      <c r="A62" t="s">
        <v>158</v>
      </c>
      <c r="B62" t="s">
        <v>324</v>
      </c>
      <c r="C62" t="s">
        <v>324</v>
      </c>
      <c r="D62" t="s">
        <v>324</v>
      </c>
      <c r="E62" t="s">
        <v>324</v>
      </c>
      <c r="F62" t="s">
        <v>324</v>
      </c>
      <c r="G62" t="s">
        <v>324</v>
      </c>
      <c r="H62" t="s">
        <v>324</v>
      </c>
      <c r="I62" t="s">
        <v>324</v>
      </c>
      <c r="J62" t="s">
        <v>324</v>
      </c>
      <c r="K62" t="s">
        <v>324</v>
      </c>
      <c r="L62" t="s">
        <v>324</v>
      </c>
      <c r="M62" t="s">
        <v>324</v>
      </c>
      <c r="N62" t="s">
        <v>324</v>
      </c>
      <c r="O62" t="s">
        <v>324</v>
      </c>
      <c r="P62" t="s">
        <v>324</v>
      </c>
      <c r="Q62" t="s">
        <v>324</v>
      </c>
      <c r="R62" t="s">
        <v>324</v>
      </c>
      <c r="S62" t="s">
        <v>324</v>
      </c>
      <c r="T62" t="s">
        <v>324</v>
      </c>
      <c r="U62" t="s">
        <v>324</v>
      </c>
      <c r="V62" t="s">
        <v>324</v>
      </c>
      <c r="W62" t="s">
        <v>324</v>
      </c>
      <c r="X62" t="s">
        <v>324</v>
      </c>
      <c r="Y62" t="s">
        <v>324</v>
      </c>
      <c r="Z62" t="s">
        <v>324</v>
      </c>
      <c r="AA62" t="s">
        <v>324</v>
      </c>
      <c r="AB62" t="s">
        <v>324</v>
      </c>
      <c r="AC62" t="s">
        <v>324</v>
      </c>
      <c r="AD62" t="s">
        <v>324</v>
      </c>
      <c r="AE62" t="s">
        <v>324</v>
      </c>
      <c r="AF62" t="s">
        <v>324</v>
      </c>
      <c r="AG62" t="s">
        <v>324</v>
      </c>
      <c r="AH62" t="s">
        <v>324</v>
      </c>
      <c r="AI62" t="s">
        <v>324</v>
      </c>
      <c r="AJ62" t="s">
        <v>324</v>
      </c>
      <c r="AK62" t="s">
        <v>324</v>
      </c>
      <c r="AL62" s="11" t="s">
        <v>324</v>
      </c>
      <c r="AM62" s="11" t="s">
        <v>324</v>
      </c>
      <c r="AN62" s="11" t="s">
        <v>324</v>
      </c>
      <c r="AO62" s="11" t="s">
        <v>324</v>
      </c>
      <c r="AP62" s="11" t="s">
        <v>324</v>
      </c>
      <c r="AQ62" s="11" t="s">
        <v>324</v>
      </c>
    </row>
    <row r="63" spans="1:43">
      <c r="A63" t="s">
        <v>159</v>
      </c>
      <c r="B63" t="s">
        <v>324</v>
      </c>
      <c r="C63" t="s">
        <v>324</v>
      </c>
      <c r="D63" t="s">
        <v>324</v>
      </c>
      <c r="E63" t="s">
        <v>324</v>
      </c>
      <c r="F63" t="s">
        <v>324</v>
      </c>
      <c r="G63" t="s">
        <v>324</v>
      </c>
      <c r="H63" t="s">
        <v>324</v>
      </c>
      <c r="I63" t="s">
        <v>324</v>
      </c>
      <c r="J63" t="s">
        <v>324</v>
      </c>
      <c r="K63" t="s">
        <v>324</v>
      </c>
      <c r="L63" t="s">
        <v>324</v>
      </c>
      <c r="M63" t="s">
        <v>324</v>
      </c>
      <c r="N63" t="s">
        <v>324</v>
      </c>
      <c r="O63" t="s">
        <v>324</v>
      </c>
      <c r="P63" t="s">
        <v>324</v>
      </c>
      <c r="Q63" t="s">
        <v>324</v>
      </c>
      <c r="R63" t="s">
        <v>324</v>
      </c>
      <c r="S63" t="s">
        <v>324</v>
      </c>
      <c r="T63" t="s">
        <v>324</v>
      </c>
      <c r="U63" t="s">
        <v>324</v>
      </c>
      <c r="V63" t="s">
        <v>324</v>
      </c>
      <c r="W63" t="s">
        <v>324</v>
      </c>
      <c r="X63" t="s">
        <v>324</v>
      </c>
      <c r="Y63" t="s">
        <v>324</v>
      </c>
      <c r="Z63" t="s">
        <v>324</v>
      </c>
      <c r="AA63" t="s">
        <v>324</v>
      </c>
      <c r="AB63" t="s">
        <v>324</v>
      </c>
      <c r="AC63" t="s">
        <v>324</v>
      </c>
      <c r="AD63" t="s">
        <v>324</v>
      </c>
      <c r="AE63" t="s">
        <v>324</v>
      </c>
      <c r="AF63" t="s">
        <v>324</v>
      </c>
      <c r="AG63" t="s">
        <v>324</v>
      </c>
      <c r="AH63" t="s">
        <v>324</v>
      </c>
      <c r="AI63" t="s">
        <v>324</v>
      </c>
      <c r="AJ63" t="s">
        <v>324</v>
      </c>
      <c r="AK63" t="s">
        <v>324</v>
      </c>
      <c r="AL63" s="11" t="s">
        <v>324</v>
      </c>
      <c r="AM63" s="11" t="s">
        <v>324</v>
      </c>
      <c r="AN63" s="11" t="s">
        <v>324</v>
      </c>
      <c r="AO63" s="11" t="s">
        <v>324</v>
      </c>
      <c r="AP63" s="11" t="s">
        <v>324</v>
      </c>
      <c r="AQ63" s="11" t="s">
        <v>324</v>
      </c>
    </row>
    <row r="64" spans="1:43">
      <c r="A64" t="s">
        <v>160</v>
      </c>
      <c r="B64" t="s">
        <v>324</v>
      </c>
      <c r="C64" t="s">
        <v>324</v>
      </c>
      <c r="D64" t="s">
        <v>324</v>
      </c>
      <c r="E64" t="s">
        <v>324</v>
      </c>
      <c r="F64" t="s">
        <v>324</v>
      </c>
      <c r="G64" t="s">
        <v>324</v>
      </c>
      <c r="H64" t="s">
        <v>324</v>
      </c>
      <c r="I64" t="s">
        <v>324</v>
      </c>
      <c r="J64" t="s">
        <v>324</v>
      </c>
      <c r="K64" t="s">
        <v>324</v>
      </c>
      <c r="L64" t="s">
        <v>324</v>
      </c>
      <c r="M64" t="s">
        <v>324</v>
      </c>
      <c r="N64" t="s">
        <v>324</v>
      </c>
      <c r="O64" t="s">
        <v>324</v>
      </c>
      <c r="P64" t="s">
        <v>324</v>
      </c>
      <c r="Q64" t="s">
        <v>324</v>
      </c>
      <c r="R64" t="s">
        <v>324</v>
      </c>
      <c r="S64" t="s">
        <v>324</v>
      </c>
      <c r="T64" t="s">
        <v>324</v>
      </c>
      <c r="U64" t="s">
        <v>324</v>
      </c>
      <c r="V64" t="s">
        <v>324</v>
      </c>
      <c r="W64" t="s">
        <v>324</v>
      </c>
      <c r="X64" t="s">
        <v>324</v>
      </c>
      <c r="Y64" t="s">
        <v>324</v>
      </c>
      <c r="Z64" t="s">
        <v>324</v>
      </c>
      <c r="AA64" t="s">
        <v>324</v>
      </c>
      <c r="AB64" t="s">
        <v>324</v>
      </c>
      <c r="AC64" t="s">
        <v>324</v>
      </c>
      <c r="AD64" t="s">
        <v>324</v>
      </c>
      <c r="AE64" t="s">
        <v>324</v>
      </c>
      <c r="AF64" t="s">
        <v>324</v>
      </c>
      <c r="AG64" t="s">
        <v>324</v>
      </c>
      <c r="AH64" t="s">
        <v>324</v>
      </c>
      <c r="AI64" t="s">
        <v>324</v>
      </c>
      <c r="AJ64" t="s">
        <v>324</v>
      </c>
      <c r="AK64" t="s">
        <v>324</v>
      </c>
      <c r="AL64" s="11" t="s">
        <v>324</v>
      </c>
      <c r="AM64" s="11" t="s">
        <v>324</v>
      </c>
      <c r="AN64" s="11" t="s">
        <v>324</v>
      </c>
      <c r="AO64" s="11" t="s">
        <v>324</v>
      </c>
      <c r="AP64" s="11" t="s">
        <v>324</v>
      </c>
      <c r="AQ64" s="11" t="s">
        <v>324</v>
      </c>
    </row>
    <row r="65" spans="1:43">
      <c r="A65" t="s">
        <v>161</v>
      </c>
      <c r="B65" t="s">
        <v>324</v>
      </c>
      <c r="C65" t="s">
        <v>324</v>
      </c>
      <c r="D65" t="s">
        <v>324</v>
      </c>
      <c r="E65" t="s">
        <v>324</v>
      </c>
      <c r="F65" t="s">
        <v>324</v>
      </c>
      <c r="G65" t="s">
        <v>324</v>
      </c>
      <c r="H65" t="s">
        <v>324</v>
      </c>
      <c r="I65" t="s">
        <v>324</v>
      </c>
      <c r="J65" t="s">
        <v>324</v>
      </c>
      <c r="K65" t="s">
        <v>324</v>
      </c>
      <c r="L65" t="s">
        <v>324</v>
      </c>
      <c r="M65" t="s">
        <v>324</v>
      </c>
      <c r="N65" t="s">
        <v>324</v>
      </c>
      <c r="O65" t="s">
        <v>324</v>
      </c>
      <c r="P65" t="s">
        <v>324</v>
      </c>
      <c r="Q65" t="s">
        <v>324</v>
      </c>
      <c r="R65" t="s">
        <v>324</v>
      </c>
      <c r="S65" t="s">
        <v>324</v>
      </c>
      <c r="T65" t="s">
        <v>324</v>
      </c>
      <c r="U65" t="s">
        <v>324</v>
      </c>
      <c r="V65" t="s">
        <v>324</v>
      </c>
      <c r="W65" t="s">
        <v>324</v>
      </c>
      <c r="X65" t="s">
        <v>324</v>
      </c>
      <c r="Y65" t="s">
        <v>324</v>
      </c>
      <c r="Z65" t="s">
        <v>324</v>
      </c>
      <c r="AA65" t="s">
        <v>324</v>
      </c>
      <c r="AB65" t="s">
        <v>324</v>
      </c>
      <c r="AC65" t="s">
        <v>324</v>
      </c>
      <c r="AD65" t="s">
        <v>324</v>
      </c>
      <c r="AE65" t="s">
        <v>324</v>
      </c>
      <c r="AF65" t="s">
        <v>324</v>
      </c>
      <c r="AG65" t="s">
        <v>324</v>
      </c>
      <c r="AH65" t="s">
        <v>324</v>
      </c>
      <c r="AI65" t="s">
        <v>324</v>
      </c>
      <c r="AJ65" t="s">
        <v>324</v>
      </c>
      <c r="AK65" t="s">
        <v>324</v>
      </c>
      <c r="AL65" s="11" t="s">
        <v>324</v>
      </c>
      <c r="AM65" s="11" t="s">
        <v>324</v>
      </c>
      <c r="AN65" s="11" t="s">
        <v>324</v>
      </c>
      <c r="AO65" s="11" t="s">
        <v>324</v>
      </c>
      <c r="AP65" s="11" t="s">
        <v>324</v>
      </c>
      <c r="AQ65" s="11" t="s">
        <v>324</v>
      </c>
    </row>
    <row r="66" spans="1:43">
      <c r="A66" t="s">
        <v>162</v>
      </c>
      <c r="B66" t="s">
        <v>324</v>
      </c>
      <c r="C66" t="s">
        <v>324</v>
      </c>
      <c r="D66" t="s">
        <v>324</v>
      </c>
      <c r="E66" t="s">
        <v>324</v>
      </c>
      <c r="F66" t="s">
        <v>324</v>
      </c>
      <c r="G66" t="s">
        <v>324</v>
      </c>
      <c r="H66" t="s">
        <v>324</v>
      </c>
      <c r="I66" t="s">
        <v>324</v>
      </c>
      <c r="J66" t="s">
        <v>324</v>
      </c>
      <c r="K66" t="s">
        <v>324</v>
      </c>
      <c r="L66" t="s">
        <v>324</v>
      </c>
      <c r="M66" t="s">
        <v>324</v>
      </c>
      <c r="N66" t="s">
        <v>324</v>
      </c>
      <c r="O66" t="s">
        <v>324</v>
      </c>
      <c r="P66" t="s">
        <v>324</v>
      </c>
      <c r="Q66" t="s">
        <v>324</v>
      </c>
      <c r="R66" t="s">
        <v>324</v>
      </c>
      <c r="S66" t="s">
        <v>324</v>
      </c>
      <c r="T66" t="s">
        <v>324</v>
      </c>
      <c r="U66" t="s">
        <v>324</v>
      </c>
      <c r="V66" t="s">
        <v>324</v>
      </c>
      <c r="W66" t="s">
        <v>324</v>
      </c>
      <c r="X66" t="s">
        <v>324</v>
      </c>
      <c r="Y66" t="s">
        <v>324</v>
      </c>
      <c r="Z66" t="s">
        <v>324</v>
      </c>
      <c r="AA66" t="s">
        <v>324</v>
      </c>
      <c r="AB66" t="s">
        <v>324</v>
      </c>
      <c r="AC66" t="s">
        <v>324</v>
      </c>
      <c r="AD66" t="s">
        <v>324</v>
      </c>
      <c r="AE66" t="s">
        <v>324</v>
      </c>
      <c r="AF66" t="s">
        <v>324</v>
      </c>
      <c r="AG66" t="s">
        <v>324</v>
      </c>
      <c r="AH66" t="s">
        <v>324</v>
      </c>
      <c r="AI66" t="s">
        <v>324</v>
      </c>
      <c r="AJ66" t="s">
        <v>324</v>
      </c>
      <c r="AK66" t="s">
        <v>324</v>
      </c>
      <c r="AL66" s="11" t="s">
        <v>324</v>
      </c>
      <c r="AM66" s="11" t="s">
        <v>324</v>
      </c>
      <c r="AN66" s="11" t="s">
        <v>324</v>
      </c>
      <c r="AO66" s="11" t="s">
        <v>324</v>
      </c>
      <c r="AP66" s="11" t="s">
        <v>324</v>
      </c>
      <c r="AQ66" s="11" t="s">
        <v>324</v>
      </c>
    </row>
    <row r="67" spans="1:43">
      <c r="A67" t="s">
        <v>163</v>
      </c>
      <c r="B67" t="s">
        <v>324</v>
      </c>
      <c r="C67" t="s">
        <v>324</v>
      </c>
      <c r="D67" t="s">
        <v>324</v>
      </c>
      <c r="E67" t="s">
        <v>324</v>
      </c>
      <c r="F67" t="s">
        <v>324</v>
      </c>
      <c r="G67" t="s">
        <v>324</v>
      </c>
      <c r="H67" t="s">
        <v>324</v>
      </c>
      <c r="I67" t="s">
        <v>324</v>
      </c>
      <c r="J67" t="s">
        <v>324</v>
      </c>
      <c r="K67" t="s">
        <v>324</v>
      </c>
      <c r="L67" t="s">
        <v>324</v>
      </c>
      <c r="M67" t="s">
        <v>324</v>
      </c>
      <c r="N67" t="s">
        <v>324</v>
      </c>
      <c r="O67" t="s">
        <v>324</v>
      </c>
      <c r="P67" t="s">
        <v>324</v>
      </c>
      <c r="Q67" t="s">
        <v>324</v>
      </c>
      <c r="R67" t="s">
        <v>324</v>
      </c>
      <c r="S67" t="s">
        <v>324</v>
      </c>
      <c r="T67" t="s">
        <v>324</v>
      </c>
      <c r="U67" t="s">
        <v>324</v>
      </c>
      <c r="V67" t="s">
        <v>324</v>
      </c>
      <c r="W67" t="s">
        <v>324</v>
      </c>
      <c r="X67" t="s">
        <v>324</v>
      </c>
      <c r="Y67" t="s">
        <v>324</v>
      </c>
      <c r="Z67" t="s">
        <v>324</v>
      </c>
      <c r="AA67" t="s">
        <v>324</v>
      </c>
      <c r="AB67" t="s">
        <v>324</v>
      </c>
      <c r="AC67" t="s">
        <v>324</v>
      </c>
      <c r="AD67" t="s">
        <v>324</v>
      </c>
      <c r="AE67" t="s">
        <v>324</v>
      </c>
      <c r="AF67" t="s">
        <v>324</v>
      </c>
      <c r="AG67" t="s">
        <v>324</v>
      </c>
      <c r="AH67" t="s">
        <v>324</v>
      </c>
      <c r="AI67" t="s">
        <v>324</v>
      </c>
      <c r="AJ67" t="s">
        <v>324</v>
      </c>
      <c r="AK67" t="s">
        <v>324</v>
      </c>
      <c r="AL67" s="11" t="s">
        <v>324</v>
      </c>
      <c r="AM67" s="11" t="s">
        <v>324</v>
      </c>
      <c r="AN67" s="11" t="s">
        <v>324</v>
      </c>
      <c r="AO67" s="11" t="s">
        <v>324</v>
      </c>
      <c r="AP67" s="11" t="s">
        <v>324</v>
      </c>
      <c r="AQ67" s="11" t="s">
        <v>324</v>
      </c>
    </row>
    <row r="68" spans="1:43">
      <c r="A68" t="s">
        <v>164</v>
      </c>
      <c r="B68" t="s">
        <v>324</v>
      </c>
      <c r="C68" t="s">
        <v>324</v>
      </c>
      <c r="D68" t="s">
        <v>324</v>
      </c>
      <c r="E68" t="s">
        <v>324</v>
      </c>
      <c r="F68" t="s">
        <v>324</v>
      </c>
      <c r="G68" t="s">
        <v>324</v>
      </c>
      <c r="H68" t="s">
        <v>324</v>
      </c>
      <c r="I68" t="s">
        <v>324</v>
      </c>
      <c r="J68" t="s">
        <v>324</v>
      </c>
      <c r="K68" t="s">
        <v>324</v>
      </c>
      <c r="L68" t="s">
        <v>324</v>
      </c>
      <c r="M68" t="s">
        <v>324</v>
      </c>
      <c r="N68" t="s">
        <v>324</v>
      </c>
      <c r="O68" t="s">
        <v>324</v>
      </c>
      <c r="P68" t="s">
        <v>324</v>
      </c>
      <c r="Q68" t="s">
        <v>324</v>
      </c>
      <c r="R68" t="s">
        <v>324</v>
      </c>
      <c r="S68" t="s">
        <v>324</v>
      </c>
      <c r="T68" t="s">
        <v>324</v>
      </c>
      <c r="U68" t="s">
        <v>324</v>
      </c>
      <c r="V68" t="s">
        <v>324</v>
      </c>
      <c r="W68" t="s">
        <v>324</v>
      </c>
      <c r="X68" t="s">
        <v>324</v>
      </c>
      <c r="Y68" t="s">
        <v>324</v>
      </c>
      <c r="Z68" t="s">
        <v>324</v>
      </c>
      <c r="AA68" t="s">
        <v>324</v>
      </c>
      <c r="AB68" t="s">
        <v>324</v>
      </c>
      <c r="AC68" t="s">
        <v>324</v>
      </c>
      <c r="AD68" t="s">
        <v>324</v>
      </c>
      <c r="AE68" t="s">
        <v>324</v>
      </c>
      <c r="AF68" t="s">
        <v>324</v>
      </c>
      <c r="AG68" t="s">
        <v>324</v>
      </c>
      <c r="AH68" t="s">
        <v>324</v>
      </c>
      <c r="AI68" t="s">
        <v>324</v>
      </c>
      <c r="AJ68" t="s">
        <v>324</v>
      </c>
      <c r="AK68" t="s">
        <v>324</v>
      </c>
      <c r="AL68" s="11" t="s">
        <v>324</v>
      </c>
      <c r="AM68" s="11" t="s">
        <v>324</v>
      </c>
      <c r="AN68" s="11" t="s">
        <v>324</v>
      </c>
      <c r="AO68" s="11" t="s">
        <v>324</v>
      </c>
      <c r="AP68" s="11" t="s">
        <v>324</v>
      </c>
      <c r="AQ68" s="11" t="s">
        <v>324</v>
      </c>
    </row>
    <row r="69" spans="1:43">
      <c r="A69" t="s">
        <v>165</v>
      </c>
      <c r="B69" t="s">
        <v>324</v>
      </c>
      <c r="C69" t="s">
        <v>324</v>
      </c>
      <c r="D69" t="s">
        <v>324</v>
      </c>
      <c r="E69" t="s">
        <v>324</v>
      </c>
      <c r="F69" t="s">
        <v>324</v>
      </c>
      <c r="G69" t="s">
        <v>324</v>
      </c>
      <c r="H69" t="s">
        <v>324</v>
      </c>
      <c r="I69" t="s">
        <v>324</v>
      </c>
      <c r="J69" t="s">
        <v>324</v>
      </c>
      <c r="K69" t="s">
        <v>324</v>
      </c>
      <c r="L69" t="s">
        <v>324</v>
      </c>
      <c r="M69" t="s">
        <v>324</v>
      </c>
      <c r="N69" t="s">
        <v>324</v>
      </c>
      <c r="O69" t="s">
        <v>324</v>
      </c>
      <c r="P69" t="s">
        <v>324</v>
      </c>
      <c r="Q69" t="s">
        <v>324</v>
      </c>
      <c r="R69" t="s">
        <v>324</v>
      </c>
      <c r="S69" t="s">
        <v>324</v>
      </c>
      <c r="T69" t="s">
        <v>324</v>
      </c>
      <c r="U69" t="s">
        <v>324</v>
      </c>
      <c r="V69" t="s">
        <v>324</v>
      </c>
      <c r="W69" t="s">
        <v>324</v>
      </c>
      <c r="X69" t="s">
        <v>324</v>
      </c>
      <c r="Y69" t="s">
        <v>324</v>
      </c>
      <c r="Z69" t="s">
        <v>324</v>
      </c>
      <c r="AA69" t="s">
        <v>324</v>
      </c>
      <c r="AB69" t="s">
        <v>324</v>
      </c>
      <c r="AC69" t="s">
        <v>324</v>
      </c>
      <c r="AD69" t="s">
        <v>324</v>
      </c>
      <c r="AE69" t="s">
        <v>324</v>
      </c>
      <c r="AF69" t="s">
        <v>324</v>
      </c>
      <c r="AG69" t="s">
        <v>324</v>
      </c>
      <c r="AH69" t="s">
        <v>324</v>
      </c>
      <c r="AI69" t="s">
        <v>324</v>
      </c>
      <c r="AJ69" t="s">
        <v>324</v>
      </c>
      <c r="AK69" t="s">
        <v>324</v>
      </c>
      <c r="AL69" s="11" t="s">
        <v>324</v>
      </c>
      <c r="AM69" s="11" t="s">
        <v>324</v>
      </c>
      <c r="AN69" s="11" t="s">
        <v>324</v>
      </c>
      <c r="AO69" s="11" t="s">
        <v>324</v>
      </c>
      <c r="AP69" s="11" t="s">
        <v>324</v>
      </c>
      <c r="AQ69" s="11" t="s">
        <v>324</v>
      </c>
    </row>
    <row r="70" spans="1:43">
      <c r="A70" t="s">
        <v>166</v>
      </c>
      <c r="B70" t="s">
        <v>324</v>
      </c>
      <c r="C70" t="s">
        <v>324</v>
      </c>
      <c r="D70" t="s">
        <v>324</v>
      </c>
      <c r="E70" t="s">
        <v>324</v>
      </c>
      <c r="F70" t="s">
        <v>324</v>
      </c>
      <c r="G70" t="s">
        <v>324</v>
      </c>
      <c r="H70" t="s">
        <v>324</v>
      </c>
      <c r="I70" t="s">
        <v>324</v>
      </c>
      <c r="J70" t="s">
        <v>324</v>
      </c>
      <c r="K70" t="s">
        <v>324</v>
      </c>
      <c r="L70" t="s">
        <v>324</v>
      </c>
      <c r="M70" t="s">
        <v>324</v>
      </c>
      <c r="N70" t="s">
        <v>324</v>
      </c>
      <c r="O70" t="s">
        <v>324</v>
      </c>
      <c r="P70" t="s">
        <v>324</v>
      </c>
      <c r="Q70" t="s">
        <v>324</v>
      </c>
      <c r="R70" t="s">
        <v>324</v>
      </c>
      <c r="S70" t="s">
        <v>324</v>
      </c>
      <c r="T70" t="s">
        <v>324</v>
      </c>
      <c r="U70" t="s">
        <v>324</v>
      </c>
      <c r="V70" t="s">
        <v>324</v>
      </c>
      <c r="W70" t="s">
        <v>324</v>
      </c>
      <c r="X70" t="s">
        <v>324</v>
      </c>
      <c r="Y70" t="s">
        <v>324</v>
      </c>
      <c r="Z70" t="s">
        <v>324</v>
      </c>
      <c r="AA70" t="s">
        <v>324</v>
      </c>
      <c r="AB70" t="s">
        <v>324</v>
      </c>
      <c r="AC70" t="s">
        <v>324</v>
      </c>
      <c r="AD70" t="s">
        <v>324</v>
      </c>
      <c r="AE70" t="s">
        <v>324</v>
      </c>
      <c r="AF70" t="s">
        <v>324</v>
      </c>
      <c r="AG70" t="s">
        <v>324</v>
      </c>
      <c r="AH70" t="s">
        <v>324</v>
      </c>
      <c r="AI70" t="s">
        <v>324</v>
      </c>
      <c r="AJ70" t="s">
        <v>324</v>
      </c>
      <c r="AK70" t="s">
        <v>324</v>
      </c>
      <c r="AL70" s="11" t="s">
        <v>324</v>
      </c>
      <c r="AM70" s="11" t="s">
        <v>324</v>
      </c>
      <c r="AN70" s="11" t="s">
        <v>324</v>
      </c>
      <c r="AO70" s="11" t="s">
        <v>324</v>
      </c>
      <c r="AP70" s="11" t="s">
        <v>324</v>
      </c>
      <c r="AQ70" s="11" t="s">
        <v>324</v>
      </c>
    </row>
    <row r="71" spans="1:43">
      <c r="A71" t="s">
        <v>167</v>
      </c>
      <c r="B71" t="s">
        <v>324</v>
      </c>
      <c r="C71" t="s">
        <v>324</v>
      </c>
      <c r="D71" t="s">
        <v>324</v>
      </c>
      <c r="E71" t="s">
        <v>324</v>
      </c>
      <c r="F71" t="s">
        <v>324</v>
      </c>
      <c r="G71" t="s">
        <v>324</v>
      </c>
      <c r="H71" t="s">
        <v>324</v>
      </c>
      <c r="I71" t="s">
        <v>324</v>
      </c>
      <c r="J71" t="s">
        <v>324</v>
      </c>
      <c r="K71" t="s">
        <v>324</v>
      </c>
      <c r="L71" t="s">
        <v>324</v>
      </c>
      <c r="M71" t="s">
        <v>324</v>
      </c>
      <c r="N71" t="s">
        <v>324</v>
      </c>
      <c r="O71" t="s">
        <v>324</v>
      </c>
      <c r="P71" t="s">
        <v>324</v>
      </c>
      <c r="Q71" t="s">
        <v>324</v>
      </c>
      <c r="R71" t="s">
        <v>324</v>
      </c>
      <c r="S71" t="s">
        <v>324</v>
      </c>
      <c r="T71" t="s">
        <v>324</v>
      </c>
      <c r="U71" t="s">
        <v>324</v>
      </c>
      <c r="V71" t="s">
        <v>324</v>
      </c>
      <c r="W71" t="s">
        <v>324</v>
      </c>
      <c r="X71" t="s">
        <v>324</v>
      </c>
      <c r="Y71" t="s">
        <v>324</v>
      </c>
      <c r="Z71" t="s">
        <v>324</v>
      </c>
      <c r="AA71" t="s">
        <v>324</v>
      </c>
      <c r="AB71" t="s">
        <v>324</v>
      </c>
      <c r="AC71" t="s">
        <v>324</v>
      </c>
      <c r="AD71" t="s">
        <v>324</v>
      </c>
      <c r="AE71" t="s">
        <v>324</v>
      </c>
      <c r="AF71" t="s">
        <v>324</v>
      </c>
      <c r="AG71" t="s">
        <v>324</v>
      </c>
      <c r="AH71" t="s">
        <v>324</v>
      </c>
      <c r="AI71" t="s">
        <v>324</v>
      </c>
      <c r="AJ71" t="s">
        <v>324</v>
      </c>
      <c r="AK71" t="s">
        <v>324</v>
      </c>
      <c r="AL71" s="11" t="s">
        <v>324</v>
      </c>
      <c r="AM71" s="11" t="s">
        <v>324</v>
      </c>
      <c r="AN71" s="11" t="s">
        <v>324</v>
      </c>
      <c r="AO71" s="11" t="s">
        <v>324</v>
      </c>
      <c r="AP71" s="11" t="s">
        <v>324</v>
      </c>
      <c r="AQ71" s="11" t="s">
        <v>324</v>
      </c>
    </row>
    <row r="72" spans="1:43">
      <c r="A72" t="s">
        <v>168</v>
      </c>
      <c r="B72" t="s">
        <v>324</v>
      </c>
      <c r="C72" t="s">
        <v>324</v>
      </c>
      <c r="D72" t="s">
        <v>324</v>
      </c>
      <c r="E72" t="s">
        <v>324</v>
      </c>
      <c r="F72" t="s">
        <v>324</v>
      </c>
      <c r="G72" t="s">
        <v>324</v>
      </c>
      <c r="H72" t="s">
        <v>324</v>
      </c>
      <c r="I72" t="s">
        <v>324</v>
      </c>
      <c r="J72" t="s">
        <v>324</v>
      </c>
      <c r="K72" t="s">
        <v>324</v>
      </c>
      <c r="L72" t="s">
        <v>324</v>
      </c>
      <c r="M72" t="s">
        <v>324</v>
      </c>
      <c r="N72" t="s">
        <v>324</v>
      </c>
      <c r="O72" t="s">
        <v>324</v>
      </c>
      <c r="P72" t="s">
        <v>324</v>
      </c>
      <c r="Q72" t="s">
        <v>324</v>
      </c>
      <c r="R72" t="s">
        <v>324</v>
      </c>
      <c r="S72" t="s">
        <v>324</v>
      </c>
      <c r="T72" t="s">
        <v>324</v>
      </c>
      <c r="U72" t="s">
        <v>324</v>
      </c>
      <c r="V72" t="s">
        <v>324</v>
      </c>
      <c r="W72" t="s">
        <v>324</v>
      </c>
      <c r="X72" t="s">
        <v>324</v>
      </c>
      <c r="Y72" t="s">
        <v>324</v>
      </c>
      <c r="Z72" t="s">
        <v>324</v>
      </c>
      <c r="AA72" t="s">
        <v>324</v>
      </c>
      <c r="AB72" t="s">
        <v>324</v>
      </c>
      <c r="AC72" t="s">
        <v>324</v>
      </c>
      <c r="AD72" t="s">
        <v>324</v>
      </c>
      <c r="AE72" t="s">
        <v>324</v>
      </c>
      <c r="AF72" t="s">
        <v>324</v>
      </c>
      <c r="AG72" t="s">
        <v>324</v>
      </c>
      <c r="AH72" t="s">
        <v>324</v>
      </c>
      <c r="AI72" t="s">
        <v>324</v>
      </c>
      <c r="AJ72" t="s">
        <v>324</v>
      </c>
      <c r="AK72" t="s">
        <v>324</v>
      </c>
      <c r="AL72" s="11">
        <v>763</v>
      </c>
      <c r="AM72" s="11">
        <v>619</v>
      </c>
      <c r="AN72" s="11" t="s">
        <v>324</v>
      </c>
      <c r="AO72" s="11" t="s">
        <v>324</v>
      </c>
      <c r="AP72" s="11" t="s">
        <v>324</v>
      </c>
      <c r="AQ72" s="11" t="s">
        <v>324</v>
      </c>
    </row>
    <row r="73" spans="1:43">
      <c r="A73" t="s">
        <v>169</v>
      </c>
      <c r="B73" t="s">
        <v>324</v>
      </c>
      <c r="C73" t="s">
        <v>324</v>
      </c>
      <c r="D73" t="s">
        <v>324</v>
      </c>
      <c r="E73" t="s">
        <v>324</v>
      </c>
      <c r="F73" t="s">
        <v>324</v>
      </c>
      <c r="G73" t="s">
        <v>324</v>
      </c>
      <c r="H73" t="s">
        <v>324</v>
      </c>
      <c r="I73" t="s">
        <v>324</v>
      </c>
      <c r="J73" t="s">
        <v>324</v>
      </c>
      <c r="K73" t="s">
        <v>324</v>
      </c>
      <c r="L73" t="s">
        <v>324</v>
      </c>
      <c r="M73" t="s">
        <v>324</v>
      </c>
      <c r="N73" t="s">
        <v>324</v>
      </c>
      <c r="O73" t="s">
        <v>324</v>
      </c>
      <c r="P73" t="s">
        <v>324</v>
      </c>
      <c r="Q73" t="s">
        <v>324</v>
      </c>
      <c r="R73" t="s">
        <v>324</v>
      </c>
      <c r="S73" t="s">
        <v>324</v>
      </c>
      <c r="T73" t="s">
        <v>324</v>
      </c>
      <c r="U73" t="s">
        <v>324</v>
      </c>
      <c r="V73" t="s">
        <v>324</v>
      </c>
      <c r="W73" t="s">
        <v>324</v>
      </c>
      <c r="X73" t="s">
        <v>324</v>
      </c>
      <c r="Y73" t="s">
        <v>324</v>
      </c>
      <c r="Z73" t="s">
        <v>324</v>
      </c>
      <c r="AA73" t="s">
        <v>324</v>
      </c>
      <c r="AB73" t="s">
        <v>324</v>
      </c>
      <c r="AC73" t="s">
        <v>324</v>
      </c>
      <c r="AD73" t="s">
        <v>324</v>
      </c>
      <c r="AE73" t="s">
        <v>324</v>
      </c>
      <c r="AF73" t="s">
        <v>324</v>
      </c>
      <c r="AG73" t="s">
        <v>324</v>
      </c>
      <c r="AH73" t="s">
        <v>324</v>
      </c>
      <c r="AI73" t="s">
        <v>324</v>
      </c>
      <c r="AJ73" t="s">
        <v>324</v>
      </c>
      <c r="AK73" t="s">
        <v>324</v>
      </c>
      <c r="AL73" s="11" t="s">
        <v>324</v>
      </c>
      <c r="AM73" s="11" t="s">
        <v>324</v>
      </c>
      <c r="AN73" s="11" t="s">
        <v>324</v>
      </c>
      <c r="AO73" s="11" t="s">
        <v>324</v>
      </c>
      <c r="AP73" s="11" t="s">
        <v>324</v>
      </c>
      <c r="AQ73" s="11" t="s">
        <v>324</v>
      </c>
    </row>
    <row r="74" spans="1:43">
      <c r="A74" t="s">
        <v>170</v>
      </c>
      <c r="B74" t="s">
        <v>324</v>
      </c>
      <c r="C74" t="s">
        <v>324</v>
      </c>
      <c r="D74" t="s">
        <v>324</v>
      </c>
      <c r="E74" t="s">
        <v>324</v>
      </c>
      <c r="F74" t="s">
        <v>324</v>
      </c>
      <c r="G74" t="s">
        <v>324</v>
      </c>
      <c r="H74" t="s">
        <v>324</v>
      </c>
      <c r="I74" t="s">
        <v>324</v>
      </c>
      <c r="J74" t="s">
        <v>324</v>
      </c>
      <c r="K74" t="s">
        <v>324</v>
      </c>
      <c r="L74" t="s">
        <v>324</v>
      </c>
      <c r="M74" t="s">
        <v>324</v>
      </c>
      <c r="N74" t="s">
        <v>324</v>
      </c>
      <c r="O74" t="s">
        <v>324</v>
      </c>
      <c r="P74" t="s">
        <v>324</v>
      </c>
      <c r="Q74" t="s">
        <v>324</v>
      </c>
      <c r="R74" t="s">
        <v>324</v>
      </c>
      <c r="S74" t="s">
        <v>324</v>
      </c>
      <c r="T74" t="s">
        <v>324</v>
      </c>
      <c r="U74" t="s">
        <v>324</v>
      </c>
      <c r="V74" t="s">
        <v>324</v>
      </c>
      <c r="W74" t="s">
        <v>324</v>
      </c>
      <c r="X74" t="s">
        <v>324</v>
      </c>
      <c r="Y74" t="s">
        <v>324</v>
      </c>
      <c r="Z74" t="s">
        <v>324</v>
      </c>
      <c r="AA74" t="s">
        <v>324</v>
      </c>
      <c r="AB74" t="s">
        <v>324</v>
      </c>
      <c r="AC74" t="s">
        <v>324</v>
      </c>
      <c r="AD74" t="s">
        <v>324</v>
      </c>
      <c r="AE74" t="s">
        <v>324</v>
      </c>
      <c r="AF74" t="s">
        <v>324</v>
      </c>
      <c r="AG74" t="s">
        <v>324</v>
      </c>
      <c r="AH74" t="s">
        <v>324</v>
      </c>
      <c r="AI74" t="s">
        <v>324</v>
      </c>
      <c r="AJ74" t="s">
        <v>324</v>
      </c>
      <c r="AK74" t="s">
        <v>324</v>
      </c>
      <c r="AL74" s="11" t="s">
        <v>324</v>
      </c>
      <c r="AM74" s="11" t="s">
        <v>324</v>
      </c>
      <c r="AN74" s="11" t="s">
        <v>324</v>
      </c>
      <c r="AO74" s="11" t="s">
        <v>324</v>
      </c>
      <c r="AP74" s="11" t="s">
        <v>324</v>
      </c>
      <c r="AQ74" s="11" t="s">
        <v>324</v>
      </c>
    </row>
    <row r="75" spans="1:43">
      <c r="A75" t="s">
        <v>171</v>
      </c>
      <c r="B75" t="s">
        <v>324</v>
      </c>
      <c r="C75" t="s">
        <v>324</v>
      </c>
      <c r="D75" t="s">
        <v>324</v>
      </c>
      <c r="E75" t="s">
        <v>324</v>
      </c>
      <c r="F75" t="s">
        <v>324</v>
      </c>
      <c r="G75" t="s">
        <v>324</v>
      </c>
      <c r="H75" t="s">
        <v>324</v>
      </c>
      <c r="I75" t="s">
        <v>324</v>
      </c>
      <c r="J75" t="s">
        <v>324</v>
      </c>
      <c r="K75" t="s">
        <v>324</v>
      </c>
      <c r="L75" t="s">
        <v>324</v>
      </c>
      <c r="M75" t="s">
        <v>324</v>
      </c>
      <c r="N75" t="s">
        <v>324</v>
      </c>
      <c r="O75" t="s">
        <v>324</v>
      </c>
      <c r="P75" t="s">
        <v>324</v>
      </c>
      <c r="Q75" t="s">
        <v>324</v>
      </c>
      <c r="R75" t="s">
        <v>324</v>
      </c>
      <c r="S75" t="s">
        <v>324</v>
      </c>
      <c r="T75" t="s">
        <v>324</v>
      </c>
      <c r="U75" t="s">
        <v>324</v>
      </c>
      <c r="V75">
        <v>12</v>
      </c>
      <c r="W75" t="s">
        <v>324</v>
      </c>
      <c r="X75" t="s">
        <v>324</v>
      </c>
      <c r="Y75" t="s">
        <v>324</v>
      </c>
      <c r="Z75" t="s">
        <v>324</v>
      </c>
      <c r="AA75" t="s">
        <v>324</v>
      </c>
      <c r="AB75" t="s">
        <v>324</v>
      </c>
      <c r="AC75" t="s">
        <v>324</v>
      </c>
      <c r="AD75" t="s">
        <v>324</v>
      </c>
      <c r="AE75" t="s">
        <v>324</v>
      </c>
      <c r="AF75" t="s">
        <v>324</v>
      </c>
      <c r="AG75" t="s">
        <v>324</v>
      </c>
      <c r="AH75" t="s">
        <v>324</v>
      </c>
      <c r="AI75" t="s">
        <v>324</v>
      </c>
      <c r="AJ75" t="s">
        <v>324</v>
      </c>
      <c r="AK75" t="s">
        <v>324</v>
      </c>
      <c r="AL75" s="11" t="s">
        <v>324</v>
      </c>
      <c r="AM75" s="11" t="s">
        <v>324</v>
      </c>
      <c r="AN75" s="11" t="s">
        <v>324</v>
      </c>
      <c r="AO75" s="11" t="s">
        <v>324</v>
      </c>
      <c r="AP75" s="11" t="s">
        <v>324</v>
      </c>
      <c r="AQ75" s="11" t="s">
        <v>324</v>
      </c>
    </row>
    <row r="76" spans="1:43">
      <c r="A76" t="s">
        <v>172</v>
      </c>
      <c r="B76" t="s">
        <v>324</v>
      </c>
      <c r="C76" t="s">
        <v>324</v>
      </c>
      <c r="D76" t="s">
        <v>324</v>
      </c>
      <c r="E76" t="s">
        <v>324</v>
      </c>
      <c r="F76" t="s">
        <v>324</v>
      </c>
      <c r="G76" t="s">
        <v>324</v>
      </c>
      <c r="H76" t="s">
        <v>324</v>
      </c>
      <c r="I76" t="s">
        <v>324</v>
      </c>
      <c r="J76" t="s">
        <v>324</v>
      </c>
      <c r="K76" t="s">
        <v>324</v>
      </c>
      <c r="L76" t="s">
        <v>324</v>
      </c>
      <c r="M76" t="s">
        <v>324</v>
      </c>
      <c r="N76" t="s">
        <v>324</v>
      </c>
      <c r="O76" t="s">
        <v>324</v>
      </c>
      <c r="P76" t="s">
        <v>324</v>
      </c>
      <c r="Q76" t="s">
        <v>324</v>
      </c>
      <c r="R76" t="s">
        <v>324</v>
      </c>
      <c r="S76" t="s">
        <v>324</v>
      </c>
      <c r="T76" t="s">
        <v>324</v>
      </c>
      <c r="U76" t="s">
        <v>324</v>
      </c>
      <c r="V76" t="s">
        <v>324</v>
      </c>
      <c r="W76" t="s">
        <v>324</v>
      </c>
      <c r="X76" t="s">
        <v>324</v>
      </c>
      <c r="Y76" t="s">
        <v>324</v>
      </c>
      <c r="Z76" t="s">
        <v>324</v>
      </c>
      <c r="AA76" t="s">
        <v>324</v>
      </c>
      <c r="AB76" t="s">
        <v>324</v>
      </c>
      <c r="AC76" t="s">
        <v>324</v>
      </c>
      <c r="AD76" t="s">
        <v>324</v>
      </c>
      <c r="AE76" t="s">
        <v>324</v>
      </c>
      <c r="AF76" t="s">
        <v>324</v>
      </c>
      <c r="AG76" t="s">
        <v>324</v>
      </c>
      <c r="AH76" t="s">
        <v>324</v>
      </c>
      <c r="AI76" t="s">
        <v>324</v>
      </c>
      <c r="AJ76" t="s">
        <v>324</v>
      </c>
      <c r="AK76" t="s">
        <v>324</v>
      </c>
      <c r="AL76" s="11" t="s">
        <v>324</v>
      </c>
      <c r="AM76" s="11" t="s">
        <v>324</v>
      </c>
      <c r="AN76" s="11" t="s">
        <v>324</v>
      </c>
      <c r="AO76" s="11" t="s">
        <v>324</v>
      </c>
      <c r="AP76" s="11" t="s">
        <v>324</v>
      </c>
      <c r="AQ76" s="11" t="s">
        <v>324</v>
      </c>
    </row>
    <row r="77" spans="1:43">
      <c r="A77" t="s">
        <v>173</v>
      </c>
      <c r="B77" t="s">
        <v>324</v>
      </c>
      <c r="C77" t="s">
        <v>324</v>
      </c>
      <c r="D77" t="s">
        <v>324</v>
      </c>
      <c r="E77" t="s">
        <v>324</v>
      </c>
      <c r="F77" t="s">
        <v>324</v>
      </c>
      <c r="G77" t="s">
        <v>324</v>
      </c>
      <c r="H77" t="s">
        <v>324</v>
      </c>
      <c r="I77" t="s">
        <v>324</v>
      </c>
      <c r="J77" t="s">
        <v>324</v>
      </c>
      <c r="K77" t="s">
        <v>324</v>
      </c>
      <c r="L77" t="s">
        <v>324</v>
      </c>
      <c r="M77" t="s">
        <v>324</v>
      </c>
      <c r="N77" t="s">
        <v>324</v>
      </c>
      <c r="O77" t="s">
        <v>324</v>
      </c>
      <c r="P77" t="s">
        <v>324</v>
      </c>
      <c r="Q77" t="s">
        <v>324</v>
      </c>
      <c r="R77" t="s">
        <v>324</v>
      </c>
      <c r="S77" t="s">
        <v>324</v>
      </c>
      <c r="T77" t="s">
        <v>324</v>
      </c>
      <c r="U77" t="s">
        <v>324</v>
      </c>
      <c r="V77" t="s">
        <v>324</v>
      </c>
      <c r="W77" t="s">
        <v>324</v>
      </c>
      <c r="X77" t="s">
        <v>324</v>
      </c>
      <c r="Y77" t="s">
        <v>324</v>
      </c>
      <c r="Z77" t="s">
        <v>324</v>
      </c>
      <c r="AA77" t="s">
        <v>324</v>
      </c>
      <c r="AB77" t="s">
        <v>324</v>
      </c>
      <c r="AC77" t="s">
        <v>324</v>
      </c>
      <c r="AD77" t="s">
        <v>324</v>
      </c>
      <c r="AE77" t="s">
        <v>324</v>
      </c>
      <c r="AF77" t="s">
        <v>324</v>
      </c>
      <c r="AG77" t="s">
        <v>324</v>
      </c>
      <c r="AH77" t="s">
        <v>324</v>
      </c>
      <c r="AI77" t="s">
        <v>324</v>
      </c>
      <c r="AJ77" t="s">
        <v>324</v>
      </c>
      <c r="AK77" t="s">
        <v>324</v>
      </c>
      <c r="AL77" s="11" t="s">
        <v>324</v>
      </c>
      <c r="AM77" s="11" t="s">
        <v>324</v>
      </c>
      <c r="AN77" s="11" t="s">
        <v>324</v>
      </c>
      <c r="AO77" s="11" t="s">
        <v>324</v>
      </c>
      <c r="AP77" s="11" t="s">
        <v>324</v>
      </c>
      <c r="AQ77" s="11" t="s">
        <v>324</v>
      </c>
    </row>
    <row r="78" spans="1:43">
      <c r="A78" t="s">
        <v>174</v>
      </c>
      <c r="B78" t="s">
        <v>324</v>
      </c>
      <c r="C78" t="s">
        <v>324</v>
      </c>
      <c r="D78" t="s">
        <v>324</v>
      </c>
      <c r="E78" t="s">
        <v>324</v>
      </c>
      <c r="F78" t="s">
        <v>324</v>
      </c>
      <c r="G78" t="s">
        <v>324</v>
      </c>
      <c r="H78" t="s">
        <v>324</v>
      </c>
      <c r="I78" t="s">
        <v>324</v>
      </c>
      <c r="J78" t="s">
        <v>324</v>
      </c>
      <c r="K78" t="s">
        <v>324</v>
      </c>
      <c r="L78" t="s">
        <v>324</v>
      </c>
      <c r="M78" t="s">
        <v>324</v>
      </c>
      <c r="N78" t="s">
        <v>324</v>
      </c>
      <c r="O78" t="s">
        <v>324</v>
      </c>
      <c r="P78" t="s">
        <v>324</v>
      </c>
      <c r="Q78" t="s">
        <v>324</v>
      </c>
      <c r="R78" t="s">
        <v>324</v>
      </c>
      <c r="S78" t="s">
        <v>324</v>
      </c>
      <c r="T78" t="s">
        <v>324</v>
      </c>
      <c r="U78" t="s">
        <v>324</v>
      </c>
      <c r="V78" t="s">
        <v>324</v>
      </c>
      <c r="W78" t="s">
        <v>324</v>
      </c>
      <c r="X78" t="s">
        <v>324</v>
      </c>
      <c r="Y78" t="s">
        <v>324</v>
      </c>
      <c r="Z78" t="s">
        <v>324</v>
      </c>
      <c r="AA78" t="s">
        <v>324</v>
      </c>
      <c r="AB78" t="s">
        <v>324</v>
      </c>
      <c r="AC78" t="s">
        <v>324</v>
      </c>
      <c r="AD78" t="s">
        <v>324</v>
      </c>
      <c r="AE78" t="s">
        <v>324</v>
      </c>
      <c r="AF78" t="s">
        <v>324</v>
      </c>
      <c r="AG78" t="s">
        <v>324</v>
      </c>
      <c r="AH78" t="s">
        <v>324</v>
      </c>
      <c r="AI78" t="s">
        <v>324</v>
      </c>
      <c r="AJ78" t="s">
        <v>324</v>
      </c>
      <c r="AK78" t="s">
        <v>324</v>
      </c>
      <c r="AL78" s="11" t="s">
        <v>324</v>
      </c>
      <c r="AM78" s="11" t="s">
        <v>324</v>
      </c>
      <c r="AN78" s="11" t="s">
        <v>324</v>
      </c>
      <c r="AO78" s="11" t="s">
        <v>324</v>
      </c>
      <c r="AP78" s="11" t="s">
        <v>324</v>
      </c>
      <c r="AQ78" s="11" t="s">
        <v>324</v>
      </c>
    </row>
    <row r="79" spans="1:43">
      <c r="A79" t="s">
        <v>175</v>
      </c>
      <c r="B79" t="s">
        <v>324</v>
      </c>
      <c r="C79" t="s">
        <v>324</v>
      </c>
      <c r="D79" t="s">
        <v>324</v>
      </c>
      <c r="E79" t="s">
        <v>324</v>
      </c>
      <c r="F79" t="s">
        <v>324</v>
      </c>
      <c r="G79" t="s">
        <v>324</v>
      </c>
      <c r="H79" t="s">
        <v>324</v>
      </c>
      <c r="I79" t="s">
        <v>324</v>
      </c>
      <c r="J79" t="s">
        <v>324</v>
      </c>
      <c r="K79" t="s">
        <v>324</v>
      </c>
      <c r="L79" t="s">
        <v>324</v>
      </c>
      <c r="M79" t="s">
        <v>324</v>
      </c>
      <c r="N79" t="s">
        <v>324</v>
      </c>
      <c r="O79" t="s">
        <v>324</v>
      </c>
      <c r="P79" t="s">
        <v>324</v>
      </c>
      <c r="Q79" t="s">
        <v>324</v>
      </c>
      <c r="R79" t="s">
        <v>324</v>
      </c>
      <c r="S79" t="s">
        <v>324</v>
      </c>
      <c r="T79" t="s">
        <v>324</v>
      </c>
      <c r="U79" t="s">
        <v>324</v>
      </c>
      <c r="V79" t="s">
        <v>324</v>
      </c>
      <c r="W79" t="s">
        <v>324</v>
      </c>
      <c r="X79" t="s">
        <v>324</v>
      </c>
      <c r="Y79" t="s">
        <v>324</v>
      </c>
      <c r="Z79" t="s">
        <v>324</v>
      </c>
      <c r="AA79" t="s">
        <v>324</v>
      </c>
      <c r="AB79" t="s">
        <v>324</v>
      </c>
      <c r="AC79" t="s">
        <v>324</v>
      </c>
      <c r="AD79" t="s">
        <v>324</v>
      </c>
      <c r="AE79" t="s">
        <v>324</v>
      </c>
      <c r="AF79" t="s">
        <v>324</v>
      </c>
      <c r="AG79" t="s">
        <v>324</v>
      </c>
      <c r="AH79" t="s">
        <v>324</v>
      </c>
      <c r="AI79" t="s">
        <v>324</v>
      </c>
      <c r="AJ79" t="s">
        <v>324</v>
      </c>
      <c r="AK79" t="s">
        <v>324</v>
      </c>
      <c r="AL79" s="11" t="s">
        <v>324</v>
      </c>
      <c r="AM79" s="11" t="s">
        <v>324</v>
      </c>
      <c r="AN79" s="11" t="s">
        <v>324</v>
      </c>
      <c r="AO79" s="11" t="s">
        <v>324</v>
      </c>
      <c r="AP79" s="11" t="s">
        <v>324</v>
      </c>
      <c r="AQ79" s="11" t="s">
        <v>324</v>
      </c>
    </row>
    <row r="80" spans="1:43">
      <c r="A80" t="s">
        <v>176</v>
      </c>
      <c r="B80" t="s">
        <v>324</v>
      </c>
      <c r="C80" t="s">
        <v>324</v>
      </c>
      <c r="D80" t="s">
        <v>324</v>
      </c>
      <c r="E80" t="s">
        <v>324</v>
      </c>
      <c r="F80" t="s">
        <v>324</v>
      </c>
      <c r="G80" t="s">
        <v>324</v>
      </c>
      <c r="H80" t="s">
        <v>324</v>
      </c>
      <c r="I80" t="s">
        <v>324</v>
      </c>
      <c r="J80" t="s">
        <v>324</v>
      </c>
      <c r="K80" t="s">
        <v>324</v>
      </c>
      <c r="L80" t="s">
        <v>324</v>
      </c>
      <c r="M80" t="s">
        <v>324</v>
      </c>
      <c r="N80" t="s">
        <v>324</v>
      </c>
      <c r="O80" t="s">
        <v>324</v>
      </c>
      <c r="P80" t="s">
        <v>324</v>
      </c>
      <c r="Q80" t="s">
        <v>324</v>
      </c>
      <c r="R80" t="s">
        <v>324</v>
      </c>
      <c r="S80" t="s">
        <v>324</v>
      </c>
      <c r="T80" t="s">
        <v>324</v>
      </c>
      <c r="U80" t="s">
        <v>324</v>
      </c>
      <c r="V80" t="s">
        <v>324</v>
      </c>
      <c r="W80" t="s">
        <v>324</v>
      </c>
      <c r="X80" t="s">
        <v>324</v>
      </c>
      <c r="Y80" t="s">
        <v>324</v>
      </c>
      <c r="Z80" t="s">
        <v>324</v>
      </c>
      <c r="AA80" t="s">
        <v>324</v>
      </c>
      <c r="AB80" t="s">
        <v>324</v>
      </c>
      <c r="AC80" t="s">
        <v>324</v>
      </c>
      <c r="AD80" t="s">
        <v>324</v>
      </c>
      <c r="AE80" t="s">
        <v>324</v>
      </c>
      <c r="AF80" t="s">
        <v>324</v>
      </c>
      <c r="AG80" t="s">
        <v>324</v>
      </c>
      <c r="AH80" t="s">
        <v>324</v>
      </c>
      <c r="AI80" t="s">
        <v>324</v>
      </c>
      <c r="AJ80" t="s">
        <v>324</v>
      </c>
      <c r="AK80" t="s">
        <v>324</v>
      </c>
      <c r="AL80" s="11" t="s">
        <v>324</v>
      </c>
      <c r="AM80" s="11" t="s">
        <v>324</v>
      </c>
      <c r="AN80" s="11" t="s">
        <v>324</v>
      </c>
      <c r="AO80" s="11" t="s">
        <v>324</v>
      </c>
      <c r="AP80" s="11" t="s">
        <v>324</v>
      </c>
      <c r="AQ80" s="11" t="s">
        <v>324</v>
      </c>
    </row>
    <row r="81" spans="1:43">
      <c r="A81" t="s">
        <v>177</v>
      </c>
      <c r="B81" t="s">
        <v>324</v>
      </c>
      <c r="C81" t="s">
        <v>324</v>
      </c>
      <c r="D81" t="s">
        <v>324</v>
      </c>
      <c r="E81" t="s">
        <v>324</v>
      </c>
      <c r="F81" t="s">
        <v>324</v>
      </c>
      <c r="G81" t="s">
        <v>324</v>
      </c>
      <c r="H81" t="s">
        <v>324</v>
      </c>
      <c r="I81" t="s">
        <v>324</v>
      </c>
      <c r="J81" t="s">
        <v>324</v>
      </c>
      <c r="K81" t="s">
        <v>324</v>
      </c>
      <c r="L81" t="s">
        <v>324</v>
      </c>
      <c r="M81" t="s">
        <v>324</v>
      </c>
      <c r="N81" t="s">
        <v>324</v>
      </c>
      <c r="O81" t="s">
        <v>324</v>
      </c>
      <c r="P81" t="s">
        <v>324</v>
      </c>
      <c r="Q81" t="s">
        <v>324</v>
      </c>
      <c r="R81" t="s">
        <v>324</v>
      </c>
      <c r="S81" t="s">
        <v>324</v>
      </c>
      <c r="T81" t="s">
        <v>324</v>
      </c>
      <c r="U81" t="s">
        <v>324</v>
      </c>
      <c r="V81" t="s">
        <v>324</v>
      </c>
      <c r="W81" t="s">
        <v>324</v>
      </c>
      <c r="X81" t="s">
        <v>324</v>
      </c>
      <c r="Y81" t="s">
        <v>324</v>
      </c>
      <c r="Z81" t="s">
        <v>324</v>
      </c>
      <c r="AA81" t="s">
        <v>324</v>
      </c>
      <c r="AB81" t="s">
        <v>324</v>
      </c>
      <c r="AC81" t="s">
        <v>324</v>
      </c>
      <c r="AD81" t="s">
        <v>324</v>
      </c>
      <c r="AE81" t="s">
        <v>324</v>
      </c>
      <c r="AF81" t="s">
        <v>324</v>
      </c>
      <c r="AG81" t="s">
        <v>324</v>
      </c>
      <c r="AH81" t="s">
        <v>324</v>
      </c>
      <c r="AI81" t="s">
        <v>324</v>
      </c>
      <c r="AJ81" t="s">
        <v>324</v>
      </c>
      <c r="AK81" t="s">
        <v>324</v>
      </c>
      <c r="AL81" s="11" t="s">
        <v>324</v>
      </c>
      <c r="AM81" s="11" t="s">
        <v>324</v>
      </c>
      <c r="AN81" s="11" t="s">
        <v>324</v>
      </c>
      <c r="AO81" s="11" t="s">
        <v>324</v>
      </c>
      <c r="AP81" s="11" t="s">
        <v>324</v>
      </c>
      <c r="AQ81" s="11" t="s">
        <v>324</v>
      </c>
    </row>
    <row r="82" spans="1:43">
      <c r="A82" t="s">
        <v>178</v>
      </c>
      <c r="B82" t="s">
        <v>324</v>
      </c>
      <c r="C82" t="s">
        <v>324</v>
      </c>
      <c r="D82" t="s">
        <v>324</v>
      </c>
      <c r="E82" t="s">
        <v>324</v>
      </c>
      <c r="F82" t="s">
        <v>324</v>
      </c>
      <c r="G82" t="s">
        <v>324</v>
      </c>
      <c r="H82" t="s">
        <v>324</v>
      </c>
      <c r="I82" t="s">
        <v>324</v>
      </c>
      <c r="J82" t="s">
        <v>324</v>
      </c>
      <c r="K82" t="s">
        <v>324</v>
      </c>
      <c r="L82" t="s">
        <v>324</v>
      </c>
      <c r="M82" t="s">
        <v>324</v>
      </c>
      <c r="N82" t="s">
        <v>324</v>
      </c>
      <c r="O82" t="s">
        <v>324</v>
      </c>
      <c r="P82" t="s">
        <v>324</v>
      </c>
      <c r="Q82" t="s">
        <v>324</v>
      </c>
      <c r="R82" t="s">
        <v>324</v>
      </c>
      <c r="S82" t="s">
        <v>324</v>
      </c>
      <c r="T82" t="s">
        <v>324</v>
      </c>
      <c r="U82" t="s">
        <v>324</v>
      </c>
      <c r="V82" t="s">
        <v>324</v>
      </c>
      <c r="W82" t="s">
        <v>324</v>
      </c>
      <c r="X82" t="s">
        <v>324</v>
      </c>
      <c r="Y82" t="s">
        <v>324</v>
      </c>
      <c r="Z82" t="s">
        <v>324</v>
      </c>
      <c r="AA82" t="s">
        <v>324</v>
      </c>
      <c r="AB82" t="s">
        <v>324</v>
      </c>
      <c r="AC82" t="s">
        <v>324</v>
      </c>
      <c r="AD82" t="s">
        <v>324</v>
      </c>
      <c r="AE82" t="s">
        <v>324</v>
      </c>
      <c r="AF82" t="s">
        <v>324</v>
      </c>
      <c r="AG82" t="s">
        <v>324</v>
      </c>
      <c r="AH82" t="s">
        <v>324</v>
      </c>
      <c r="AI82" t="s">
        <v>324</v>
      </c>
      <c r="AJ82" t="s">
        <v>324</v>
      </c>
      <c r="AK82" t="s">
        <v>324</v>
      </c>
      <c r="AL82" s="11" t="s">
        <v>324</v>
      </c>
      <c r="AM82" s="11" t="s">
        <v>324</v>
      </c>
      <c r="AN82" s="11" t="s">
        <v>324</v>
      </c>
      <c r="AO82" s="11" t="s">
        <v>324</v>
      </c>
      <c r="AP82" s="11" t="s">
        <v>324</v>
      </c>
      <c r="AQ82" s="11" t="s">
        <v>324</v>
      </c>
    </row>
    <row r="83" spans="1:43">
      <c r="A83" t="s">
        <v>179</v>
      </c>
      <c r="B83" t="s">
        <v>324</v>
      </c>
      <c r="C83" t="s">
        <v>324</v>
      </c>
      <c r="D83" t="s">
        <v>324</v>
      </c>
      <c r="E83" t="s">
        <v>324</v>
      </c>
      <c r="F83" t="s">
        <v>324</v>
      </c>
      <c r="G83" t="s">
        <v>324</v>
      </c>
      <c r="H83" t="s">
        <v>324</v>
      </c>
      <c r="I83" t="s">
        <v>324</v>
      </c>
      <c r="J83">
        <v>711</v>
      </c>
      <c r="K83">
        <v>314</v>
      </c>
      <c r="L83" t="s">
        <v>324</v>
      </c>
      <c r="M83" t="s">
        <v>324</v>
      </c>
      <c r="N83" t="s">
        <v>324</v>
      </c>
      <c r="O83" t="s">
        <v>324</v>
      </c>
      <c r="P83" t="s">
        <v>324</v>
      </c>
      <c r="Q83" t="s">
        <v>324</v>
      </c>
      <c r="R83" t="s">
        <v>324</v>
      </c>
      <c r="S83" t="s">
        <v>324</v>
      </c>
      <c r="T83" t="s">
        <v>324</v>
      </c>
      <c r="U83" t="s">
        <v>324</v>
      </c>
      <c r="V83">
        <v>150</v>
      </c>
      <c r="W83" t="s">
        <v>324</v>
      </c>
      <c r="X83" t="s">
        <v>324</v>
      </c>
      <c r="Y83" t="s">
        <v>324</v>
      </c>
      <c r="Z83" t="s">
        <v>324</v>
      </c>
      <c r="AA83" t="s">
        <v>324</v>
      </c>
      <c r="AB83" t="s">
        <v>324</v>
      </c>
      <c r="AC83" t="s">
        <v>324</v>
      </c>
      <c r="AD83" t="s">
        <v>324</v>
      </c>
      <c r="AE83" t="s">
        <v>324</v>
      </c>
      <c r="AF83" t="s">
        <v>324</v>
      </c>
      <c r="AG83" t="s">
        <v>324</v>
      </c>
      <c r="AH83" t="s">
        <v>324</v>
      </c>
      <c r="AI83" t="s">
        <v>324</v>
      </c>
      <c r="AJ83" t="s">
        <v>324</v>
      </c>
      <c r="AK83" t="s">
        <v>324</v>
      </c>
      <c r="AL83" s="11" t="s">
        <v>324</v>
      </c>
      <c r="AM83" s="11" t="s">
        <v>324</v>
      </c>
      <c r="AN83" s="11" t="s">
        <v>324</v>
      </c>
      <c r="AO83" s="11" t="s">
        <v>324</v>
      </c>
      <c r="AP83" s="11" t="s">
        <v>324</v>
      </c>
      <c r="AQ83" s="11" t="s">
        <v>324</v>
      </c>
    </row>
    <row r="84" spans="1:43">
      <c r="A84" t="s">
        <v>180</v>
      </c>
      <c r="B84" t="s">
        <v>324</v>
      </c>
      <c r="C84" t="s">
        <v>324</v>
      </c>
      <c r="D84" t="s">
        <v>324</v>
      </c>
      <c r="E84" t="s">
        <v>324</v>
      </c>
      <c r="F84" t="s">
        <v>324</v>
      </c>
      <c r="G84" t="s">
        <v>324</v>
      </c>
      <c r="H84" t="s">
        <v>324</v>
      </c>
      <c r="I84" t="s">
        <v>324</v>
      </c>
      <c r="J84" t="s">
        <v>324</v>
      </c>
      <c r="K84" t="s">
        <v>324</v>
      </c>
      <c r="L84" t="s">
        <v>324</v>
      </c>
      <c r="M84" t="s">
        <v>324</v>
      </c>
      <c r="N84" t="s">
        <v>324</v>
      </c>
      <c r="O84" t="s">
        <v>324</v>
      </c>
      <c r="P84" t="s">
        <v>324</v>
      </c>
      <c r="Q84" t="s">
        <v>324</v>
      </c>
      <c r="R84" t="s">
        <v>324</v>
      </c>
      <c r="S84" t="s">
        <v>324</v>
      </c>
      <c r="T84" t="s">
        <v>324</v>
      </c>
      <c r="U84" t="s">
        <v>324</v>
      </c>
      <c r="V84" t="s">
        <v>324</v>
      </c>
      <c r="W84" t="s">
        <v>324</v>
      </c>
      <c r="X84" t="s">
        <v>324</v>
      </c>
      <c r="Y84" t="s">
        <v>324</v>
      </c>
      <c r="Z84" t="s">
        <v>324</v>
      </c>
      <c r="AA84" t="s">
        <v>324</v>
      </c>
      <c r="AB84" t="s">
        <v>324</v>
      </c>
      <c r="AC84" t="s">
        <v>324</v>
      </c>
      <c r="AD84" t="s">
        <v>324</v>
      </c>
      <c r="AE84" t="s">
        <v>324</v>
      </c>
      <c r="AF84" t="s">
        <v>324</v>
      </c>
      <c r="AG84" t="s">
        <v>324</v>
      </c>
      <c r="AH84" t="s">
        <v>324</v>
      </c>
      <c r="AI84" t="s">
        <v>324</v>
      </c>
      <c r="AJ84" t="s">
        <v>324</v>
      </c>
      <c r="AK84" t="s">
        <v>324</v>
      </c>
      <c r="AL84" s="11" t="s">
        <v>324</v>
      </c>
      <c r="AM84" s="11" t="s">
        <v>324</v>
      </c>
      <c r="AN84" s="11" t="s">
        <v>324</v>
      </c>
      <c r="AO84" s="11" t="s">
        <v>324</v>
      </c>
      <c r="AP84" s="11" t="s">
        <v>324</v>
      </c>
      <c r="AQ84" s="11" t="s">
        <v>324</v>
      </c>
    </row>
    <row r="85" spans="1:43">
      <c r="A85" t="s">
        <v>181</v>
      </c>
      <c r="B85" t="s">
        <v>324</v>
      </c>
      <c r="C85" t="s">
        <v>324</v>
      </c>
      <c r="D85" t="s">
        <v>324</v>
      </c>
      <c r="E85" t="s">
        <v>324</v>
      </c>
      <c r="F85" t="s">
        <v>324</v>
      </c>
      <c r="G85" t="s">
        <v>324</v>
      </c>
      <c r="H85" t="s">
        <v>324</v>
      </c>
      <c r="I85" t="s">
        <v>324</v>
      </c>
      <c r="J85" t="s">
        <v>324</v>
      </c>
      <c r="K85" t="s">
        <v>324</v>
      </c>
      <c r="L85" t="s">
        <v>324</v>
      </c>
      <c r="M85" t="s">
        <v>324</v>
      </c>
      <c r="N85" t="s">
        <v>324</v>
      </c>
      <c r="O85" t="s">
        <v>324</v>
      </c>
      <c r="P85" t="s">
        <v>324</v>
      </c>
      <c r="Q85" t="s">
        <v>324</v>
      </c>
      <c r="R85" t="s">
        <v>324</v>
      </c>
      <c r="S85" t="s">
        <v>324</v>
      </c>
      <c r="T85" t="s">
        <v>324</v>
      </c>
      <c r="U85" t="s">
        <v>324</v>
      </c>
      <c r="V85" t="s">
        <v>324</v>
      </c>
      <c r="W85" t="s">
        <v>324</v>
      </c>
      <c r="X85" t="s">
        <v>324</v>
      </c>
      <c r="Y85" t="s">
        <v>324</v>
      </c>
      <c r="Z85" t="s">
        <v>324</v>
      </c>
      <c r="AA85" t="s">
        <v>324</v>
      </c>
      <c r="AB85" t="s">
        <v>324</v>
      </c>
      <c r="AC85" t="s">
        <v>324</v>
      </c>
      <c r="AD85" t="s">
        <v>324</v>
      </c>
      <c r="AE85" t="s">
        <v>324</v>
      </c>
      <c r="AF85" t="s">
        <v>324</v>
      </c>
      <c r="AG85" t="s">
        <v>324</v>
      </c>
      <c r="AH85" t="s">
        <v>324</v>
      </c>
      <c r="AI85" t="s">
        <v>324</v>
      </c>
      <c r="AJ85" t="s">
        <v>324</v>
      </c>
      <c r="AK85" t="s">
        <v>324</v>
      </c>
      <c r="AL85" s="11" t="s">
        <v>324</v>
      </c>
      <c r="AM85" s="11" t="s">
        <v>324</v>
      </c>
      <c r="AN85" s="11" t="s">
        <v>324</v>
      </c>
      <c r="AO85" s="11" t="s">
        <v>324</v>
      </c>
      <c r="AP85" s="11" t="s">
        <v>324</v>
      </c>
      <c r="AQ85" s="11" t="s">
        <v>324</v>
      </c>
    </row>
    <row r="86" spans="1:43">
      <c r="A86" t="s">
        <v>182</v>
      </c>
      <c r="B86" t="s">
        <v>324</v>
      </c>
      <c r="C86" t="s">
        <v>324</v>
      </c>
      <c r="D86" t="s">
        <v>324</v>
      </c>
      <c r="E86" t="s">
        <v>324</v>
      </c>
      <c r="F86" t="s">
        <v>324</v>
      </c>
      <c r="G86" t="s">
        <v>324</v>
      </c>
      <c r="H86" t="s">
        <v>324</v>
      </c>
      <c r="I86" t="s">
        <v>324</v>
      </c>
      <c r="J86" t="s">
        <v>324</v>
      </c>
      <c r="K86" t="s">
        <v>324</v>
      </c>
      <c r="L86" t="s">
        <v>324</v>
      </c>
      <c r="M86" t="s">
        <v>324</v>
      </c>
      <c r="N86" t="s">
        <v>324</v>
      </c>
      <c r="O86" t="s">
        <v>324</v>
      </c>
      <c r="P86">
        <v>3</v>
      </c>
      <c r="Q86" t="s">
        <v>324</v>
      </c>
      <c r="R86" t="s">
        <v>324</v>
      </c>
      <c r="S86" t="s">
        <v>324</v>
      </c>
      <c r="T86" t="s">
        <v>324</v>
      </c>
      <c r="U86" t="s">
        <v>324</v>
      </c>
      <c r="V86" t="s">
        <v>324</v>
      </c>
      <c r="W86" t="s">
        <v>324</v>
      </c>
      <c r="X86" t="s">
        <v>324</v>
      </c>
      <c r="Y86" t="s">
        <v>324</v>
      </c>
      <c r="Z86" t="s">
        <v>324</v>
      </c>
      <c r="AA86" t="s">
        <v>324</v>
      </c>
      <c r="AB86" t="s">
        <v>324</v>
      </c>
      <c r="AC86" t="s">
        <v>324</v>
      </c>
      <c r="AD86" t="s">
        <v>324</v>
      </c>
      <c r="AE86" t="s">
        <v>324</v>
      </c>
      <c r="AF86" t="s">
        <v>324</v>
      </c>
      <c r="AG86" t="s">
        <v>324</v>
      </c>
      <c r="AH86" t="s">
        <v>324</v>
      </c>
      <c r="AI86" t="s">
        <v>324</v>
      </c>
      <c r="AJ86" t="s">
        <v>324</v>
      </c>
      <c r="AK86" t="s">
        <v>324</v>
      </c>
      <c r="AL86" s="11" t="s">
        <v>324</v>
      </c>
      <c r="AM86" s="11" t="s">
        <v>324</v>
      </c>
      <c r="AN86" s="11" t="s">
        <v>324</v>
      </c>
      <c r="AO86" s="11" t="s">
        <v>324</v>
      </c>
      <c r="AP86" s="11" t="s">
        <v>324</v>
      </c>
      <c r="AQ86" s="11" t="s">
        <v>324</v>
      </c>
    </row>
    <row r="87" spans="1:43">
      <c r="A87" t="s">
        <v>183</v>
      </c>
      <c r="B87" t="s">
        <v>324</v>
      </c>
      <c r="C87" t="s">
        <v>324</v>
      </c>
      <c r="D87" t="s">
        <v>324</v>
      </c>
      <c r="E87" t="s">
        <v>324</v>
      </c>
      <c r="F87" t="s">
        <v>324</v>
      </c>
      <c r="G87" t="s">
        <v>324</v>
      </c>
      <c r="H87" t="s">
        <v>324</v>
      </c>
      <c r="I87" t="s">
        <v>324</v>
      </c>
      <c r="J87" t="s">
        <v>324</v>
      </c>
      <c r="K87" t="s">
        <v>324</v>
      </c>
      <c r="L87" t="s">
        <v>324</v>
      </c>
      <c r="M87" t="s">
        <v>324</v>
      </c>
      <c r="N87" t="s">
        <v>324</v>
      </c>
      <c r="O87" t="s">
        <v>324</v>
      </c>
      <c r="P87" t="s">
        <v>324</v>
      </c>
      <c r="Q87" t="s">
        <v>324</v>
      </c>
      <c r="R87" t="s">
        <v>324</v>
      </c>
      <c r="S87" t="s">
        <v>324</v>
      </c>
      <c r="T87" t="s">
        <v>324</v>
      </c>
      <c r="U87" t="s">
        <v>324</v>
      </c>
      <c r="V87" t="s">
        <v>324</v>
      </c>
      <c r="W87" t="s">
        <v>324</v>
      </c>
      <c r="X87" t="s">
        <v>324</v>
      </c>
      <c r="Y87" t="s">
        <v>324</v>
      </c>
      <c r="Z87" t="s">
        <v>324</v>
      </c>
      <c r="AA87" t="s">
        <v>324</v>
      </c>
      <c r="AB87" t="s">
        <v>324</v>
      </c>
      <c r="AC87" t="s">
        <v>324</v>
      </c>
      <c r="AD87" t="s">
        <v>324</v>
      </c>
      <c r="AE87" t="s">
        <v>324</v>
      </c>
      <c r="AF87" t="s">
        <v>324</v>
      </c>
      <c r="AG87" t="s">
        <v>324</v>
      </c>
      <c r="AH87" t="s">
        <v>324</v>
      </c>
      <c r="AI87" t="s">
        <v>324</v>
      </c>
      <c r="AJ87" t="s">
        <v>324</v>
      </c>
      <c r="AK87" t="s">
        <v>324</v>
      </c>
      <c r="AL87" s="11" t="s">
        <v>324</v>
      </c>
      <c r="AM87" s="11" t="s">
        <v>324</v>
      </c>
      <c r="AN87" s="11" t="s">
        <v>324</v>
      </c>
      <c r="AO87" s="11" t="s">
        <v>324</v>
      </c>
      <c r="AP87" s="11" t="s">
        <v>324</v>
      </c>
      <c r="AQ87" s="11" t="s">
        <v>324</v>
      </c>
    </row>
    <row r="88" spans="1:43">
      <c r="A88" t="s">
        <v>184</v>
      </c>
      <c r="B88" t="s">
        <v>324</v>
      </c>
      <c r="C88" t="s">
        <v>324</v>
      </c>
      <c r="D88" t="s">
        <v>324</v>
      </c>
      <c r="E88" t="s">
        <v>324</v>
      </c>
      <c r="F88" t="s">
        <v>324</v>
      </c>
      <c r="G88" t="s">
        <v>324</v>
      </c>
      <c r="H88" t="s">
        <v>324</v>
      </c>
      <c r="I88" t="s">
        <v>324</v>
      </c>
      <c r="J88" t="s">
        <v>324</v>
      </c>
      <c r="K88" t="s">
        <v>324</v>
      </c>
      <c r="L88" t="s">
        <v>324</v>
      </c>
      <c r="M88" t="s">
        <v>324</v>
      </c>
      <c r="N88" t="s">
        <v>324</v>
      </c>
      <c r="O88" t="s">
        <v>324</v>
      </c>
      <c r="P88" t="s">
        <v>324</v>
      </c>
      <c r="Q88" t="s">
        <v>324</v>
      </c>
      <c r="R88" t="s">
        <v>324</v>
      </c>
      <c r="S88" t="s">
        <v>324</v>
      </c>
      <c r="T88" t="s">
        <v>324</v>
      </c>
      <c r="U88" t="s">
        <v>324</v>
      </c>
      <c r="V88" t="s">
        <v>324</v>
      </c>
      <c r="W88" t="s">
        <v>324</v>
      </c>
      <c r="X88" t="s">
        <v>324</v>
      </c>
      <c r="Y88" t="s">
        <v>324</v>
      </c>
      <c r="Z88" t="s">
        <v>324</v>
      </c>
      <c r="AA88" t="s">
        <v>324</v>
      </c>
      <c r="AB88" t="s">
        <v>324</v>
      </c>
      <c r="AC88" t="s">
        <v>324</v>
      </c>
      <c r="AD88" t="s">
        <v>324</v>
      </c>
      <c r="AE88" t="s">
        <v>324</v>
      </c>
      <c r="AF88" t="s">
        <v>324</v>
      </c>
      <c r="AG88" t="s">
        <v>324</v>
      </c>
      <c r="AH88" t="s">
        <v>324</v>
      </c>
      <c r="AI88" t="s">
        <v>324</v>
      </c>
      <c r="AJ88" t="s">
        <v>324</v>
      </c>
      <c r="AK88" t="s">
        <v>324</v>
      </c>
      <c r="AL88" s="11" t="s">
        <v>324</v>
      </c>
      <c r="AM88" s="11" t="s">
        <v>324</v>
      </c>
      <c r="AN88" s="11" t="s">
        <v>324</v>
      </c>
      <c r="AO88" s="11" t="s">
        <v>324</v>
      </c>
      <c r="AP88" s="11" t="s">
        <v>324</v>
      </c>
      <c r="AQ88" s="11" t="s">
        <v>324</v>
      </c>
    </row>
    <row r="89" spans="1:43">
      <c r="A89" t="s">
        <v>185</v>
      </c>
      <c r="B89" t="s">
        <v>324</v>
      </c>
      <c r="C89" t="s">
        <v>324</v>
      </c>
      <c r="D89" t="s">
        <v>324</v>
      </c>
      <c r="E89" t="s">
        <v>324</v>
      </c>
      <c r="F89" t="s">
        <v>324</v>
      </c>
      <c r="G89" t="s">
        <v>324</v>
      </c>
      <c r="H89" t="s">
        <v>324</v>
      </c>
      <c r="I89" t="s">
        <v>324</v>
      </c>
      <c r="J89" t="s">
        <v>324</v>
      </c>
      <c r="K89" t="s">
        <v>324</v>
      </c>
      <c r="L89" t="s">
        <v>324</v>
      </c>
      <c r="M89" t="s">
        <v>324</v>
      </c>
      <c r="N89" t="s">
        <v>324</v>
      </c>
      <c r="O89" t="s">
        <v>324</v>
      </c>
      <c r="P89" t="s">
        <v>324</v>
      </c>
      <c r="Q89" t="s">
        <v>324</v>
      </c>
      <c r="R89" t="s">
        <v>324</v>
      </c>
      <c r="S89" t="s">
        <v>324</v>
      </c>
      <c r="T89" t="s">
        <v>324</v>
      </c>
      <c r="U89" t="s">
        <v>324</v>
      </c>
      <c r="V89" t="s">
        <v>324</v>
      </c>
      <c r="W89" t="s">
        <v>324</v>
      </c>
      <c r="X89" t="s">
        <v>324</v>
      </c>
      <c r="Y89" t="s">
        <v>324</v>
      </c>
      <c r="Z89" t="s">
        <v>324</v>
      </c>
      <c r="AA89" t="s">
        <v>324</v>
      </c>
      <c r="AB89" t="s">
        <v>324</v>
      </c>
      <c r="AC89" t="s">
        <v>324</v>
      </c>
      <c r="AD89" t="s">
        <v>324</v>
      </c>
      <c r="AE89" t="s">
        <v>324</v>
      </c>
      <c r="AF89" t="s">
        <v>324</v>
      </c>
      <c r="AG89" t="s">
        <v>324</v>
      </c>
      <c r="AH89" t="s">
        <v>324</v>
      </c>
      <c r="AI89" t="s">
        <v>324</v>
      </c>
      <c r="AJ89" t="s">
        <v>324</v>
      </c>
      <c r="AK89" t="s">
        <v>324</v>
      </c>
      <c r="AL89" s="11" t="s">
        <v>324</v>
      </c>
      <c r="AM89" s="11" t="s">
        <v>324</v>
      </c>
      <c r="AN89" s="11" t="s">
        <v>324</v>
      </c>
      <c r="AO89" s="11" t="s">
        <v>324</v>
      </c>
      <c r="AP89" s="11" t="s">
        <v>324</v>
      </c>
      <c r="AQ89" s="11" t="s">
        <v>324</v>
      </c>
    </row>
    <row r="90" spans="1:43">
      <c r="A90" t="s">
        <v>186</v>
      </c>
      <c r="B90" t="s">
        <v>324</v>
      </c>
      <c r="C90" t="s">
        <v>324</v>
      </c>
      <c r="D90" t="s">
        <v>324</v>
      </c>
      <c r="E90" t="s">
        <v>324</v>
      </c>
      <c r="F90" t="s">
        <v>324</v>
      </c>
      <c r="G90" t="s">
        <v>324</v>
      </c>
      <c r="H90" t="s">
        <v>324</v>
      </c>
      <c r="I90" t="s">
        <v>324</v>
      </c>
      <c r="J90" t="s">
        <v>324</v>
      </c>
      <c r="K90" t="s">
        <v>324</v>
      </c>
      <c r="L90" t="s">
        <v>324</v>
      </c>
      <c r="M90" t="s">
        <v>324</v>
      </c>
      <c r="N90" t="s">
        <v>324</v>
      </c>
      <c r="O90" t="s">
        <v>324</v>
      </c>
      <c r="P90" t="s">
        <v>324</v>
      </c>
      <c r="Q90" t="s">
        <v>324</v>
      </c>
      <c r="R90" t="s">
        <v>324</v>
      </c>
      <c r="S90" t="s">
        <v>324</v>
      </c>
      <c r="T90" t="s">
        <v>324</v>
      </c>
      <c r="U90" t="s">
        <v>324</v>
      </c>
      <c r="V90" t="s">
        <v>324</v>
      </c>
      <c r="W90" t="s">
        <v>324</v>
      </c>
      <c r="X90" t="s">
        <v>324</v>
      </c>
      <c r="Y90" t="s">
        <v>324</v>
      </c>
      <c r="Z90" t="s">
        <v>324</v>
      </c>
      <c r="AA90" t="s">
        <v>324</v>
      </c>
      <c r="AB90" t="s">
        <v>324</v>
      </c>
      <c r="AC90" t="s">
        <v>324</v>
      </c>
      <c r="AD90" t="s">
        <v>324</v>
      </c>
      <c r="AE90" t="s">
        <v>324</v>
      </c>
      <c r="AF90" t="s">
        <v>324</v>
      </c>
      <c r="AG90" t="s">
        <v>324</v>
      </c>
      <c r="AH90" t="s">
        <v>324</v>
      </c>
      <c r="AI90" t="s">
        <v>324</v>
      </c>
      <c r="AJ90" t="s">
        <v>324</v>
      </c>
      <c r="AK90" t="s">
        <v>324</v>
      </c>
      <c r="AL90" s="11" t="s">
        <v>324</v>
      </c>
      <c r="AM90" s="11" t="s">
        <v>324</v>
      </c>
      <c r="AN90" s="11" t="s">
        <v>324</v>
      </c>
      <c r="AO90" s="11" t="s">
        <v>324</v>
      </c>
      <c r="AP90" s="11" t="s">
        <v>324</v>
      </c>
      <c r="AQ90" s="11" t="s">
        <v>324</v>
      </c>
    </row>
    <row r="91" spans="1:43">
      <c r="A91" t="s">
        <v>187</v>
      </c>
      <c r="B91" t="s">
        <v>324</v>
      </c>
      <c r="C91" t="s">
        <v>324</v>
      </c>
      <c r="D91" t="s">
        <v>324</v>
      </c>
      <c r="E91" t="s">
        <v>324</v>
      </c>
      <c r="F91" t="s">
        <v>324</v>
      </c>
      <c r="G91" t="s">
        <v>324</v>
      </c>
      <c r="H91" t="s">
        <v>324</v>
      </c>
      <c r="I91" t="s">
        <v>324</v>
      </c>
      <c r="J91" t="s">
        <v>324</v>
      </c>
      <c r="K91" t="s">
        <v>324</v>
      </c>
      <c r="L91" t="s">
        <v>324</v>
      </c>
      <c r="M91" t="s">
        <v>324</v>
      </c>
      <c r="N91" t="s">
        <v>324</v>
      </c>
      <c r="O91" t="s">
        <v>324</v>
      </c>
      <c r="P91" t="s">
        <v>324</v>
      </c>
      <c r="Q91" t="s">
        <v>324</v>
      </c>
      <c r="R91" t="s">
        <v>324</v>
      </c>
      <c r="S91" t="s">
        <v>324</v>
      </c>
      <c r="T91" t="s">
        <v>324</v>
      </c>
      <c r="U91" t="s">
        <v>324</v>
      </c>
      <c r="V91" t="s">
        <v>324</v>
      </c>
      <c r="W91" t="s">
        <v>324</v>
      </c>
      <c r="X91" t="s">
        <v>324</v>
      </c>
      <c r="Y91" t="s">
        <v>324</v>
      </c>
      <c r="Z91" t="s">
        <v>324</v>
      </c>
      <c r="AA91" t="s">
        <v>324</v>
      </c>
      <c r="AB91" t="s">
        <v>324</v>
      </c>
      <c r="AC91" t="s">
        <v>324</v>
      </c>
      <c r="AD91" t="s">
        <v>324</v>
      </c>
      <c r="AE91" t="s">
        <v>324</v>
      </c>
      <c r="AF91" t="s">
        <v>324</v>
      </c>
      <c r="AG91" t="s">
        <v>324</v>
      </c>
      <c r="AH91" t="s">
        <v>324</v>
      </c>
      <c r="AI91" t="s">
        <v>324</v>
      </c>
      <c r="AJ91" t="s">
        <v>324</v>
      </c>
      <c r="AK91" t="s">
        <v>324</v>
      </c>
      <c r="AL91" s="11" t="s">
        <v>324</v>
      </c>
      <c r="AM91" s="11" t="s">
        <v>324</v>
      </c>
      <c r="AN91" s="11" t="s">
        <v>324</v>
      </c>
      <c r="AO91" s="11" t="s">
        <v>324</v>
      </c>
      <c r="AP91" s="11" t="s">
        <v>324</v>
      </c>
      <c r="AQ91" s="11" t="s">
        <v>324</v>
      </c>
    </row>
    <row r="92" spans="1:43">
      <c r="A92" t="s">
        <v>188</v>
      </c>
      <c r="B92" t="s">
        <v>324</v>
      </c>
      <c r="C92" t="s">
        <v>324</v>
      </c>
      <c r="D92" t="s">
        <v>324</v>
      </c>
      <c r="E92" t="s">
        <v>324</v>
      </c>
      <c r="F92" t="s">
        <v>324</v>
      </c>
      <c r="G92" t="s">
        <v>324</v>
      </c>
      <c r="H92" t="s">
        <v>324</v>
      </c>
      <c r="I92" t="s">
        <v>324</v>
      </c>
      <c r="J92" t="s">
        <v>324</v>
      </c>
      <c r="K92" t="s">
        <v>324</v>
      </c>
      <c r="L92" t="s">
        <v>324</v>
      </c>
      <c r="M92" t="s">
        <v>324</v>
      </c>
      <c r="N92" t="s">
        <v>324</v>
      </c>
      <c r="O92" t="s">
        <v>324</v>
      </c>
      <c r="P92" t="s">
        <v>324</v>
      </c>
      <c r="Q92" t="s">
        <v>324</v>
      </c>
      <c r="R92" t="s">
        <v>324</v>
      </c>
      <c r="S92" t="s">
        <v>324</v>
      </c>
      <c r="T92" t="s">
        <v>324</v>
      </c>
      <c r="U92" t="s">
        <v>324</v>
      </c>
      <c r="V92" t="s">
        <v>324</v>
      </c>
      <c r="W92" t="s">
        <v>324</v>
      </c>
      <c r="X92" t="s">
        <v>324</v>
      </c>
      <c r="Y92" t="s">
        <v>324</v>
      </c>
      <c r="Z92" t="s">
        <v>324</v>
      </c>
      <c r="AA92" t="s">
        <v>324</v>
      </c>
      <c r="AB92" t="s">
        <v>324</v>
      </c>
      <c r="AC92" t="s">
        <v>324</v>
      </c>
      <c r="AD92" t="s">
        <v>324</v>
      </c>
      <c r="AE92" t="s">
        <v>324</v>
      </c>
      <c r="AF92" t="s">
        <v>324</v>
      </c>
      <c r="AG92" t="s">
        <v>324</v>
      </c>
      <c r="AH92" t="s">
        <v>324</v>
      </c>
      <c r="AI92" t="s">
        <v>324</v>
      </c>
      <c r="AJ92" t="s">
        <v>324</v>
      </c>
      <c r="AK92" t="s">
        <v>324</v>
      </c>
      <c r="AL92" s="11" t="s">
        <v>324</v>
      </c>
      <c r="AM92" s="11" t="s">
        <v>324</v>
      </c>
      <c r="AN92" s="11" t="s">
        <v>324</v>
      </c>
      <c r="AO92" s="11" t="s">
        <v>324</v>
      </c>
      <c r="AP92" s="11" t="s">
        <v>324</v>
      </c>
      <c r="AQ92" s="11" t="s">
        <v>324</v>
      </c>
    </row>
    <row r="93" spans="1:43">
      <c r="A93" t="s">
        <v>189</v>
      </c>
      <c r="B93" t="s">
        <v>324</v>
      </c>
      <c r="C93" t="s">
        <v>324</v>
      </c>
      <c r="D93" t="s">
        <v>324</v>
      </c>
      <c r="E93" t="s">
        <v>324</v>
      </c>
      <c r="F93" t="s">
        <v>324</v>
      </c>
      <c r="G93" t="s">
        <v>324</v>
      </c>
      <c r="H93" t="s">
        <v>324</v>
      </c>
      <c r="I93" t="s">
        <v>324</v>
      </c>
      <c r="J93" t="s">
        <v>324</v>
      </c>
      <c r="K93" t="s">
        <v>324</v>
      </c>
      <c r="L93" t="s">
        <v>324</v>
      </c>
      <c r="M93" t="s">
        <v>324</v>
      </c>
      <c r="N93" t="s">
        <v>324</v>
      </c>
      <c r="O93" t="s">
        <v>324</v>
      </c>
      <c r="P93" t="s">
        <v>324</v>
      </c>
      <c r="Q93" t="s">
        <v>324</v>
      </c>
      <c r="R93" t="s">
        <v>324</v>
      </c>
      <c r="S93" t="s">
        <v>324</v>
      </c>
      <c r="T93" t="s">
        <v>324</v>
      </c>
      <c r="U93" t="s">
        <v>324</v>
      </c>
      <c r="V93" t="s">
        <v>324</v>
      </c>
      <c r="W93" t="s">
        <v>324</v>
      </c>
      <c r="X93" t="s">
        <v>324</v>
      </c>
      <c r="Y93" t="s">
        <v>324</v>
      </c>
      <c r="Z93" t="s">
        <v>324</v>
      </c>
      <c r="AA93" t="s">
        <v>324</v>
      </c>
      <c r="AB93" t="s">
        <v>324</v>
      </c>
      <c r="AC93" t="s">
        <v>324</v>
      </c>
      <c r="AD93" t="s">
        <v>324</v>
      </c>
      <c r="AE93" t="s">
        <v>324</v>
      </c>
      <c r="AF93" t="s">
        <v>324</v>
      </c>
      <c r="AG93" t="s">
        <v>324</v>
      </c>
      <c r="AH93" t="s">
        <v>324</v>
      </c>
      <c r="AI93" t="s">
        <v>324</v>
      </c>
      <c r="AJ93" t="s">
        <v>324</v>
      </c>
      <c r="AK93" t="s">
        <v>324</v>
      </c>
      <c r="AL93" s="11" t="s">
        <v>324</v>
      </c>
      <c r="AM93" s="11" t="s">
        <v>324</v>
      </c>
      <c r="AN93" s="11" t="s">
        <v>324</v>
      </c>
      <c r="AO93" s="11" t="s">
        <v>324</v>
      </c>
      <c r="AP93" s="11" t="s">
        <v>324</v>
      </c>
      <c r="AQ93" s="11" t="s">
        <v>324</v>
      </c>
    </row>
    <row r="94" spans="1:43">
      <c r="A94" t="s">
        <v>190</v>
      </c>
      <c r="B94" t="s">
        <v>324</v>
      </c>
      <c r="C94" t="s">
        <v>324</v>
      </c>
      <c r="D94" t="s">
        <v>324</v>
      </c>
      <c r="E94" t="s">
        <v>324</v>
      </c>
      <c r="F94" t="s">
        <v>324</v>
      </c>
      <c r="G94" t="s">
        <v>324</v>
      </c>
      <c r="H94" t="s">
        <v>324</v>
      </c>
      <c r="I94" t="s">
        <v>324</v>
      </c>
      <c r="J94" t="s">
        <v>324</v>
      </c>
      <c r="K94" t="s">
        <v>324</v>
      </c>
      <c r="L94" t="s">
        <v>324</v>
      </c>
      <c r="M94" t="s">
        <v>324</v>
      </c>
      <c r="N94" t="s">
        <v>324</v>
      </c>
      <c r="O94" t="s">
        <v>324</v>
      </c>
      <c r="P94" t="s">
        <v>324</v>
      </c>
      <c r="Q94" t="s">
        <v>324</v>
      </c>
      <c r="R94" t="s">
        <v>324</v>
      </c>
      <c r="S94" t="s">
        <v>324</v>
      </c>
      <c r="T94" t="s">
        <v>324</v>
      </c>
      <c r="U94" t="s">
        <v>324</v>
      </c>
      <c r="V94" t="s">
        <v>324</v>
      </c>
      <c r="W94" t="s">
        <v>324</v>
      </c>
      <c r="X94" t="s">
        <v>324</v>
      </c>
      <c r="Y94" t="s">
        <v>324</v>
      </c>
      <c r="Z94" t="s">
        <v>324</v>
      </c>
      <c r="AA94" t="s">
        <v>324</v>
      </c>
      <c r="AB94" t="s">
        <v>324</v>
      </c>
      <c r="AC94" t="s">
        <v>324</v>
      </c>
      <c r="AD94" t="s">
        <v>324</v>
      </c>
      <c r="AE94" t="s">
        <v>324</v>
      </c>
      <c r="AF94" t="s">
        <v>324</v>
      </c>
      <c r="AG94" t="s">
        <v>324</v>
      </c>
      <c r="AH94" t="s">
        <v>324</v>
      </c>
      <c r="AI94" t="s">
        <v>324</v>
      </c>
      <c r="AJ94" t="s">
        <v>324</v>
      </c>
      <c r="AK94" t="s">
        <v>324</v>
      </c>
      <c r="AL94" s="11">
        <v>664</v>
      </c>
      <c r="AM94" s="11">
        <v>70</v>
      </c>
      <c r="AN94" s="11" t="s">
        <v>324</v>
      </c>
      <c r="AO94" s="11" t="s">
        <v>324</v>
      </c>
      <c r="AP94" s="11" t="s">
        <v>324</v>
      </c>
      <c r="AQ94" s="11" t="s">
        <v>324</v>
      </c>
    </row>
    <row r="95" spans="1:43">
      <c r="A95" t="s">
        <v>191</v>
      </c>
      <c r="B95" t="s">
        <v>324</v>
      </c>
      <c r="C95" t="s">
        <v>324</v>
      </c>
      <c r="D95" t="s">
        <v>324</v>
      </c>
      <c r="E95" t="s">
        <v>324</v>
      </c>
      <c r="F95" t="s">
        <v>324</v>
      </c>
      <c r="G95" t="s">
        <v>324</v>
      </c>
      <c r="H95" t="s">
        <v>324</v>
      </c>
      <c r="I95" t="s">
        <v>324</v>
      </c>
      <c r="J95" t="s">
        <v>324</v>
      </c>
      <c r="K95" t="s">
        <v>324</v>
      </c>
      <c r="L95" t="s">
        <v>324</v>
      </c>
      <c r="M95" t="s">
        <v>324</v>
      </c>
      <c r="N95" t="s">
        <v>324</v>
      </c>
      <c r="O95" t="s">
        <v>324</v>
      </c>
      <c r="P95" t="s">
        <v>324</v>
      </c>
      <c r="Q95" t="s">
        <v>324</v>
      </c>
      <c r="R95" t="s">
        <v>324</v>
      </c>
      <c r="S95" t="s">
        <v>324</v>
      </c>
      <c r="T95" t="s">
        <v>324</v>
      </c>
      <c r="U95" t="s">
        <v>324</v>
      </c>
      <c r="V95" t="s">
        <v>324</v>
      </c>
      <c r="W95" t="s">
        <v>324</v>
      </c>
      <c r="X95" t="s">
        <v>324</v>
      </c>
      <c r="Y95" t="s">
        <v>324</v>
      </c>
      <c r="Z95" t="s">
        <v>324</v>
      </c>
      <c r="AA95" t="s">
        <v>324</v>
      </c>
      <c r="AB95" t="s">
        <v>324</v>
      </c>
      <c r="AC95" t="s">
        <v>324</v>
      </c>
      <c r="AD95" t="s">
        <v>324</v>
      </c>
      <c r="AE95" t="s">
        <v>324</v>
      </c>
      <c r="AF95" t="s">
        <v>324</v>
      </c>
      <c r="AG95" t="s">
        <v>324</v>
      </c>
      <c r="AH95" t="s">
        <v>324</v>
      </c>
      <c r="AI95" t="s">
        <v>324</v>
      </c>
      <c r="AJ95" t="s">
        <v>324</v>
      </c>
      <c r="AK95" t="s">
        <v>324</v>
      </c>
      <c r="AL95" s="11" t="s">
        <v>324</v>
      </c>
      <c r="AM95" s="11" t="s">
        <v>324</v>
      </c>
      <c r="AN95" s="11" t="s">
        <v>324</v>
      </c>
      <c r="AO95" s="11" t="s">
        <v>324</v>
      </c>
      <c r="AP95" s="11" t="s">
        <v>324</v>
      </c>
      <c r="AQ95" s="11" t="s">
        <v>324</v>
      </c>
    </row>
    <row r="96" spans="1:43">
      <c r="A96" t="s">
        <v>192</v>
      </c>
      <c r="B96" t="s">
        <v>324</v>
      </c>
      <c r="C96" t="s">
        <v>324</v>
      </c>
      <c r="D96" t="s">
        <v>324</v>
      </c>
      <c r="E96" t="s">
        <v>324</v>
      </c>
      <c r="F96" t="s">
        <v>324</v>
      </c>
      <c r="G96" t="s">
        <v>324</v>
      </c>
      <c r="H96" t="s">
        <v>324</v>
      </c>
      <c r="I96" t="s">
        <v>324</v>
      </c>
      <c r="J96" t="s">
        <v>324</v>
      </c>
      <c r="K96" t="s">
        <v>324</v>
      </c>
      <c r="L96" t="s">
        <v>324</v>
      </c>
      <c r="M96" t="s">
        <v>324</v>
      </c>
      <c r="N96" t="s">
        <v>324</v>
      </c>
      <c r="O96" t="s">
        <v>324</v>
      </c>
      <c r="P96" t="s">
        <v>324</v>
      </c>
      <c r="Q96" t="s">
        <v>324</v>
      </c>
      <c r="R96" t="s">
        <v>324</v>
      </c>
      <c r="S96" t="s">
        <v>324</v>
      </c>
      <c r="T96" t="s">
        <v>324</v>
      </c>
      <c r="U96" t="s">
        <v>324</v>
      </c>
      <c r="V96" t="s">
        <v>324</v>
      </c>
      <c r="W96" t="s">
        <v>324</v>
      </c>
      <c r="X96" t="s">
        <v>324</v>
      </c>
      <c r="Y96" t="s">
        <v>324</v>
      </c>
      <c r="Z96" t="s">
        <v>324</v>
      </c>
      <c r="AA96" t="s">
        <v>324</v>
      </c>
      <c r="AB96" t="s">
        <v>324</v>
      </c>
      <c r="AC96" t="s">
        <v>324</v>
      </c>
      <c r="AD96" t="s">
        <v>324</v>
      </c>
      <c r="AE96" t="s">
        <v>324</v>
      </c>
      <c r="AF96" t="s">
        <v>324</v>
      </c>
      <c r="AG96" t="s">
        <v>324</v>
      </c>
      <c r="AH96" t="s">
        <v>324</v>
      </c>
      <c r="AI96" t="s">
        <v>324</v>
      </c>
      <c r="AJ96" t="s">
        <v>324</v>
      </c>
      <c r="AK96" t="s">
        <v>324</v>
      </c>
      <c r="AL96" s="11" t="s">
        <v>324</v>
      </c>
      <c r="AM96" s="11" t="s">
        <v>324</v>
      </c>
      <c r="AN96" s="11" t="s">
        <v>324</v>
      </c>
      <c r="AO96" s="11" t="s">
        <v>324</v>
      </c>
      <c r="AP96" s="11" t="s">
        <v>324</v>
      </c>
      <c r="AQ96" s="11" t="s">
        <v>324</v>
      </c>
    </row>
    <row r="97" spans="1:43">
      <c r="A97" t="s">
        <v>193</v>
      </c>
      <c r="B97" t="s">
        <v>324</v>
      </c>
      <c r="C97" t="s">
        <v>324</v>
      </c>
      <c r="D97" t="s">
        <v>324</v>
      </c>
      <c r="E97" t="s">
        <v>324</v>
      </c>
      <c r="F97" t="s">
        <v>324</v>
      </c>
      <c r="G97" t="s">
        <v>324</v>
      </c>
      <c r="H97" t="s">
        <v>324</v>
      </c>
      <c r="I97" t="s">
        <v>324</v>
      </c>
      <c r="J97" t="s">
        <v>324</v>
      </c>
      <c r="K97" t="s">
        <v>324</v>
      </c>
      <c r="L97" t="s">
        <v>324</v>
      </c>
      <c r="M97" t="s">
        <v>324</v>
      </c>
      <c r="N97" t="s">
        <v>324</v>
      </c>
      <c r="O97" t="s">
        <v>324</v>
      </c>
      <c r="P97" t="s">
        <v>324</v>
      </c>
      <c r="Q97" t="s">
        <v>324</v>
      </c>
      <c r="R97" t="s">
        <v>324</v>
      </c>
      <c r="S97" t="s">
        <v>324</v>
      </c>
      <c r="T97" t="s">
        <v>324</v>
      </c>
      <c r="U97" t="s">
        <v>324</v>
      </c>
      <c r="V97" t="s">
        <v>324</v>
      </c>
      <c r="W97" t="s">
        <v>324</v>
      </c>
      <c r="X97" t="s">
        <v>324</v>
      </c>
      <c r="Y97" t="s">
        <v>324</v>
      </c>
      <c r="Z97" t="s">
        <v>324</v>
      </c>
      <c r="AA97" t="s">
        <v>324</v>
      </c>
      <c r="AB97" t="s">
        <v>324</v>
      </c>
      <c r="AC97" t="s">
        <v>324</v>
      </c>
      <c r="AD97" t="s">
        <v>324</v>
      </c>
      <c r="AE97" t="s">
        <v>324</v>
      </c>
      <c r="AF97" t="s">
        <v>324</v>
      </c>
      <c r="AG97" t="s">
        <v>324</v>
      </c>
      <c r="AH97" t="s">
        <v>324</v>
      </c>
      <c r="AI97" t="s">
        <v>324</v>
      </c>
      <c r="AJ97" t="s">
        <v>324</v>
      </c>
      <c r="AK97" t="s">
        <v>324</v>
      </c>
      <c r="AL97" s="11" t="s">
        <v>324</v>
      </c>
      <c r="AM97" s="11" t="s">
        <v>324</v>
      </c>
      <c r="AN97" s="11" t="s">
        <v>324</v>
      </c>
      <c r="AO97" s="11" t="s">
        <v>324</v>
      </c>
      <c r="AP97" s="11" t="s">
        <v>324</v>
      </c>
      <c r="AQ97" s="11" t="s">
        <v>324</v>
      </c>
    </row>
    <row r="98" spans="1:43">
      <c r="A98" t="s">
        <v>194</v>
      </c>
      <c r="B98" t="s">
        <v>324</v>
      </c>
      <c r="C98" t="s">
        <v>324</v>
      </c>
      <c r="D98" t="s">
        <v>324</v>
      </c>
      <c r="E98" t="s">
        <v>324</v>
      </c>
      <c r="F98" t="s">
        <v>324</v>
      </c>
      <c r="G98" t="s">
        <v>324</v>
      </c>
      <c r="H98" t="s">
        <v>324</v>
      </c>
      <c r="I98" t="s">
        <v>324</v>
      </c>
      <c r="J98" t="s">
        <v>324</v>
      </c>
      <c r="K98" t="s">
        <v>324</v>
      </c>
      <c r="L98" t="s">
        <v>324</v>
      </c>
      <c r="M98" t="s">
        <v>324</v>
      </c>
      <c r="N98" t="s">
        <v>324</v>
      </c>
      <c r="O98" t="s">
        <v>324</v>
      </c>
      <c r="P98" t="s">
        <v>324</v>
      </c>
      <c r="Q98" t="s">
        <v>324</v>
      </c>
      <c r="R98" t="s">
        <v>324</v>
      </c>
      <c r="S98" t="s">
        <v>324</v>
      </c>
      <c r="T98" t="s">
        <v>324</v>
      </c>
      <c r="U98" t="s">
        <v>324</v>
      </c>
      <c r="V98" t="s">
        <v>324</v>
      </c>
      <c r="W98" t="s">
        <v>324</v>
      </c>
      <c r="X98" t="s">
        <v>324</v>
      </c>
      <c r="Y98" t="s">
        <v>324</v>
      </c>
      <c r="Z98" t="s">
        <v>324</v>
      </c>
      <c r="AA98" t="s">
        <v>324</v>
      </c>
      <c r="AB98" t="s">
        <v>324</v>
      </c>
      <c r="AC98" t="s">
        <v>324</v>
      </c>
      <c r="AD98" t="s">
        <v>324</v>
      </c>
      <c r="AE98" t="s">
        <v>324</v>
      </c>
      <c r="AF98" t="s">
        <v>324</v>
      </c>
      <c r="AG98" t="s">
        <v>324</v>
      </c>
      <c r="AH98" t="s">
        <v>324</v>
      </c>
      <c r="AI98" t="s">
        <v>324</v>
      </c>
      <c r="AJ98" t="s">
        <v>324</v>
      </c>
      <c r="AK98" t="s">
        <v>324</v>
      </c>
      <c r="AL98" s="11" t="s">
        <v>324</v>
      </c>
      <c r="AM98" s="11" t="s">
        <v>324</v>
      </c>
      <c r="AN98" s="11" t="s">
        <v>324</v>
      </c>
      <c r="AO98" s="11" t="s">
        <v>324</v>
      </c>
      <c r="AP98" s="11" t="s">
        <v>324</v>
      </c>
      <c r="AQ98" s="11" t="s">
        <v>324</v>
      </c>
    </row>
    <row r="99" spans="1:43">
      <c r="A99" t="s">
        <v>195</v>
      </c>
      <c r="B99" t="s">
        <v>324</v>
      </c>
      <c r="C99" t="s">
        <v>324</v>
      </c>
      <c r="D99" t="s">
        <v>324</v>
      </c>
      <c r="E99" t="s">
        <v>324</v>
      </c>
      <c r="F99" t="s">
        <v>324</v>
      </c>
      <c r="G99" t="s">
        <v>324</v>
      </c>
      <c r="H99" t="s">
        <v>324</v>
      </c>
      <c r="I99" t="s">
        <v>324</v>
      </c>
      <c r="J99" t="s">
        <v>324</v>
      </c>
      <c r="K99" t="s">
        <v>324</v>
      </c>
      <c r="L99" t="s">
        <v>324</v>
      </c>
      <c r="M99" t="s">
        <v>324</v>
      </c>
      <c r="N99" t="s">
        <v>324</v>
      </c>
      <c r="O99" t="s">
        <v>324</v>
      </c>
      <c r="P99" t="s">
        <v>324</v>
      </c>
      <c r="Q99" t="s">
        <v>324</v>
      </c>
      <c r="R99" t="s">
        <v>324</v>
      </c>
      <c r="S99" t="s">
        <v>324</v>
      </c>
      <c r="T99" t="s">
        <v>324</v>
      </c>
      <c r="U99" t="s">
        <v>324</v>
      </c>
      <c r="V99" t="s">
        <v>324</v>
      </c>
      <c r="W99" t="s">
        <v>324</v>
      </c>
      <c r="X99" t="s">
        <v>324</v>
      </c>
      <c r="Y99" t="s">
        <v>324</v>
      </c>
      <c r="Z99" t="s">
        <v>324</v>
      </c>
      <c r="AA99" t="s">
        <v>324</v>
      </c>
      <c r="AB99" t="s">
        <v>324</v>
      </c>
      <c r="AC99" t="s">
        <v>324</v>
      </c>
      <c r="AD99" t="s">
        <v>324</v>
      </c>
      <c r="AE99" t="s">
        <v>324</v>
      </c>
      <c r="AF99" t="s">
        <v>324</v>
      </c>
      <c r="AG99" t="s">
        <v>324</v>
      </c>
      <c r="AH99" t="s">
        <v>324</v>
      </c>
      <c r="AI99" t="s">
        <v>324</v>
      </c>
      <c r="AJ99" t="s">
        <v>324</v>
      </c>
      <c r="AK99" t="s">
        <v>324</v>
      </c>
      <c r="AL99" s="11" t="s">
        <v>324</v>
      </c>
      <c r="AM99" s="11" t="s">
        <v>324</v>
      </c>
      <c r="AN99" s="11" t="s">
        <v>324</v>
      </c>
      <c r="AO99" s="11" t="s">
        <v>324</v>
      </c>
      <c r="AP99" s="11" t="s">
        <v>324</v>
      </c>
      <c r="AQ99" s="11" t="s">
        <v>324</v>
      </c>
    </row>
    <row r="100" spans="1:43">
      <c r="A100" t="s">
        <v>196</v>
      </c>
      <c r="B100" t="s">
        <v>324</v>
      </c>
      <c r="C100" t="s">
        <v>324</v>
      </c>
      <c r="D100" t="s">
        <v>324</v>
      </c>
      <c r="E100" t="s">
        <v>324</v>
      </c>
      <c r="F100" t="s">
        <v>324</v>
      </c>
      <c r="G100" t="s">
        <v>324</v>
      </c>
      <c r="H100" t="s">
        <v>324</v>
      </c>
      <c r="I100" t="s">
        <v>324</v>
      </c>
      <c r="J100" t="s">
        <v>324</v>
      </c>
      <c r="K100" t="s">
        <v>324</v>
      </c>
      <c r="L100" t="s">
        <v>324</v>
      </c>
      <c r="M100" t="s">
        <v>324</v>
      </c>
      <c r="N100" t="s">
        <v>324</v>
      </c>
      <c r="O100" t="s">
        <v>324</v>
      </c>
      <c r="P100" t="s">
        <v>324</v>
      </c>
      <c r="Q100" t="s">
        <v>324</v>
      </c>
      <c r="R100" t="s">
        <v>324</v>
      </c>
      <c r="S100" t="s">
        <v>324</v>
      </c>
      <c r="T100" t="s">
        <v>324</v>
      </c>
      <c r="U100" t="s">
        <v>324</v>
      </c>
      <c r="V100" t="s">
        <v>324</v>
      </c>
      <c r="W100" t="s">
        <v>324</v>
      </c>
      <c r="X100" t="s">
        <v>324</v>
      </c>
      <c r="Y100" t="s">
        <v>324</v>
      </c>
      <c r="Z100" t="s">
        <v>324</v>
      </c>
      <c r="AA100" t="s">
        <v>324</v>
      </c>
      <c r="AB100" t="s">
        <v>324</v>
      </c>
      <c r="AC100" t="s">
        <v>324</v>
      </c>
      <c r="AD100" t="s">
        <v>324</v>
      </c>
      <c r="AE100" t="s">
        <v>324</v>
      </c>
      <c r="AF100" t="s">
        <v>324</v>
      </c>
      <c r="AG100" t="s">
        <v>324</v>
      </c>
      <c r="AH100" t="s">
        <v>324</v>
      </c>
      <c r="AI100" t="s">
        <v>324</v>
      </c>
      <c r="AJ100" t="s">
        <v>324</v>
      </c>
      <c r="AK100" t="s">
        <v>324</v>
      </c>
      <c r="AL100" s="11" t="s">
        <v>324</v>
      </c>
      <c r="AM100" s="11" t="s">
        <v>324</v>
      </c>
      <c r="AN100" s="11" t="s">
        <v>324</v>
      </c>
      <c r="AO100" s="11" t="s">
        <v>324</v>
      </c>
      <c r="AP100" s="11" t="s">
        <v>324</v>
      </c>
      <c r="AQ100" s="11" t="s">
        <v>324</v>
      </c>
    </row>
    <row r="101" spans="1:43">
      <c r="A101" t="s">
        <v>197</v>
      </c>
      <c r="B101" t="s">
        <v>324</v>
      </c>
      <c r="C101" t="s">
        <v>324</v>
      </c>
      <c r="D101" t="s">
        <v>324</v>
      </c>
      <c r="E101" t="s">
        <v>324</v>
      </c>
      <c r="F101" t="s">
        <v>324</v>
      </c>
      <c r="G101" t="s">
        <v>324</v>
      </c>
      <c r="H101" t="s">
        <v>324</v>
      </c>
      <c r="I101" t="s">
        <v>324</v>
      </c>
      <c r="J101" t="s">
        <v>324</v>
      </c>
      <c r="K101" t="s">
        <v>324</v>
      </c>
      <c r="L101" t="s">
        <v>324</v>
      </c>
      <c r="M101" t="s">
        <v>324</v>
      </c>
      <c r="N101" t="s">
        <v>324</v>
      </c>
      <c r="O101" t="s">
        <v>324</v>
      </c>
      <c r="P101" t="s">
        <v>324</v>
      </c>
      <c r="Q101" t="s">
        <v>324</v>
      </c>
      <c r="R101" t="s">
        <v>324</v>
      </c>
      <c r="S101" t="s">
        <v>324</v>
      </c>
      <c r="T101" t="s">
        <v>324</v>
      </c>
      <c r="U101" t="s">
        <v>324</v>
      </c>
      <c r="V101" t="s">
        <v>324</v>
      </c>
      <c r="W101" t="s">
        <v>324</v>
      </c>
      <c r="X101" t="s">
        <v>324</v>
      </c>
      <c r="Y101" t="s">
        <v>324</v>
      </c>
      <c r="Z101" t="s">
        <v>324</v>
      </c>
      <c r="AA101" t="s">
        <v>324</v>
      </c>
      <c r="AB101" t="s">
        <v>324</v>
      </c>
      <c r="AC101" t="s">
        <v>324</v>
      </c>
      <c r="AD101" t="s">
        <v>324</v>
      </c>
      <c r="AE101" t="s">
        <v>324</v>
      </c>
      <c r="AF101" t="s">
        <v>324</v>
      </c>
      <c r="AG101" t="s">
        <v>324</v>
      </c>
      <c r="AH101" t="s">
        <v>324</v>
      </c>
      <c r="AI101" t="s">
        <v>324</v>
      </c>
      <c r="AJ101" t="s">
        <v>324</v>
      </c>
      <c r="AK101" t="s">
        <v>324</v>
      </c>
      <c r="AL101" s="11" t="s">
        <v>324</v>
      </c>
      <c r="AM101" s="11" t="s">
        <v>324</v>
      </c>
      <c r="AN101" s="11" t="s">
        <v>324</v>
      </c>
      <c r="AO101" s="11" t="s">
        <v>324</v>
      </c>
      <c r="AP101" s="11" t="s">
        <v>324</v>
      </c>
      <c r="AQ101" s="11" t="s">
        <v>324</v>
      </c>
    </row>
    <row r="102" spans="1:43">
      <c r="A102" t="s">
        <v>198</v>
      </c>
      <c r="B102" t="s">
        <v>324</v>
      </c>
      <c r="C102" t="s">
        <v>324</v>
      </c>
      <c r="D102" t="s">
        <v>324</v>
      </c>
      <c r="E102" t="s">
        <v>324</v>
      </c>
      <c r="F102" t="s">
        <v>324</v>
      </c>
      <c r="G102" t="s">
        <v>324</v>
      </c>
      <c r="H102" t="s">
        <v>324</v>
      </c>
      <c r="I102" t="s">
        <v>324</v>
      </c>
      <c r="J102" t="s">
        <v>324</v>
      </c>
      <c r="K102" t="s">
        <v>324</v>
      </c>
      <c r="L102" t="s">
        <v>324</v>
      </c>
      <c r="M102" t="s">
        <v>324</v>
      </c>
      <c r="N102" t="s">
        <v>324</v>
      </c>
      <c r="O102" t="s">
        <v>324</v>
      </c>
      <c r="P102" t="s">
        <v>324</v>
      </c>
      <c r="Q102" t="s">
        <v>324</v>
      </c>
      <c r="R102" t="s">
        <v>324</v>
      </c>
      <c r="S102" t="s">
        <v>324</v>
      </c>
      <c r="T102" t="s">
        <v>324</v>
      </c>
      <c r="U102" t="s">
        <v>324</v>
      </c>
      <c r="V102" t="s">
        <v>324</v>
      </c>
      <c r="W102" t="s">
        <v>324</v>
      </c>
      <c r="X102" t="s">
        <v>324</v>
      </c>
      <c r="Y102" t="s">
        <v>324</v>
      </c>
      <c r="Z102" t="s">
        <v>324</v>
      </c>
      <c r="AA102" t="s">
        <v>324</v>
      </c>
      <c r="AB102" t="s">
        <v>324</v>
      </c>
      <c r="AC102" t="s">
        <v>324</v>
      </c>
      <c r="AD102" t="s">
        <v>324</v>
      </c>
      <c r="AE102" t="s">
        <v>324</v>
      </c>
      <c r="AF102" t="s">
        <v>324</v>
      </c>
      <c r="AG102" t="s">
        <v>324</v>
      </c>
      <c r="AH102" t="s">
        <v>324</v>
      </c>
      <c r="AI102" t="s">
        <v>324</v>
      </c>
      <c r="AJ102" t="s">
        <v>324</v>
      </c>
      <c r="AK102" t="s">
        <v>324</v>
      </c>
      <c r="AL102" s="11" t="s">
        <v>324</v>
      </c>
      <c r="AM102" s="11" t="s">
        <v>324</v>
      </c>
      <c r="AN102" s="11" t="s">
        <v>324</v>
      </c>
      <c r="AO102" s="11" t="s">
        <v>324</v>
      </c>
      <c r="AP102" s="11" t="s">
        <v>324</v>
      </c>
      <c r="AQ102" s="11" t="s">
        <v>324</v>
      </c>
    </row>
    <row r="103" spans="1:43">
      <c r="A103" t="s">
        <v>199</v>
      </c>
      <c r="B103" t="s">
        <v>324</v>
      </c>
      <c r="C103" t="s">
        <v>324</v>
      </c>
      <c r="D103" t="s">
        <v>324</v>
      </c>
      <c r="E103" t="s">
        <v>324</v>
      </c>
      <c r="F103" t="s">
        <v>324</v>
      </c>
      <c r="G103" t="s">
        <v>324</v>
      </c>
      <c r="H103" t="s">
        <v>324</v>
      </c>
      <c r="I103" t="s">
        <v>324</v>
      </c>
      <c r="J103" t="s">
        <v>324</v>
      </c>
      <c r="K103" t="s">
        <v>324</v>
      </c>
      <c r="L103" t="s">
        <v>324</v>
      </c>
      <c r="M103" t="s">
        <v>324</v>
      </c>
      <c r="N103" t="s">
        <v>324</v>
      </c>
      <c r="O103" t="s">
        <v>324</v>
      </c>
      <c r="P103" t="s">
        <v>324</v>
      </c>
      <c r="Q103" t="s">
        <v>324</v>
      </c>
      <c r="R103" t="s">
        <v>324</v>
      </c>
      <c r="S103" t="s">
        <v>324</v>
      </c>
      <c r="T103" t="s">
        <v>324</v>
      </c>
      <c r="U103" t="s">
        <v>324</v>
      </c>
      <c r="V103" t="s">
        <v>324</v>
      </c>
      <c r="W103" t="s">
        <v>324</v>
      </c>
      <c r="X103" t="s">
        <v>324</v>
      </c>
      <c r="Y103" t="s">
        <v>324</v>
      </c>
      <c r="Z103" t="s">
        <v>324</v>
      </c>
      <c r="AA103" t="s">
        <v>324</v>
      </c>
      <c r="AB103" t="s">
        <v>324</v>
      </c>
      <c r="AC103" t="s">
        <v>324</v>
      </c>
      <c r="AD103" t="s">
        <v>324</v>
      </c>
      <c r="AE103" t="s">
        <v>324</v>
      </c>
      <c r="AF103" t="s">
        <v>324</v>
      </c>
      <c r="AG103" t="s">
        <v>324</v>
      </c>
      <c r="AH103" t="s">
        <v>324</v>
      </c>
      <c r="AI103" t="s">
        <v>324</v>
      </c>
      <c r="AJ103" t="s">
        <v>324</v>
      </c>
      <c r="AK103" t="s">
        <v>324</v>
      </c>
      <c r="AL103" s="11" t="s">
        <v>324</v>
      </c>
      <c r="AM103" s="11" t="s">
        <v>324</v>
      </c>
      <c r="AN103" s="11" t="s">
        <v>324</v>
      </c>
      <c r="AO103" s="11" t="s">
        <v>324</v>
      </c>
      <c r="AP103" s="11" t="s">
        <v>324</v>
      </c>
      <c r="AQ103" s="11" t="s">
        <v>324</v>
      </c>
    </row>
    <row r="104" spans="1:43">
      <c r="A104" t="s">
        <v>200</v>
      </c>
      <c r="B104" t="s">
        <v>324</v>
      </c>
      <c r="C104" t="s">
        <v>324</v>
      </c>
      <c r="D104" t="s">
        <v>324</v>
      </c>
      <c r="E104" t="s">
        <v>324</v>
      </c>
      <c r="F104" t="s">
        <v>324</v>
      </c>
      <c r="G104" t="s">
        <v>324</v>
      </c>
      <c r="H104" t="s">
        <v>324</v>
      </c>
      <c r="I104" t="s">
        <v>324</v>
      </c>
      <c r="J104" t="s">
        <v>324</v>
      </c>
      <c r="K104" t="s">
        <v>324</v>
      </c>
      <c r="L104" t="s">
        <v>324</v>
      </c>
      <c r="M104" t="s">
        <v>324</v>
      </c>
      <c r="N104" t="s">
        <v>324</v>
      </c>
      <c r="O104" t="s">
        <v>324</v>
      </c>
      <c r="P104" t="s">
        <v>324</v>
      </c>
      <c r="Q104" t="s">
        <v>324</v>
      </c>
      <c r="R104" t="s">
        <v>324</v>
      </c>
      <c r="S104" t="s">
        <v>324</v>
      </c>
      <c r="T104" t="s">
        <v>324</v>
      </c>
      <c r="U104" t="s">
        <v>324</v>
      </c>
      <c r="V104" t="s">
        <v>324</v>
      </c>
      <c r="W104" t="s">
        <v>324</v>
      </c>
      <c r="X104" t="s">
        <v>324</v>
      </c>
      <c r="Y104" t="s">
        <v>324</v>
      </c>
      <c r="Z104" t="s">
        <v>324</v>
      </c>
      <c r="AA104" t="s">
        <v>324</v>
      </c>
      <c r="AB104" t="s">
        <v>324</v>
      </c>
      <c r="AC104" t="s">
        <v>324</v>
      </c>
      <c r="AD104" t="s">
        <v>324</v>
      </c>
      <c r="AE104" t="s">
        <v>324</v>
      </c>
      <c r="AF104" t="s">
        <v>324</v>
      </c>
      <c r="AG104" t="s">
        <v>324</v>
      </c>
      <c r="AH104" t="s">
        <v>324</v>
      </c>
      <c r="AI104" t="s">
        <v>324</v>
      </c>
      <c r="AJ104" t="s">
        <v>324</v>
      </c>
      <c r="AK104" t="s">
        <v>324</v>
      </c>
      <c r="AL104" s="11" t="s">
        <v>324</v>
      </c>
      <c r="AM104" s="11" t="s">
        <v>324</v>
      </c>
      <c r="AN104" s="11" t="s">
        <v>324</v>
      </c>
      <c r="AO104" s="11" t="s">
        <v>324</v>
      </c>
      <c r="AP104" s="11" t="s">
        <v>324</v>
      </c>
      <c r="AQ104" s="11" t="s">
        <v>324</v>
      </c>
    </row>
    <row r="105" spans="1:43">
      <c r="A105" t="s">
        <v>201</v>
      </c>
      <c r="B105" t="s">
        <v>324</v>
      </c>
      <c r="C105" t="s">
        <v>324</v>
      </c>
      <c r="D105" t="s">
        <v>324</v>
      </c>
      <c r="E105" t="s">
        <v>324</v>
      </c>
      <c r="F105" t="s">
        <v>324</v>
      </c>
      <c r="G105" t="s">
        <v>324</v>
      </c>
      <c r="H105" t="s">
        <v>324</v>
      </c>
      <c r="I105" t="s">
        <v>324</v>
      </c>
      <c r="J105" t="s">
        <v>324</v>
      </c>
      <c r="K105" t="s">
        <v>324</v>
      </c>
      <c r="L105" t="s">
        <v>324</v>
      </c>
      <c r="M105" t="s">
        <v>324</v>
      </c>
      <c r="N105" t="s">
        <v>324</v>
      </c>
      <c r="O105" t="s">
        <v>324</v>
      </c>
      <c r="P105" t="s">
        <v>324</v>
      </c>
      <c r="Q105" t="s">
        <v>324</v>
      </c>
      <c r="R105" t="s">
        <v>324</v>
      </c>
      <c r="S105" t="s">
        <v>324</v>
      </c>
      <c r="T105" t="s">
        <v>324</v>
      </c>
      <c r="U105" t="s">
        <v>324</v>
      </c>
      <c r="V105" t="s">
        <v>324</v>
      </c>
      <c r="W105" t="s">
        <v>324</v>
      </c>
      <c r="X105" t="s">
        <v>324</v>
      </c>
      <c r="Y105" t="s">
        <v>324</v>
      </c>
      <c r="Z105" t="s">
        <v>324</v>
      </c>
      <c r="AA105" t="s">
        <v>324</v>
      </c>
      <c r="AB105" t="s">
        <v>324</v>
      </c>
      <c r="AC105" t="s">
        <v>324</v>
      </c>
      <c r="AD105" t="s">
        <v>324</v>
      </c>
      <c r="AE105" t="s">
        <v>324</v>
      </c>
      <c r="AF105" t="s">
        <v>324</v>
      </c>
      <c r="AG105" t="s">
        <v>324</v>
      </c>
      <c r="AH105" t="s">
        <v>324</v>
      </c>
      <c r="AI105" t="s">
        <v>324</v>
      </c>
      <c r="AJ105" t="s">
        <v>324</v>
      </c>
      <c r="AK105" t="s">
        <v>324</v>
      </c>
      <c r="AL105" s="11">
        <v>509</v>
      </c>
      <c r="AM105" s="11" t="s">
        <v>324</v>
      </c>
      <c r="AN105" s="11" t="s">
        <v>324</v>
      </c>
      <c r="AO105" s="11" t="s">
        <v>324</v>
      </c>
      <c r="AP105" s="11" t="s">
        <v>324</v>
      </c>
      <c r="AQ105" s="11" t="s">
        <v>324</v>
      </c>
    </row>
    <row r="106" spans="1:43">
      <c r="A106" t="s">
        <v>202</v>
      </c>
      <c r="B106" t="s">
        <v>324</v>
      </c>
      <c r="C106" t="s">
        <v>324</v>
      </c>
      <c r="D106" t="s">
        <v>324</v>
      </c>
      <c r="E106" t="s">
        <v>324</v>
      </c>
      <c r="F106" t="s">
        <v>324</v>
      </c>
      <c r="G106" t="s">
        <v>324</v>
      </c>
      <c r="H106" t="s">
        <v>324</v>
      </c>
      <c r="I106" t="s">
        <v>324</v>
      </c>
      <c r="J106" t="s">
        <v>324</v>
      </c>
      <c r="K106" t="s">
        <v>324</v>
      </c>
      <c r="L106" t="s">
        <v>324</v>
      </c>
      <c r="M106" t="s">
        <v>324</v>
      </c>
      <c r="N106" t="s">
        <v>324</v>
      </c>
      <c r="O106" t="s">
        <v>324</v>
      </c>
      <c r="P106" t="s">
        <v>324</v>
      </c>
      <c r="Q106" t="s">
        <v>324</v>
      </c>
      <c r="R106" t="s">
        <v>324</v>
      </c>
      <c r="S106" t="s">
        <v>324</v>
      </c>
      <c r="T106" t="s">
        <v>324</v>
      </c>
      <c r="U106" t="s">
        <v>324</v>
      </c>
      <c r="V106" t="s">
        <v>324</v>
      </c>
      <c r="W106" t="s">
        <v>324</v>
      </c>
      <c r="X106" t="s">
        <v>324</v>
      </c>
      <c r="Y106" t="s">
        <v>324</v>
      </c>
      <c r="Z106" t="s">
        <v>324</v>
      </c>
      <c r="AA106" t="s">
        <v>324</v>
      </c>
      <c r="AB106" t="s">
        <v>324</v>
      </c>
      <c r="AC106" t="s">
        <v>324</v>
      </c>
      <c r="AD106" t="s">
        <v>324</v>
      </c>
      <c r="AE106" t="s">
        <v>324</v>
      </c>
      <c r="AF106" t="s">
        <v>324</v>
      </c>
      <c r="AG106" t="s">
        <v>324</v>
      </c>
      <c r="AH106" t="s">
        <v>324</v>
      </c>
      <c r="AI106" t="s">
        <v>324</v>
      </c>
      <c r="AJ106" t="s">
        <v>324</v>
      </c>
      <c r="AK106" t="s">
        <v>324</v>
      </c>
      <c r="AL106" s="11" t="s">
        <v>324</v>
      </c>
      <c r="AM106" s="11" t="s">
        <v>324</v>
      </c>
      <c r="AN106" s="11" t="s">
        <v>324</v>
      </c>
      <c r="AO106" s="11" t="s">
        <v>324</v>
      </c>
      <c r="AP106" s="11" t="s">
        <v>324</v>
      </c>
      <c r="AQ106" s="11" t="s">
        <v>324</v>
      </c>
    </row>
    <row r="107" spans="1:43">
      <c r="A107" t="s">
        <v>203</v>
      </c>
      <c r="B107" t="s">
        <v>324</v>
      </c>
      <c r="C107" t="s">
        <v>324</v>
      </c>
      <c r="D107" t="s">
        <v>324</v>
      </c>
      <c r="E107" t="s">
        <v>324</v>
      </c>
      <c r="F107" t="s">
        <v>324</v>
      </c>
      <c r="G107" t="s">
        <v>324</v>
      </c>
      <c r="H107" t="s">
        <v>324</v>
      </c>
      <c r="I107" t="s">
        <v>324</v>
      </c>
      <c r="J107" t="s">
        <v>324</v>
      </c>
      <c r="K107" t="s">
        <v>324</v>
      </c>
      <c r="L107" t="s">
        <v>324</v>
      </c>
      <c r="M107" t="s">
        <v>324</v>
      </c>
      <c r="N107" t="s">
        <v>324</v>
      </c>
      <c r="O107" t="s">
        <v>324</v>
      </c>
      <c r="P107" t="s">
        <v>324</v>
      </c>
      <c r="Q107" t="s">
        <v>324</v>
      </c>
      <c r="R107" t="s">
        <v>324</v>
      </c>
      <c r="S107" t="s">
        <v>324</v>
      </c>
      <c r="T107" t="s">
        <v>324</v>
      </c>
      <c r="U107" t="s">
        <v>324</v>
      </c>
      <c r="V107" t="s">
        <v>324</v>
      </c>
      <c r="W107" t="s">
        <v>324</v>
      </c>
      <c r="X107" t="s">
        <v>324</v>
      </c>
      <c r="Y107" t="s">
        <v>324</v>
      </c>
      <c r="Z107" t="s">
        <v>324</v>
      </c>
      <c r="AA107" t="s">
        <v>324</v>
      </c>
      <c r="AB107" t="s">
        <v>324</v>
      </c>
      <c r="AC107" t="s">
        <v>324</v>
      </c>
      <c r="AD107" t="s">
        <v>324</v>
      </c>
      <c r="AE107" t="s">
        <v>324</v>
      </c>
      <c r="AF107" t="s">
        <v>324</v>
      </c>
      <c r="AG107" t="s">
        <v>324</v>
      </c>
      <c r="AH107" t="s">
        <v>324</v>
      </c>
      <c r="AI107" t="s">
        <v>324</v>
      </c>
      <c r="AJ107" t="s">
        <v>324</v>
      </c>
      <c r="AK107" t="s">
        <v>324</v>
      </c>
      <c r="AL107" s="11" t="s">
        <v>324</v>
      </c>
      <c r="AM107" s="11" t="s">
        <v>324</v>
      </c>
      <c r="AN107" s="11" t="s">
        <v>324</v>
      </c>
      <c r="AO107" s="11" t="s">
        <v>324</v>
      </c>
      <c r="AP107" s="11" t="s">
        <v>324</v>
      </c>
      <c r="AQ107" s="11" t="s">
        <v>324</v>
      </c>
    </row>
    <row r="108" spans="1:43">
      <c r="A108" t="s">
        <v>204</v>
      </c>
      <c r="B108" t="s">
        <v>324</v>
      </c>
      <c r="C108" t="s">
        <v>324</v>
      </c>
      <c r="D108" t="s">
        <v>324</v>
      </c>
      <c r="E108" t="s">
        <v>324</v>
      </c>
      <c r="F108" t="s">
        <v>324</v>
      </c>
      <c r="G108" t="s">
        <v>324</v>
      </c>
      <c r="H108" t="s">
        <v>324</v>
      </c>
      <c r="I108" t="s">
        <v>324</v>
      </c>
      <c r="J108" t="s">
        <v>324</v>
      </c>
      <c r="K108" t="s">
        <v>324</v>
      </c>
      <c r="L108" t="s">
        <v>324</v>
      </c>
      <c r="M108" t="s">
        <v>324</v>
      </c>
      <c r="N108" t="s">
        <v>324</v>
      </c>
      <c r="O108" t="s">
        <v>324</v>
      </c>
      <c r="P108" t="s">
        <v>324</v>
      </c>
      <c r="Q108" t="s">
        <v>324</v>
      </c>
      <c r="R108" t="s">
        <v>324</v>
      </c>
      <c r="S108" t="s">
        <v>324</v>
      </c>
      <c r="T108" t="s">
        <v>324</v>
      </c>
      <c r="U108" t="s">
        <v>324</v>
      </c>
      <c r="V108" t="s">
        <v>324</v>
      </c>
      <c r="W108" t="s">
        <v>324</v>
      </c>
      <c r="X108" t="s">
        <v>324</v>
      </c>
      <c r="Y108" t="s">
        <v>324</v>
      </c>
      <c r="Z108" t="s">
        <v>324</v>
      </c>
      <c r="AA108" t="s">
        <v>324</v>
      </c>
      <c r="AB108" t="s">
        <v>324</v>
      </c>
      <c r="AC108" t="s">
        <v>324</v>
      </c>
      <c r="AD108" t="s">
        <v>324</v>
      </c>
      <c r="AE108" t="s">
        <v>324</v>
      </c>
      <c r="AF108" t="s">
        <v>324</v>
      </c>
      <c r="AG108" t="s">
        <v>324</v>
      </c>
      <c r="AH108" t="s">
        <v>324</v>
      </c>
      <c r="AI108" t="s">
        <v>324</v>
      </c>
      <c r="AJ108" t="s">
        <v>324</v>
      </c>
      <c r="AK108" t="s">
        <v>324</v>
      </c>
      <c r="AL108" s="11" t="s">
        <v>324</v>
      </c>
      <c r="AM108" s="11" t="s">
        <v>324</v>
      </c>
      <c r="AN108" s="11" t="s">
        <v>324</v>
      </c>
      <c r="AO108" s="11" t="s">
        <v>324</v>
      </c>
      <c r="AP108" s="11" t="s">
        <v>324</v>
      </c>
      <c r="AQ108" s="11" t="s">
        <v>324</v>
      </c>
    </row>
    <row r="109" spans="1:43">
      <c r="A109" t="s">
        <v>205</v>
      </c>
      <c r="B109" t="s">
        <v>324</v>
      </c>
      <c r="C109" t="s">
        <v>324</v>
      </c>
      <c r="D109" t="s">
        <v>324</v>
      </c>
      <c r="E109" t="s">
        <v>324</v>
      </c>
      <c r="F109" t="s">
        <v>324</v>
      </c>
      <c r="G109" t="s">
        <v>324</v>
      </c>
      <c r="H109" t="s">
        <v>324</v>
      </c>
      <c r="I109" t="s">
        <v>324</v>
      </c>
      <c r="J109" t="s">
        <v>324</v>
      </c>
      <c r="K109" t="s">
        <v>324</v>
      </c>
      <c r="L109" t="s">
        <v>324</v>
      </c>
      <c r="M109" t="s">
        <v>324</v>
      </c>
      <c r="N109" t="s">
        <v>324</v>
      </c>
      <c r="O109" t="s">
        <v>324</v>
      </c>
      <c r="P109" t="s">
        <v>324</v>
      </c>
      <c r="Q109" t="s">
        <v>324</v>
      </c>
      <c r="R109" t="s">
        <v>324</v>
      </c>
      <c r="S109" t="s">
        <v>324</v>
      </c>
      <c r="T109" t="s">
        <v>324</v>
      </c>
      <c r="U109" t="s">
        <v>324</v>
      </c>
      <c r="V109" t="s">
        <v>324</v>
      </c>
      <c r="W109" t="s">
        <v>324</v>
      </c>
      <c r="X109" t="s">
        <v>324</v>
      </c>
      <c r="Y109" t="s">
        <v>324</v>
      </c>
      <c r="Z109" t="s">
        <v>324</v>
      </c>
      <c r="AA109" t="s">
        <v>324</v>
      </c>
      <c r="AB109" t="s">
        <v>324</v>
      </c>
      <c r="AC109" t="s">
        <v>324</v>
      </c>
      <c r="AD109" t="s">
        <v>324</v>
      </c>
      <c r="AE109" t="s">
        <v>324</v>
      </c>
      <c r="AF109" t="s">
        <v>324</v>
      </c>
      <c r="AG109" t="s">
        <v>324</v>
      </c>
      <c r="AH109" t="s">
        <v>324</v>
      </c>
      <c r="AI109" t="s">
        <v>324</v>
      </c>
      <c r="AJ109" t="s">
        <v>324</v>
      </c>
      <c r="AK109" t="s">
        <v>324</v>
      </c>
      <c r="AL109" s="11" t="s">
        <v>324</v>
      </c>
      <c r="AM109" s="11" t="s">
        <v>324</v>
      </c>
      <c r="AN109" s="11" t="s">
        <v>324</v>
      </c>
      <c r="AO109" s="11" t="s">
        <v>324</v>
      </c>
      <c r="AP109" s="11" t="s">
        <v>324</v>
      </c>
      <c r="AQ109" s="11" t="s">
        <v>324</v>
      </c>
    </row>
    <row r="110" spans="1:43">
      <c r="A110" t="s">
        <v>206</v>
      </c>
      <c r="B110" t="s">
        <v>324</v>
      </c>
      <c r="C110" t="s">
        <v>324</v>
      </c>
      <c r="D110" t="s">
        <v>324</v>
      </c>
      <c r="E110" t="s">
        <v>324</v>
      </c>
      <c r="F110" t="s">
        <v>324</v>
      </c>
      <c r="G110" t="s">
        <v>324</v>
      </c>
      <c r="H110" t="s">
        <v>324</v>
      </c>
      <c r="I110" t="s">
        <v>324</v>
      </c>
      <c r="J110" t="s">
        <v>324</v>
      </c>
      <c r="K110" t="s">
        <v>324</v>
      </c>
      <c r="L110" t="s">
        <v>324</v>
      </c>
      <c r="M110" t="s">
        <v>324</v>
      </c>
      <c r="N110" t="s">
        <v>324</v>
      </c>
      <c r="O110" t="s">
        <v>324</v>
      </c>
      <c r="P110" t="s">
        <v>324</v>
      </c>
      <c r="Q110" t="s">
        <v>324</v>
      </c>
      <c r="R110" t="s">
        <v>324</v>
      </c>
      <c r="S110" t="s">
        <v>324</v>
      </c>
      <c r="T110" t="s">
        <v>324</v>
      </c>
      <c r="U110" t="s">
        <v>324</v>
      </c>
      <c r="V110" t="s">
        <v>324</v>
      </c>
      <c r="W110" t="s">
        <v>324</v>
      </c>
      <c r="X110" t="s">
        <v>324</v>
      </c>
      <c r="Y110" t="s">
        <v>324</v>
      </c>
      <c r="Z110" t="s">
        <v>324</v>
      </c>
      <c r="AA110" t="s">
        <v>324</v>
      </c>
      <c r="AB110" t="s">
        <v>324</v>
      </c>
      <c r="AC110" t="s">
        <v>324</v>
      </c>
      <c r="AD110" t="s">
        <v>324</v>
      </c>
      <c r="AE110" t="s">
        <v>324</v>
      </c>
      <c r="AF110" t="s">
        <v>324</v>
      </c>
      <c r="AG110" t="s">
        <v>324</v>
      </c>
      <c r="AH110" t="s">
        <v>324</v>
      </c>
      <c r="AI110" t="s">
        <v>324</v>
      </c>
      <c r="AJ110" t="s">
        <v>324</v>
      </c>
      <c r="AK110" t="s">
        <v>324</v>
      </c>
      <c r="AL110" s="11" t="s">
        <v>324</v>
      </c>
      <c r="AM110" s="11" t="s">
        <v>324</v>
      </c>
      <c r="AN110" s="11" t="s">
        <v>324</v>
      </c>
      <c r="AO110" s="11" t="s">
        <v>324</v>
      </c>
      <c r="AP110" s="11">
        <v>8</v>
      </c>
      <c r="AQ110" s="11" t="s">
        <v>324</v>
      </c>
    </row>
    <row r="111" spans="1:43">
      <c r="A111" t="s">
        <v>207</v>
      </c>
      <c r="B111" t="s">
        <v>324</v>
      </c>
      <c r="C111" t="s">
        <v>324</v>
      </c>
      <c r="D111" t="s">
        <v>324</v>
      </c>
      <c r="E111" t="s">
        <v>324</v>
      </c>
      <c r="F111" t="s">
        <v>324</v>
      </c>
      <c r="G111" t="s">
        <v>324</v>
      </c>
      <c r="H111" t="s">
        <v>324</v>
      </c>
      <c r="I111" t="s">
        <v>324</v>
      </c>
      <c r="J111" t="s">
        <v>324</v>
      </c>
      <c r="K111" t="s">
        <v>324</v>
      </c>
      <c r="L111" t="s">
        <v>324</v>
      </c>
      <c r="M111" t="s">
        <v>324</v>
      </c>
      <c r="N111" t="s">
        <v>324</v>
      </c>
      <c r="O111" t="s">
        <v>324</v>
      </c>
      <c r="P111" t="s">
        <v>324</v>
      </c>
      <c r="Q111" t="s">
        <v>324</v>
      </c>
      <c r="R111" t="s">
        <v>324</v>
      </c>
      <c r="S111" t="s">
        <v>324</v>
      </c>
      <c r="T111" t="s">
        <v>324</v>
      </c>
      <c r="U111" t="s">
        <v>324</v>
      </c>
      <c r="V111" t="s">
        <v>324</v>
      </c>
      <c r="W111" t="s">
        <v>324</v>
      </c>
      <c r="X111" t="s">
        <v>324</v>
      </c>
      <c r="Y111" t="s">
        <v>324</v>
      </c>
      <c r="Z111" t="s">
        <v>324</v>
      </c>
      <c r="AA111" t="s">
        <v>324</v>
      </c>
      <c r="AB111" t="s">
        <v>324</v>
      </c>
      <c r="AC111" t="s">
        <v>324</v>
      </c>
      <c r="AD111" t="s">
        <v>324</v>
      </c>
      <c r="AE111" t="s">
        <v>324</v>
      </c>
      <c r="AF111" t="s">
        <v>324</v>
      </c>
      <c r="AG111" t="s">
        <v>324</v>
      </c>
      <c r="AH111" t="s">
        <v>324</v>
      </c>
      <c r="AI111" t="s">
        <v>324</v>
      </c>
      <c r="AJ111" t="s">
        <v>324</v>
      </c>
      <c r="AK111" t="s">
        <v>324</v>
      </c>
      <c r="AL111" s="11" t="s">
        <v>324</v>
      </c>
      <c r="AM111" s="11" t="s">
        <v>324</v>
      </c>
      <c r="AN111" s="11" t="s">
        <v>324</v>
      </c>
      <c r="AO111" s="11" t="s">
        <v>324</v>
      </c>
      <c r="AP111" s="11" t="s">
        <v>324</v>
      </c>
      <c r="AQ111" s="11" t="s">
        <v>324</v>
      </c>
    </row>
    <row r="112" spans="1:43">
      <c r="A112" t="s">
        <v>208</v>
      </c>
      <c r="B112" t="s">
        <v>324</v>
      </c>
      <c r="C112" t="s">
        <v>324</v>
      </c>
      <c r="D112" t="s">
        <v>324</v>
      </c>
      <c r="E112" t="s">
        <v>324</v>
      </c>
      <c r="F112" t="s">
        <v>324</v>
      </c>
      <c r="G112" t="s">
        <v>324</v>
      </c>
      <c r="H112" t="s">
        <v>324</v>
      </c>
      <c r="I112" t="s">
        <v>324</v>
      </c>
      <c r="J112" t="s">
        <v>324</v>
      </c>
      <c r="K112" t="s">
        <v>324</v>
      </c>
      <c r="L112" t="s">
        <v>324</v>
      </c>
      <c r="M112" t="s">
        <v>324</v>
      </c>
      <c r="N112" t="s">
        <v>324</v>
      </c>
      <c r="O112" t="s">
        <v>324</v>
      </c>
      <c r="P112" t="s">
        <v>324</v>
      </c>
      <c r="Q112" t="s">
        <v>324</v>
      </c>
      <c r="R112" t="s">
        <v>324</v>
      </c>
      <c r="S112" t="s">
        <v>324</v>
      </c>
      <c r="T112" t="s">
        <v>324</v>
      </c>
      <c r="U112" t="s">
        <v>324</v>
      </c>
      <c r="V112" t="s">
        <v>324</v>
      </c>
      <c r="W112" t="s">
        <v>324</v>
      </c>
      <c r="X112" t="s">
        <v>324</v>
      </c>
      <c r="Y112" t="s">
        <v>324</v>
      </c>
      <c r="Z112" t="s">
        <v>324</v>
      </c>
      <c r="AA112" t="s">
        <v>324</v>
      </c>
      <c r="AB112" t="s">
        <v>324</v>
      </c>
      <c r="AC112" t="s">
        <v>324</v>
      </c>
      <c r="AD112" t="s">
        <v>324</v>
      </c>
      <c r="AE112" t="s">
        <v>324</v>
      </c>
      <c r="AF112" t="s">
        <v>324</v>
      </c>
      <c r="AG112" t="s">
        <v>324</v>
      </c>
      <c r="AH112" t="s">
        <v>324</v>
      </c>
      <c r="AI112" t="s">
        <v>324</v>
      </c>
      <c r="AJ112" t="s">
        <v>324</v>
      </c>
      <c r="AK112" t="s">
        <v>324</v>
      </c>
      <c r="AL112" s="11" t="s">
        <v>324</v>
      </c>
      <c r="AM112" s="11" t="s">
        <v>324</v>
      </c>
      <c r="AN112" s="11" t="s">
        <v>324</v>
      </c>
      <c r="AO112" s="11" t="s">
        <v>324</v>
      </c>
      <c r="AP112" s="11" t="s">
        <v>324</v>
      </c>
      <c r="AQ112" s="11" t="s">
        <v>324</v>
      </c>
    </row>
    <row r="113" spans="1:43">
      <c r="A113" t="s">
        <v>209</v>
      </c>
      <c r="B113" t="s">
        <v>324</v>
      </c>
      <c r="C113" t="s">
        <v>324</v>
      </c>
      <c r="D113" t="s">
        <v>324</v>
      </c>
      <c r="E113" t="s">
        <v>324</v>
      </c>
      <c r="F113" t="s">
        <v>324</v>
      </c>
      <c r="G113" t="s">
        <v>324</v>
      </c>
      <c r="H113" t="s">
        <v>324</v>
      </c>
      <c r="I113" t="s">
        <v>324</v>
      </c>
      <c r="J113" t="s">
        <v>324</v>
      </c>
      <c r="K113" t="s">
        <v>324</v>
      </c>
      <c r="L113" t="s">
        <v>324</v>
      </c>
      <c r="M113" t="s">
        <v>324</v>
      </c>
      <c r="N113" t="s">
        <v>324</v>
      </c>
      <c r="O113" t="s">
        <v>324</v>
      </c>
      <c r="P113" t="s">
        <v>324</v>
      </c>
      <c r="Q113" t="s">
        <v>324</v>
      </c>
      <c r="R113" t="s">
        <v>324</v>
      </c>
      <c r="S113" t="s">
        <v>324</v>
      </c>
      <c r="T113" t="s">
        <v>324</v>
      </c>
      <c r="U113" t="s">
        <v>324</v>
      </c>
      <c r="V113">
        <v>16</v>
      </c>
      <c r="W113" t="s">
        <v>324</v>
      </c>
      <c r="X113" t="s">
        <v>324</v>
      </c>
      <c r="Y113" t="s">
        <v>324</v>
      </c>
      <c r="Z113" t="s">
        <v>324</v>
      </c>
      <c r="AA113" t="s">
        <v>324</v>
      </c>
      <c r="AB113" t="s">
        <v>324</v>
      </c>
      <c r="AC113" t="s">
        <v>324</v>
      </c>
      <c r="AD113" t="s">
        <v>324</v>
      </c>
      <c r="AE113" t="s">
        <v>324</v>
      </c>
      <c r="AF113" t="s">
        <v>324</v>
      </c>
      <c r="AG113" t="s">
        <v>324</v>
      </c>
      <c r="AH113" t="s">
        <v>324</v>
      </c>
      <c r="AI113" t="s">
        <v>324</v>
      </c>
      <c r="AJ113" t="s">
        <v>324</v>
      </c>
      <c r="AK113" t="s">
        <v>324</v>
      </c>
      <c r="AL113" s="11" t="s">
        <v>324</v>
      </c>
      <c r="AM113" s="11" t="s">
        <v>324</v>
      </c>
      <c r="AN113" s="11" t="s">
        <v>324</v>
      </c>
      <c r="AO113" s="11" t="s">
        <v>324</v>
      </c>
      <c r="AP113" s="11" t="s">
        <v>324</v>
      </c>
      <c r="AQ113" s="11" t="s">
        <v>324</v>
      </c>
    </row>
    <row r="114" spans="1:43">
      <c r="A114" t="s">
        <v>210</v>
      </c>
      <c r="B114" t="s">
        <v>324</v>
      </c>
      <c r="C114" t="s">
        <v>324</v>
      </c>
      <c r="D114" t="s">
        <v>324</v>
      </c>
      <c r="E114" t="s">
        <v>324</v>
      </c>
      <c r="F114" t="s">
        <v>324</v>
      </c>
      <c r="G114" t="s">
        <v>324</v>
      </c>
      <c r="H114" t="s">
        <v>324</v>
      </c>
      <c r="I114" t="s">
        <v>324</v>
      </c>
      <c r="J114" t="s">
        <v>324</v>
      </c>
      <c r="K114" t="s">
        <v>324</v>
      </c>
      <c r="L114" t="s">
        <v>324</v>
      </c>
      <c r="M114" t="s">
        <v>324</v>
      </c>
      <c r="N114" t="s">
        <v>324</v>
      </c>
      <c r="O114" t="s">
        <v>324</v>
      </c>
      <c r="P114" t="s">
        <v>324</v>
      </c>
      <c r="Q114" t="s">
        <v>324</v>
      </c>
      <c r="R114" t="s">
        <v>324</v>
      </c>
      <c r="S114" t="s">
        <v>324</v>
      </c>
      <c r="T114" t="s">
        <v>324</v>
      </c>
      <c r="U114" t="s">
        <v>324</v>
      </c>
      <c r="V114" t="s">
        <v>324</v>
      </c>
      <c r="W114" t="s">
        <v>324</v>
      </c>
      <c r="X114" t="s">
        <v>324</v>
      </c>
      <c r="Y114" t="s">
        <v>324</v>
      </c>
      <c r="Z114" t="s">
        <v>324</v>
      </c>
      <c r="AA114" t="s">
        <v>324</v>
      </c>
      <c r="AB114" t="s">
        <v>324</v>
      </c>
      <c r="AC114" t="s">
        <v>324</v>
      </c>
      <c r="AD114" t="s">
        <v>324</v>
      </c>
      <c r="AE114" t="s">
        <v>324</v>
      </c>
      <c r="AF114" t="s">
        <v>324</v>
      </c>
      <c r="AG114" t="s">
        <v>324</v>
      </c>
      <c r="AH114" t="s">
        <v>324</v>
      </c>
      <c r="AI114" t="s">
        <v>324</v>
      </c>
      <c r="AJ114" t="s">
        <v>324</v>
      </c>
      <c r="AK114" t="s">
        <v>324</v>
      </c>
      <c r="AL114" s="11" t="s">
        <v>324</v>
      </c>
      <c r="AM114" s="11" t="s">
        <v>324</v>
      </c>
      <c r="AN114" s="11" t="s">
        <v>324</v>
      </c>
      <c r="AO114" s="11" t="s">
        <v>324</v>
      </c>
      <c r="AP114" s="11" t="s">
        <v>324</v>
      </c>
      <c r="AQ114" s="11" t="s">
        <v>324</v>
      </c>
    </row>
    <row r="115" spans="1:43">
      <c r="A115" t="s">
        <v>211</v>
      </c>
      <c r="B115" t="s">
        <v>324</v>
      </c>
      <c r="C115" t="s">
        <v>324</v>
      </c>
      <c r="D115" t="s">
        <v>324</v>
      </c>
      <c r="E115" t="s">
        <v>324</v>
      </c>
      <c r="F115" t="s">
        <v>324</v>
      </c>
      <c r="G115" t="s">
        <v>324</v>
      </c>
      <c r="H115" t="s">
        <v>324</v>
      </c>
      <c r="I115" t="s">
        <v>324</v>
      </c>
      <c r="J115" t="s">
        <v>324</v>
      </c>
      <c r="K115" t="s">
        <v>324</v>
      </c>
      <c r="L115" t="s">
        <v>324</v>
      </c>
      <c r="M115" t="s">
        <v>324</v>
      </c>
      <c r="N115" t="s">
        <v>324</v>
      </c>
      <c r="O115" t="s">
        <v>324</v>
      </c>
      <c r="P115" t="s">
        <v>324</v>
      </c>
      <c r="Q115" t="s">
        <v>324</v>
      </c>
      <c r="R115" t="s">
        <v>324</v>
      </c>
      <c r="S115" t="s">
        <v>324</v>
      </c>
      <c r="T115" t="s">
        <v>324</v>
      </c>
      <c r="U115" t="s">
        <v>324</v>
      </c>
      <c r="V115" t="s">
        <v>324</v>
      </c>
      <c r="W115" t="s">
        <v>324</v>
      </c>
      <c r="X115" t="s">
        <v>324</v>
      </c>
      <c r="Y115" t="s">
        <v>324</v>
      </c>
      <c r="Z115" t="s">
        <v>324</v>
      </c>
      <c r="AA115" t="s">
        <v>324</v>
      </c>
      <c r="AB115" t="s">
        <v>324</v>
      </c>
      <c r="AC115" t="s">
        <v>324</v>
      </c>
      <c r="AD115" t="s">
        <v>324</v>
      </c>
      <c r="AE115" t="s">
        <v>324</v>
      </c>
      <c r="AF115" t="s">
        <v>324</v>
      </c>
      <c r="AG115" t="s">
        <v>324</v>
      </c>
      <c r="AH115" t="s">
        <v>324</v>
      </c>
      <c r="AI115" t="s">
        <v>324</v>
      </c>
      <c r="AJ115" t="s">
        <v>324</v>
      </c>
      <c r="AK115" t="s">
        <v>324</v>
      </c>
      <c r="AL115" s="11" t="s">
        <v>324</v>
      </c>
      <c r="AM115" s="11" t="s">
        <v>324</v>
      </c>
      <c r="AN115" s="11" t="s">
        <v>324</v>
      </c>
      <c r="AO115" s="11" t="s">
        <v>324</v>
      </c>
      <c r="AP115" s="11" t="s">
        <v>324</v>
      </c>
      <c r="AQ115" s="11" t="s">
        <v>324</v>
      </c>
    </row>
    <row r="116" spans="1:43">
      <c r="A116" t="s">
        <v>212</v>
      </c>
      <c r="B116" t="s">
        <v>324</v>
      </c>
      <c r="C116" t="s">
        <v>324</v>
      </c>
      <c r="D116" t="s">
        <v>324</v>
      </c>
      <c r="E116" t="s">
        <v>324</v>
      </c>
      <c r="F116" t="s">
        <v>324</v>
      </c>
      <c r="G116" t="s">
        <v>324</v>
      </c>
      <c r="H116" t="s">
        <v>324</v>
      </c>
      <c r="I116" t="s">
        <v>324</v>
      </c>
      <c r="J116">
        <v>2226</v>
      </c>
      <c r="K116">
        <v>961</v>
      </c>
      <c r="L116" t="s">
        <v>324</v>
      </c>
      <c r="M116" t="s">
        <v>324</v>
      </c>
      <c r="N116" t="s">
        <v>324</v>
      </c>
      <c r="O116" t="s">
        <v>324</v>
      </c>
      <c r="P116">
        <v>4</v>
      </c>
      <c r="Q116" t="s">
        <v>324</v>
      </c>
      <c r="R116">
        <v>965</v>
      </c>
      <c r="S116">
        <v>1045</v>
      </c>
      <c r="T116">
        <v>4964</v>
      </c>
      <c r="U116">
        <v>4000</v>
      </c>
      <c r="V116">
        <v>207</v>
      </c>
      <c r="W116">
        <v>3982</v>
      </c>
      <c r="X116">
        <v>2388</v>
      </c>
      <c r="Y116">
        <v>5815</v>
      </c>
      <c r="Z116">
        <v>3791</v>
      </c>
      <c r="AA116">
        <v>9281</v>
      </c>
      <c r="AB116">
        <v>5933</v>
      </c>
      <c r="AC116">
        <v>2360</v>
      </c>
      <c r="AD116">
        <v>7693</v>
      </c>
      <c r="AE116">
        <v>5025</v>
      </c>
      <c r="AF116">
        <v>4492</v>
      </c>
      <c r="AG116">
        <v>10278</v>
      </c>
      <c r="AH116">
        <v>6044</v>
      </c>
      <c r="AI116">
        <v>6544</v>
      </c>
      <c r="AJ116" t="s">
        <v>324</v>
      </c>
      <c r="AK116" t="s">
        <v>324</v>
      </c>
      <c r="AL116" s="11" t="s">
        <v>324</v>
      </c>
      <c r="AM116" s="11" t="s">
        <v>324</v>
      </c>
      <c r="AN116" s="11">
        <v>3</v>
      </c>
      <c r="AO116" s="11">
        <v>4</v>
      </c>
      <c r="AP116" s="11">
        <v>6</v>
      </c>
      <c r="AQ116" s="11">
        <v>1</v>
      </c>
    </row>
    <row r="117" spans="1:43">
      <c r="A117" t="s">
        <v>213</v>
      </c>
      <c r="B117" t="s">
        <v>324</v>
      </c>
      <c r="C117" t="s">
        <v>324</v>
      </c>
      <c r="D117" t="s">
        <v>324</v>
      </c>
      <c r="E117" t="s">
        <v>324</v>
      </c>
      <c r="F117" t="s">
        <v>324</v>
      </c>
      <c r="G117" t="s">
        <v>324</v>
      </c>
      <c r="H117" t="s">
        <v>324</v>
      </c>
      <c r="I117" t="s">
        <v>324</v>
      </c>
      <c r="J117" t="s">
        <v>324</v>
      </c>
      <c r="K117" t="s">
        <v>324</v>
      </c>
      <c r="L117" t="s">
        <v>324</v>
      </c>
      <c r="M117" t="s">
        <v>324</v>
      </c>
      <c r="N117" t="s">
        <v>324</v>
      </c>
      <c r="O117" t="s">
        <v>324</v>
      </c>
      <c r="P117" t="s">
        <v>324</v>
      </c>
      <c r="Q117" t="s">
        <v>324</v>
      </c>
      <c r="R117" t="s">
        <v>324</v>
      </c>
      <c r="S117" t="s">
        <v>324</v>
      </c>
      <c r="T117" t="s">
        <v>324</v>
      </c>
      <c r="U117" t="s">
        <v>324</v>
      </c>
      <c r="V117" t="s">
        <v>324</v>
      </c>
      <c r="W117" t="s">
        <v>324</v>
      </c>
      <c r="X117" t="s">
        <v>324</v>
      </c>
      <c r="Y117" t="s">
        <v>324</v>
      </c>
      <c r="Z117" t="s">
        <v>324</v>
      </c>
      <c r="AA117" t="s">
        <v>324</v>
      </c>
      <c r="AB117" t="s">
        <v>324</v>
      </c>
      <c r="AC117" t="s">
        <v>324</v>
      </c>
      <c r="AD117" t="s">
        <v>324</v>
      </c>
      <c r="AE117" t="s">
        <v>324</v>
      </c>
      <c r="AF117" t="s">
        <v>324</v>
      </c>
      <c r="AG117" t="s">
        <v>324</v>
      </c>
      <c r="AH117" t="s">
        <v>324</v>
      </c>
      <c r="AI117" t="s">
        <v>324</v>
      </c>
      <c r="AJ117" t="s">
        <v>324</v>
      </c>
      <c r="AK117" t="s">
        <v>324</v>
      </c>
      <c r="AL117" s="11" t="s">
        <v>324</v>
      </c>
      <c r="AM117" s="11" t="s">
        <v>324</v>
      </c>
      <c r="AN117" s="11" t="s">
        <v>324</v>
      </c>
      <c r="AO117" s="11" t="s">
        <v>324</v>
      </c>
      <c r="AP117" s="11" t="s">
        <v>324</v>
      </c>
      <c r="AQ117" s="11" t="s">
        <v>324</v>
      </c>
    </row>
    <row r="118" spans="1:43">
      <c r="A118" t="s">
        <v>214</v>
      </c>
      <c r="B118" t="s">
        <v>324</v>
      </c>
      <c r="C118" t="s">
        <v>324</v>
      </c>
      <c r="D118" t="s">
        <v>324</v>
      </c>
      <c r="E118" t="s">
        <v>324</v>
      </c>
      <c r="F118" t="s">
        <v>324</v>
      </c>
      <c r="G118" t="s">
        <v>324</v>
      </c>
      <c r="H118" t="s">
        <v>324</v>
      </c>
      <c r="I118" t="s">
        <v>324</v>
      </c>
      <c r="J118" t="s">
        <v>324</v>
      </c>
      <c r="K118" t="s">
        <v>324</v>
      </c>
      <c r="L118" t="s">
        <v>324</v>
      </c>
      <c r="M118" t="s">
        <v>324</v>
      </c>
      <c r="N118" t="s">
        <v>324</v>
      </c>
      <c r="O118" t="s">
        <v>324</v>
      </c>
      <c r="P118" t="s">
        <v>324</v>
      </c>
      <c r="Q118" t="s">
        <v>324</v>
      </c>
      <c r="R118" t="s">
        <v>324</v>
      </c>
      <c r="S118" t="s">
        <v>324</v>
      </c>
      <c r="T118" t="s">
        <v>324</v>
      </c>
      <c r="U118" t="s">
        <v>324</v>
      </c>
      <c r="V118" t="s">
        <v>324</v>
      </c>
      <c r="W118" t="s">
        <v>324</v>
      </c>
      <c r="X118" t="s">
        <v>324</v>
      </c>
      <c r="Y118" t="s">
        <v>324</v>
      </c>
      <c r="Z118" t="s">
        <v>324</v>
      </c>
      <c r="AA118" t="s">
        <v>324</v>
      </c>
      <c r="AB118" t="s">
        <v>324</v>
      </c>
      <c r="AC118" t="s">
        <v>324</v>
      </c>
      <c r="AD118" t="s">
        <v>324</v>
      </c>
      <c r="AE118" t="s">
        <v>324</v>
      </c>
      <c r="AF118" t="s">
        <v>324</v>
      </c>
      <c r="AG118" t="s">
        <v>324</v>
      </c>
      <c r="AH118" t="s">
        <v>324</v>
      </c>
      <c r="AI118" t="s">
        <v>324</v>
      </c>
      <c r="AJ118" t="s">
        <v>324</v>
      </c>
      <c r="AK118" t="s">
        <v>324</v>
      </c>
      <c r="AL118" s="11" t="s">
        <v>324</v>
      </c>
      <c r="AM118" s="11" t="s">
        <v>324</v>
      </c>
      <c r="AN118" s="11" t="s">
        <v>324</v>
      </c>
      <c r="AO118" s="11" t="s">
        <v>324</v>
      </c>
      <c r="AP118" s="11" t="s">
        <v>324</v>
      </c>
      <c r="AQ118" s="11" t="s">
        <v>324</v>
      </c>
    </row>
    <row r="119" spans="1:43">
      <c r="A119" t="s">
        <v>215</v>
      </c>
      <c r="B119" t="s">
        <v>324</v>
      </c>
      <c r="C119" t="s">
        <v>324</v>
      </c>
      <c r="D119" t="s">
        <v>324</v>
      </c>
      <c r="E119" t="s">
        <v>324</v>
      </c>
      <c r="F119" t="s">
        <v>324</v>
      </c>
      <c r="G119" t="s">
        <v>324</v>
      </c>
      <c r="H119" t="s">
        <v>324</v>
      </c>
      <c r="I119" t="s">
        <v>324</v>
      </c>
      <c r="J119" t="s">
        <v>324</v>
      </c>
      <c r="K119" t="s">
        <v>324</v>
      </c>
      <c r="L119" t="s">
        <v>324</v>
      </c>
      <c r="M119" t="s">
        <v>324</v>
      </c>
      <c r="N119" t="s">
        <v>324</v>
      </c>
      <c r="O119" t="s">
        <v>324</v>
      </c>
      <c r="P119" t="s">
        <v>324</v>
      </c>
      <c r="Q119" t="s">
        <v>324</v>
      </c>
      <c r="R119" t="s">
        <v>324</v>
      </c>
      <c r="S119" t="s">
        <v>324</v>
      </c>
      <c r="T119" t="s">
        <v>324</v>
      </c>
      <c r="U119" t="s">
        <v>324</v>
      </c>
      <c r="V119" t="s">
        <v>324</v>
      </c>
      <c r="W119" t="s">
        <v>324</v>
      </c>
      <c r="X119" t="s">
        <v>324</v>
      </c>
      <c r="Y119" t="s">
        <v>324</v>
      </c>
      <c r="Z119" t="s">
        <v>324</v>
      </c>
      <c r="AA119" t="s">
        <v>324</v>
      </c>
      <c r="AB119" t="s">
        <v>324</v>
      </c>
      <c r="AC119" t="s">
        <v>324</v>
      </c>
      <c r="AD119" t="s">
        <v>324</v>
      </c>
      <c r="AE119" t="s">
        <v>324</v>
      </c>
      <c r="AF119" t="s">
        <v>324</v>
      </c>
      <c r="AG119" t="s">
        <v>324</v>
      </c>
      <c r="AH119" t="s">
        <v>324</v>
      </c>
      <c r="AI119" t="s">
        <v>324</v>
      </c>
      <c r="AJ119" t="s">
        <v>324</v>
      </c>
      <c r="AK119" t="s">
        <v>324</v>
      </c>
      <c r="AL119" s="11" t="s">
        <v>324</v>
      </c>
      <c r="AM119" s="11" t="s">
        <v>324</v>
      </c>
      <c r="AN119" s="11" t="s">
        <v>324</v>
      </c>
      <c r="AO119" s="11" t="s">
        <v>324</v>
      </c>
      <c r="AP119" s="11" t="s">
        <v>324</v>
      </c>
      <c r="AQ119" s="11" t="s">
        <v>324</v>
      </c>
    </row>
    <row r="120" spans="1:43">
      <c r="A120" t="s">
        <v>216</v>
      </c>
      <c r="B120" t="s">
        <v>324</v>
      </c>
      <c r="C120" t="s">
        <v>324</v>
      </c>
      <c r="D120" t="s">
        <v>324</v>
      </c>
      <c r="E120" t="s">
        <v>324</v>
      </c>
      <c r="F120" t="s">
        <v>324</v>
      </c>
      <c r="G120" t="s">
        <v>324</v>
      </c>
      <c r="H120" t="s">
        <v>324</v>
      </c>
      <c r="I120" t="s">
        <v>324</v>
      </c>
      <c r="J120" t="s">
        <v>324</v>
      </c>
      <c r="K120" t="s">
        <v>324</v>
      </c>
      <c r="L120" t="s">
        <v>324</v>
      </c>
      <c r="M120" t="s">
        <v>324</v>
      </c>
      <c r="N120" t="s">
        <v>324</v>
      </c>
      <c r="O120" t="s">
        <v>324</v>
      </c>
      <c r="P120" t="s">
        <v>324</v>
      </c>
      <c r="Q120" t="s">
        <v>324</v>
      </c>
      <c r="R120" t="s">
        <v>324</v>
      </c>
      <c r="S120" t="s">
        <v>324</v>
      </c>
      <c r="T120" t="s">
        <v>324</v>
      </c>
      <c r="U120" t="s">
        <v>324</v>
      </c>
      <c r="V120" t="s">
        <v>324</v>
      </c>
      <c r="W120" t="s">
        <v>324</v>
      </c>
      <c r="X120" t="s">
        <v>324</v>
      </c>
      <c r="Y120" t="s">
        <v>324</v>
      </c>
      <c r="Z120" t="s">
        <v>324</v>
      </c>
      <c r="AA120" t="s">
        <v>324</v>
      </c>
      <c r="AB120" t="s">
        <v>324</v>
      </c>
      <c r="AC120" t="s">
        <v>324</v>
      </c>
      <c r="AD120" t="s">
        <v>324</v>
      </c>
      <c r="AE120" t="s">
        <v>324</v>
      </c>
      <c r="AF120" t="s">
        <v>324</v>
      </c>
      <c r="AG120" t="s">
        <v>324</v>
      </c>
      <c r="AH120" t="s">
        <v>324</v>
      </c>
      <c r="AI120" t="s">
        <v>324</v>
      </c>
      <c r="AJ120" t="s">
        <v>324</v>
      </c>
      <c r="AK120" t="s">
        <v>324</v>
      </c>
      <c r="AL120" s="11" t="s">
        <v>324</v>
      </c>
      <c r="AM120" s="11" t="s">
        <v>324</v>
      </c>
      <c r="AN120" s="11" t="s">
        <v>324</v>
      </c>
      <c r="AO120" s="11" t="s">
        <v>324</v>
      </c>
      <c r="AP120" s="11" t="s">
        <v>324</v>
      </c>
      <c r="AQ120" s="11" t="s">
        <v>324</v>
      </c>
    </row>
    <row r="121" spans="1:43">
      <c r="A121" t="s">
        <v>217</v>
      </c>
      <c r="B121" t="s">
        <v>324</v>
      </c>
      <c r="C121" t="s">
        <v>324</v>
      </c>
      <c r="D121" t="s">
        <v>324</v>
      </c>
      <c r="E121" t="s">
        <v>324</v>
      </c>
      <c r="F121" t="s">
        <v>324</v>
      </c>
      <c r="G121" t="s">
        <v>324</v>
      </c>
      <c r="H121" t="s">
        <v>324</v>
      </c>
      <c r="I121" t="s">
        <v>324</v>
      </c>
      <c r="J121" t="s">
        <v>324</v>
      </c>
      <c r="K121" t="s">
        <v>324</v>
      </c>
      <c r="L121" t="s">
        <v>324</v>
      </c>
      <c r="M121" t="s">
        <v>324</v>
      </c>
      <c r="N121" t="s">
        <v>324</v>
      </c>
      <c r="O121" t="s">
        <v>324</v>
      </c>
      <c r="P121" t="s">
        <v>324</v>
      </c>
      <c r="Q121" t="s">
        <v>324</v>
      </c>
      <c r="R121" t="s">
        <v>324</v>
      </c>
      <c r="S121" t="s">
        <v>324</v>
      </c>
      <c r="T121" t="s">
        <v>324</v>
      </c>
      <c r="U121" t="s">
        <v>324</v>
      </c>
      <c r="V121" t="s">
        <v>324</v>
      </c>
      <c r="W121" t="s">
        <v>324</v>
      </c>
      <c r="X121" t="s">
        <v>324</v>
      </c>
      <c r="Y121" t="s">
        <v>324</v>
      </c>
      <c r="Z121" t="s">
        <v>324</v>
      </c>
      <c r="AA121" t="s">
        <v>324</v>
      </c>
      <c r="AB121" t="s">
        <v>324</v>
      </c>
      <c r="AC121" t="s">
        <v>324</v>
      </c>
      <c r="AD121" t="s">
        <v>324</v>
      </c>
      <c r="AE121" t="s">
        <v>324</v>
      </c>
      <c r="AF121" t="s">
        <v>324</v>
      </c>
      <c r="AG121" t="s">
        <v>324</v>
      </c>
      <c r="AH121" t="s">
        <v>324</v>
      </c>
      <c r="AI121" t="s">
        <v>324</v>
      </c>
      <c r="AJ121" t="s">
        <v>324</v>
      </c>
      <c r="AK121" t="s">
        <v>324</v>
      </c>
      <c r="AL121" s="11" t="s">
        <v>324</v>
      </c>
      <c r="AM121" s="11" t="s">
        <v>324</v>
      </c>
      <c r="AN121" s="11" t="s">
        <v>324</v>
      </c>
      <c r="AO121" s="11" t="s">
        <v>324</v>
      </c>
      <c r="AP121" s="11" t="s">
        <v>324</v>
      </c>
      <c r="AQ121" s="11" t="s">
        <v>324</v>
      </c>
    </row>
    <row r="122" spans="1:43">
      <c r="A122" t="s">
        <v>218</v>
      </c>
      <c r="B122" t="s">
        <v>324</v>
      </c>
      <c r="C122" t="s">
        <v>324</v>
      </c>
      <c r="D122" t="s">
        <v>324</v>
      </c>
      <c r="E122" t="s">
        <v>324</v>
      </c>
      <c r="F122" t="s">
        <v>324</v>
      </c>
      <c r="G122" t="s">
        <v>324</v>
      </c>
      <c r="H122" t="s">
        <v>324</v>
      </c>
      <c r="I122" t="s">
        <v>324</v>
      </c>
      <c r="J122" t="s">
        <v>324</v>
      </c>
      <c r="K122" t="s">
        <v>324</v>
      </c>
      <c r="L122" t="s">
        <v>324</v>
      </c>
      <c r="M122" t="s">
        <v>324</v>
      </c>
      <c r="N122" t="s">
        <v>324</v>
      </c>
      <c r="O122" t="s">
        <v>324</v>
      </c>
      <c r="P122" t="s">
        <v>324</v>
      </c>
      <c r="Q122" t="s">
        <v>324</v>
      </c>
      <c r="R122" t="s">
        <v>324</v>
      </c>
      <c r="S122" t="s">
        <v>324</v>
      </c>
      <c r="T122" t="s">
        <v>324</v>
      </c>
      <c r="U122" t="s">
        <v>324</v>
      </c>
      <c r="V122" t="s">
        <v>324</v>
      </c>
      <c r="W122" t="s">
        <v>324</v>
      </c>
      <c r="X122" t="s">
        <v>324</v>
      </c>
      <c r="Y122" t="s">
        <v>324</v>
      </c>
      <c r="Z122" t="s">
        <v>324</v>
      </c>
      <c r="AA122" t="s">
        <v>324</v>
      </c>
      <c r="AB122" t="s">
        <v>324</v>
      </c>
      <c r="AC122" t="s">
        <v>324</v>
      </c>
      <c r="AD122" t="s">
        <v>324</v>
      </c>
      <c r="AE122" t="s">
        <v>324</v>
      </c>
      <c r="AF122" t="s">
        <v>324</v>
      </c>
      <c r="AG122" t="s">
        <v>324</v>
      </c>
      <c r="AH122" t="s">
        <v>324</v>
      </c>
      <c r="AI122" t="s">
        <v>324</v>
      </c>
      <c r="AJ122" t="s">
        <v>324</v>
      </c>
      <c r="AK122" t="s">
        <v>324</v>
      </c>
      <c r="AL122" s="11" t="s">
        <v>324</v>
      </c>
      <c r="AM122" s="11" t="s">
        <v>324</v>
      </c>
      <c r="AN122" s="11" t="s">
        <v>324</v>
      </c>
      <c r="AO122" s="11" t="s">
        <v>324</v>
      </c>
      <c r="AP122" s="11" t="s">
        <v>324</v>
      </c>
      <c r="AQ122" s="11" t="s">
        <v>324</v>
      </c>
    </row>
    <row r="123" spans="1:43">
      <c r="A123" t="s">
        <v>219</v>
      </c>
      <c r="B123" t="s">
        <v>324</v>
      </c>
      <c r="C123" t="s">
        <v>324</v>
      </c>
      <c r="D123" t="s">
        <v>324</v>
      </c>
      <c r="E123" t="s">
        <v>324</v>
      </c>
      <c r="F123" t="s">
        <v>324</v>
      </c>
      <c r="G123" t="s">
        <v>324</v>
      </c>
      <c r="H123" t="s">
        <v>324</v>
      </c>
      <c r="I123" t="s">
        <v>324</v>
      </c>
      <c r="J123" t="s">
        <v>324</v>
      </c>
      <c r="K123" t="s">
        <v>324</v>
      </c>
      <c r="L123" t="s">
        <v>324</v>
      </c>
      <c r="M123" t="s">
        <v>324</v>
      </c>
      <c r="N123" t="s">
        <v>324</v>
      </c>
      <c r="O123" t="s">
        <v>324</v>
      </c>
      <c r="P123" t="s">
        <v>324</v>
      </c>
      <c r="Q123" t="s">
        <v>324</v>
      </c>
      <c r="R123" t="s">
        <v>324</v>
      </c>
      <c r="S123" t="s">
        <v>324</v>
      </c>
      <c r="T123" t="s">
        <v>324</v>
      </c>
      <c r="U123" t="s">
        <v>324</v>
      </c>
      <c r="V123" t="s">
        <v>324</v>
      </c>
      <c r="W123" t="s">
        <v>324</v>
      </c>
      <c r="X123" t="s">
        <v>324</v>
      </c>
      <c r="Y123" t="s">
        <v>324</v>
      </c>
      <c r="Z123" t="s">
        <v>324</v>
      </c>
      <c r="AA123" t="s">
        <v>324</v>
      </c>
      <c r="AB123" t="s">
        <v>324</v>
      </c>
      <c r="AC123" t="s">
        <v>324</v>
      </c>
      <c r="AD123" t="s">
        <v>324</v>
      </c>
      <c r="AE123" t="s">
        <v>324</v>
      </c>
      <c r="AF123" t="s">
        <v>324</v>
      </c>
      <c r="AG123" t="s">
        <v>324</v>
      </c>
      <c r="AH123" t="s">
        <v>324</v>
      </c>
      <c r="AI123" t="s">
        <v>324</v>
      </c>
      <c r="AJ123" t="s">
        <v>324</v>
      </c>
      <c r="AK123" t="s">
        <v>324</v>
      </c>
      <c r="AL123" s="11" t="s">
        <v>324</v>
      </c>
      <c r="AM123" s="11" t="s">
        <v>324</v>
      </c>
      <c r="AN123" s="11" t="s">
        <v>324</v>
      </c>
      <c r="AO123" s="11" t="s">
        <v>324</v>
      </c>
      <c r="AP123" s="11" t="s">
        <v>324</v>
      </c>
      <c r="AQ123" s="11" t="s">
        <v>324</v>
      </c>
    </row>
    <row r="124" spans="1:43">
      <c r="A124" t="s">
        <v>220</v>
      </c>
      <c r="B124" t="s">
        <v>324</v>
      </c>
      <c r="C124" t="s">
        <v>324</v>
      </c>
      <c r="D124" t="s">
        <v>324</v>
      </c>
      <c r="E124" t="s">
        <v>324</v>
      </c>
      <c r="F124" t="s">
        <v>324</v>
      </c>
      <c r="G124" t="s">
        <v>324</v>
      </c>
      <c r="H124" t="s">
        <v>324</v>
      </c>
      <c r="I124" t="s">
        <v>324</v>
      </c>
      <c r="J124" t="s">
        <v>324</v>
      </c>
      <c r="K124" t="s">
        <v>324</v>
      </c>
      <c r="L124" t="s">
        <v>324</v>
      </c>
      <c r="M124" t="s">
        <v>324</v>
      </c>
      <c r="N124" t="s">
        <v>324</v>
      </c>
      <c r="O124" t="s">
        <v>324</v>
      </c>
      <c r="P124" t="s">
        <v>324</v>
      </c>
      <c r="Q124" t="s">
        <v>324</v>
      </c>
      <c r="R124" t="s">
        <v>324</v>
      </c>
      <c r="S124" t="s">
        <v>324</v>
      </c>
      <c r="T124" t="s">
        <v>324</v>
      </c>
      <c r="U124" t="s">
        <v>324</v>
      </c>
      <c r="V124" t="s">
        <v>324</v>
      </c>
      <c r="W124" t="s">
        <v>324</v>
      </c>
      <c r="X124" t="s">
        <v>324</v>
      </c>
      <c r="Y124" t="s">
        <v>324</v>
      </c>
      <c r="Z124" t="s">
        <v>324</v>
      </c>
      <c r="AA124" t="s">
        <v>324</v>
      </c>
      <c r="AB124" t="s">
        <v>324</v>
      </c>
      <c r="AC124" t="s">
        <v>324</v>
      </c>
      <c r="AD124" t="s">
        <v>324</v>
      </c>
      <c r="AE124" t="s">
        <v>324</v>
      </c>
      <c r="AF124" t="s">
        <v>324</v>
      </c>
      <c r="AG124" t="s">
        <v>324</v>
      </c>
      <c r="AH124" t="s">
        <v>324</v>
      </c>
      <c r="AI124" t="s">
        <v>324</v>
      </c>
      <c r="AJ124" t="s">
        <v>324</v>
      </c>
      <c r="AK124" t="s">
        <v>324</v>
      </c>
      <c r="AL124" s="11" t="s">
        <v>324</v>
      </c>
      <c r="AM124" s="11" t="s">
        <v>324</v>
      </c>
      <c r="AN124" s="11" t="s">
        <v>324</v>
      </c>
      <c r="AO124" s="11" t="s">
        <v>324</v>
      </c>
      <c r="AP124" s="11" t="s">
        <v>324</v>
      </c>
      <c r="AQ124" s="11" t="s">
        <v>324</v>
      </c>
    </row>
    <row r="125" spans="1:43">
      <c r="A125" t="s">
        <v>221</v>
      </c>
      <c r="B125" t="s">
        <v>324</v>
      </c>
      <c r="C125" t="s">
        <v>324</v>
      </c>
      <c r="D125" t="s">
        <v>324</v>
      </c>
      <c r="E125" t="s">
        <v>324</v>
      </c>
      <c r="F125" t="s">
        <v>324</v>
      </c>
      <c r="G125" t="s">
        <v>324</v>
      </c>
      <c r="H125" t="s">
        <v>324</v>
      </c>
      <c r="I125" t="s">
        <v>324</v>
      </c>
      <c r="J125" t="s">
        <v>324</v>
      </c>
      <c r="K125" t="s">
        <v>324</v>
      </c>
      <c r="L125" t="s">
        <v>324</v>
      </c>
      <c r="M125" t="s">
        <v>324</v>
      </c>
      <c r="N125" t="s">
        <v>324</v>
      </c>
      <c r="O125" t="s">
        <v>324</v>
      </c>
      <c r="P125" t="s">
        <v>324</v>
      </c>
      <c r="Q125" t="s">
        <v>324</v>
      </c>
      <c r="R125" t="s">
        <v>324</v>
      </c>
      <c r="S125" t="s">
        <v>324</v>
      </c>
      <c r="T125" t="s">
        <v>324</v>
      </c>
      <c r="U125" t="s">
        <v>324</v>
      </c>
      <c r="V125" t="s">
        <v>324</v>
      </c>
      <c r="W125" t="s">
        <v>324</v>
      </c>
      <c r="X125" t="s">
        <v>324</v>
      </c>
      <c r="Y125" t="s">
        <v>324</v>
      </c>
      <c r="Z125" t="s">
        <v>324</v>
      </c>
      <c r="AA125" t="s">
        <v>324</v>
      </c>
      <c r="AB125" t="s">
        <v>324</v>
      </c>
      <c r="AC125" t="s">
        <v>324</v>
      </c>
      <c r="AD125" t="s">
        <v>324</v>
      </c>
      <c r="AE125" t="s">
        <v>324</v>
      </c>
      <c r="AF125" t="s">
        <v>324</v>
      </c>
      <c r="AG125" t="s">
        <v>324</v>
      </c>
      <c r="AH125" t="s">
        <v>324</v>
      </c>
      <c r="AI125" t="s">
        <v>324</v>
      </c>
      <c r="AJ125" t="s">
        <v>324</v>
      </c>
      <c r="AK125" t="s">
        <v>324</v>
      </c>
      <c r="AL125" s="11" t="s">
        <v>324</v>
      </c>
      <c r="AM125" s="11" t="s">
        <v>324</v>
      </c>
      <c r="AN125" s="11" t="s">
        <v>324</v>
      </c>
      <c r="AO125" s="11" t="s">
        <v>324</v>
      </c>
      <c r="AP125" s="11" t="s">
        <v>324</v>
      </c>
      <c r="AQ125" s="11" t="s">
        <v>324</v>
      </c>
    </row>
    <row r="126" spans="1:43">
      <c r="A126" t="s">
        <v>222</v>
      </c>
      <c r="B126" t="s">
        <v>324</v>
      </c>
      <c r="C126" t="s">
        <v>324</v>
      </c>
      <c r="D126" t="s">
        <v>324</v>
      </c>
      <c r="E126" t="s">
        <v>324</v>
      </c>
      <c r="F126" t="s">
        <v>324</v>
      </c>
      <c r="G126" t="s">
        <v>324</v>
      </c>
      <c r="H126" t="s">
        <v>324</v>
      </c>
      <c r="I126" t="s">
        <v>324</v>
      </c>
      <c r="J126" t="s">
        <v>324</v>
      </c>
      <c r="K126" t="s">
        <v>324</v>
      </c>
      <c r="L126" t="s">
        <v>324</v>
      </c>
      <c r="M126" t="s">
        <v>324</v>
      </c>
      <c r="N126" t="s">
        <v>324</v>
      </c>
      <c r="O126" t="s">
        <v>324</v>
      </c>
      <c r="P126" t="s">
        <v>324</v>
      </c>
      <c r="Q126" t="s">
        <v>324</v>
      </c>
      <c r="R126" t="s">
        <v>324</v>
      </c>
      <c r="S126" t="s">
        <v>324</v>
      </c>
      <c r="T126" t="s">
        <v>324</v>
      </c>
      <c r="U126" t="s">
        <v>324</v>
      </c>
      <c r="V126" t="s">
        <v>324</v>
      </c>
      <c r="W126" t="s">
        <v>324</v>
      </c>
      <c r="X126" t="s">
        <v>324</v>
      </c>
      <c r="Y126" t="s">
        <v>324</v>
      </c>
      <c r="Z126" t="s">
        <v>324</v>
      </c>
      <c r="AA126" t="s">
        <v>324</v>
      </c>
      <c r="AB126" t="s">
        <v>324</v>
      </c>
      <c r="AC126" t="s">
        <v>324</v>
      </c>
      <c r="AD126" t="s">
        <v>324</v>
      </c>
      <c r="AE126" t="s">
        <v>324</v>
      </c>
      <c r="AF126" t="s">
        <v>324</v>
      </c>
      <c r="AG126" t="s">
        <v>324</v>
      </c>
      <c r="AH126" t="s">
        <v>324</v>
      </c>
      <c r="AI126" t="s">
        <v>324</v>
      </c>
      <c r="AJ126" t="s">
        <v>324</v>
      </c>
      <c r="AK126" t="s">
        <v>324</v>
      </c>
      <c r="AL126" s="11" t="s">
        <v>324</v>
      </c>
      <c r="AM126" s="11" t="s">
        <v>324</v>
      </c>
      <c r="AN126" s="11" t="s">
        <v>324</v>
      </c>
      <c r="AO126" s="11" t="s">
        <v>324</v>
      </c>
      <c r="AP126" s="11" t="s">
        <v>324</v>
      </c>
      <c r="AQ126" s="11" t="s">
        <v>324</v>
      </c>
    </row>
    <row r="127" spans="1:43">
      <c r="A127" t="s">
        <v>223</v>
      </c>
      <c r="B127" t="s">
        <v>324</v>
      </c>
      <c r="C127" t="s">
        <v>324</v>
      </c>
      <c r="D127" t="s">
        <v>324</v>
      </c>
      <c r="E127" t="s">
        <v>324</v>
      </c>
      <c r="F127" t="s">
        <v>324</v>
      </c>
      <c r="G127" t="s">
        <v>324</v>
      </c>
      <c r="H127" t="s">
        <v>324</v>
      </c>
      <c r="I127" t="s">
        <v>324</v>
      </c>
      <c r="J127" t="s">
        <v>324</v>
      </c>
      <c r="K127" t="s">
        <v>324</v>
      </c>
      <c r="L127" t="s">
        <v>324</v>
      </c>
      <c r="M127" t="s">
        <v>324</v>
      </c>
      <c r="N127" t="s">
        <v>324</v>
      </c>
      <c r="O127" t="s">
        <v>324</v>
      </c>
      <c r="P127" t="s">
        <v>324</v>
      </c>
      <c r="Q127" t="s">
        <v>324</v>
      </c>
      <c r="R127" t="s">
        <v>324</v>
      </c>
      <c r="S127" t="s">
        <v>324</v>
      </c>
      <c r="T127" t="s">
        <v>324</v>
      </c>
      <c r="U127" t="s">
        <v>324</v>
      </c>
      <c r="V127" t="s">
        <v>324</v>
      </c>
      <c r="W127" t="s">
        <v>324</v>
      </c>
      <c r="X127" t="s">
        <v>324</v>
      </c>
      <c r="Y127" t="s">
        <v>324</v>
      </c>
      <c r="Z127" t="s">
        <v>324</v>
      </c>
      <c r="AA127" t="s">
        <v>324</v>
      </c>
      <c r="AB127" t="s">
        <v>324</v>
      </c>
      <c r="AC127" t="s">
        <v>324</v>
      </c>
      <c r="AD127" t="s">
        <v>324</v>
      </c>
      <c r="AE127" t="s">
        <v>324</v>
      </c>
      <c r="AF127" t="s">
        <v>324</v>
      </c>
      <c r="AG127" t="s">
        <v>324</v>
      </c>
      <c r="AH127" t="s">
        <v>324</v>
      </c>
      <c r="AI127" t="s">
        <v>324</v>
      </c>
      <c r="AJ127" t="s">
        <v>324</v>
      </c>
      <c r="AK127" t="s">
        <v>324</v>
      </c>
      <c r="AL127" s="11">
        <v>382</v>
      </c>
      <c r="AM127" s="11" t="s">
        <v>324</v>
      </c>
      <c r="AN127" s="11" t="s">
        <v>324</v>
      </c>
      <c r="AO127" s="11" t="s">
        <v>324</v>
      </c>
      <c r="AP127" s="11" t="s">
        <v>324</v>
      </c>
      <c r="AQ127" s="11" t="s">
        <v>324</v>
      </c>
    </row>
    <row r="128" spans="1:43">
      <c r="A128" t="s">
        <v>224</v>
      </c>
      <c r="B128" t="s">
        <v>324</v>
      </c>
      <c r="C128" t="s">
        <v>324</v>
      </c>
      <c r="D128" t="s">
        <v>324</v>
      </c>
      <c r="E128" t="s">
        <v>324</v>
      </c>
      <c r="F128" t="s">
        <v>324</v>
      </c>
      <c r="G128" t="s">
        <v>324</v>
      </c>
      <c r="H128" t="s">
        <v>324</v>
      </c>
      <c r="I128" t="s">
        <v>324</v>
      </c>
      <c r="J128" t="s">
        <v>324</v>
      </c>
      <c r="K128" t="s">
        <v>324</v>
      </c>
      <c r="L128" t="s">
        <v>324</v>
      </c>
      <c r="M128" t="s">
        <v>324</v>
      </c>
      <c r="N128" t="s">
        <v>324</v>
      </c>
      <c r="O128" t="s">
        <v>324</v>
      </c>
      <c r="P128" t="s">
        <v>324</v>
      </c>
      <c r="Q128" t="s">
        <v>324</v>
      </c>
      <c r="R128" t="s">
        <v>324</v>
      </c>
      <c r="S128" t="s">
        <v>324</v>
      </c>
      <c r="T128" t="s">
        <v>324</v>
      </c>
      <c r="U128" t="s">
        <v>324</v>
      </c>
      <c r="V128" t="s">
        <v>324</v>
      </c>
      <c r="W128" t="s">
        <v>324</v>
      </c>
      <c r="X128" t="s">
        <v>324</v>
      </c>
      <c r="Y128" t="s">
        <v>324</v>
      </c>
      <c r="Z128" t="s">
        <v>324</v>
      </c>
      <c r="AA128" t="s">
        <v>324</v>
      </c>
      <c r="AB128" t="s">
        <v>324</v>
      </c>
      <c r="AC128" t="s">
        <v>324</v>
      </c>
      <c r="AD128" t="s">
        <v>324</v>
      </c>
      <c r="AE128" t="s">
        <v>324</v>
      </c>
      <c r="AF128" t="s">
        <v>324</v>
      </c>
      <c r="AG128" t="s">
        <v>324</v>
      </c>
      <c r="AH128" t="s">
        <v>324</v>
      </c>
      <c r="AI128" t="s">
        <v>324</v>
      </c>
      <c r="AJ128" t="s">
        <v>324</v>
      </c>
      <c r="AK128" t="s">
        <v>324</v>
      </c>
      <c r="AL128" s="11" t="s">
        <v>324</v>
      </c>
      <c r="AM128" s="11" t="s">
        <v>324</v>
      </c>
      <c r="AN128" s="11" t="s">
        <v>324</v>
      </c>
      <c r="AO128" s="11" t="s">
        <v>324</v>
      </c>
      <c r="AP128" s="11" t="s">
        <v>324</v>
      </c>
      <c r="AQ128" s="11" t="s">
        <v>324</v>
      </c>
    </row>
    <row r="129" spans="1:43">
      <c r="A129" t="s">
        <v>225</v>
      </c>
      <c r="B129" t="s">
        <v>324</v>
      </c>
      <c r="C129" t="s">
        <v>324</v>
      </c>
      <c r="D129" t="s">
        <v>324</v>
      </c>
      <c r="E129" t="s">
        <v>324</v>
      </c>
      <c r="F129" t="s">
        <v>324</v>
      </c>
      <c r="G129" t="s">
        <v>324</v>
      </c>
      <c r="H129" t="s">
        <v>324</v>
      </c>
      <c r="I129" t="s">
        <v>324</v>
      </c>
      <c r="J129" t="s">
        <v>324</v>
      </c>
      <c r="K129" t="s">
        <v>324</v>
      </c>
      <c r="L129" t="s">
        <v>324</v>
      </c>
      <c r="M129" t="s">
        <v>324</v>
      </c>
      <c r="N129" t="s">
        <v>324</v>
      </c>
      <c r="O129" t="s">
        <v>324</v>
      </c>
      <c r="P129" t="s">
        <v>324</v>
      </c>
      <c r="Q129" t="s">
        <v>324</v>
      </c>
      <c r="R129" t="s">
        <v>324</v>
      </c>
      <c r="S129" t="s">
        <v>324</v>
      </c>
      <c r="T129" t="s">
        <v>324</v>
      </c>
      <c r="U129" t="s">
        <v>324</v>
      </c>
      <c r="V129" t="s">
        <v>324</v>
      </c>
      <c r="W129" t="s">
        <v>324</v>
      </c>
      <c r="X129" t="s">
        <v>324</v>
      </c>
      <c r="Y129" t="s">
        <v>324</v>
      </c>
      <c r="Z129" t="s">
        <v>324</v>
      </c>
      <c r="AA129" t="s">
        <v>324</v>
      </c>
      <c r="AB129" t="s">
        <v>324</v>
      </c>
      <c r="AC129" t="s">
        <v>324</v>
      </c>
      <c r="AD129" t="s">
        <v>324</v>
      </c>
      <c r="AE129" t="s">
        <v>324</v>
      </c>
      <c r="AF129" t="s">
        <v>324</v>
      </c>
      <c r="AG129" t="s">
        <v>324</v>
      </c>
      <c r="AH129" t="s">
        <v>324</v>
      </c>
      <c r="AI129" t="s">
        <v>324</v>
      </c>
      <c r="AJ129" t="s">
        <v>324</v>
      </c>
      <c r="AK129" t="s">
        <v>324</v>
      </c>
      <c r="AL129" s="11" t="s">
        <v>324</v>
      </c>
      <c r="AM129" s="11" t="s">
        <v>324</v>
      </c>
      <c r="AN129" s="11" t="s">
        <v>324</v>
      </c>
      <c r="AO129" s="11" t="s">
        <v>324</v>
      </c>
      <c r="AP129" s="11" t="s">
        <v>324</v>
      </c>
      <c r="AQ129" s="11" t="s">
        <v>324</v>
      </c>
    </row>
    <row r="130" spans="1:43">
      <c r="A130" t="s">
        <v>226</v>
      </c>
      <c r="B130" t="s">
        <v>324</v>
      </c>
      <c r="C130" t="s">
        <v>324</v>
      </c>
      <c r="D130" t="s">
        <v>324</v>
      </c>
      <c r="E130" t="s">
        <v>324</v>
      </c>
      <c r="F130" t="s">
        <v>324</v>
      </c>
      <c r="G130" t="s">
        <v>324</v>
      </c>
      <c r="H130" t="s">
        <v>324</v>
      </c>
      <c r="I130" t="s">
        <v>324</v>
      </c>
      <c r="J130" t="s">
        <v>324</v>
      </c>
      <c r="K130" t="s">
        <v>324</v>
      </c>
      <c r="L130" t="s">
        <v>324</v>
      </c>
      <c r="M130" t="s">
        <v>324</v>
      </c>
      <c r="N130" t="s">
        <v>324</v>
      </c>
      <c r="O130" t="s">
        <v>324</v>
      </c>
      <c r="P130" t="s">
        <v>324</v>
      </c>
      <c r="Q130" t="s">
        <v>324</v>
      </c>
      <c r="R130" t="s">
        <v>324</v>
      </c>
      <c r="S130" t="s">
        <v>324</v>
      </c>
      <c r="T130" t="s">
        <v>324</v>
      </c>
      <c r="U130" t="s">
        <v>324</v>
      </c>
      <c r="V130" t="s">
        <v>324</v>
      </c>
      <c r="W130" t="s">
        <v>324</v>
      </c>
      <c r="X130" t="s">
        <v>324</v>
      </c>
      <c r="Y130" t="s">
        <v>324</v>
      </c>
      <c r="Z130" t="s">
        <v>324</v>
      </c>
      <c r="AA130" t="s">
        <v>324</v>
      </c>
      <c r="AB130" t="s">
        <v>324</v>
      </c>
      <c r="AC130" t="s">
        <v>324</v>
      </c>
      <c r="AD130" t="s">
        <v>324</v>
      </c>
      <c r="AE130" t="s">
        <v>324</v>
      </c>
      <c r="AF130" t="s">
        <v>324</v>
      </c>
      <c r="AG130" t="s">
        <v>324</v>
      </c>
      <c r="AH130" t="s">
        <v>324</v>
      </c>
      <c r="AI130" t="s">
        <v>324</v>
      </c>
      <c r="AJ130" t="s">
        <v>324</v>
      </c>
      <c r="AK130" t="s">
        <v>324</v>
      </c>
      <c r="AL130" s="11" t="s">
        <v>324</v>
      </c>
      <c r="AM130" s="11" t="s">
        <v>324</v>
      </c>
      <c r="AN130" s="11" t="s">
        <v>324</v>
      </c>
      <c r="AO130" s="11" t="s">
        <v>324</v>
      </c>
      <c r="AP130" s="11" t="s">
        <v>324</v>
      </c>
      <c r="AQ130" s="11" t="s">
        <v>324</v>
      </c>
    </row>
    <row r="131" spans="1:43">
      <c r="A131" t="s">
        <v>227</v>
      </c>
      <c r="B131" t="s">
        <v>324</v>
      </c>
      <c r="C131" t="s">
        <v>324</v>
      </c>
      <c r="D131" t="s">
        <v>324</v>
      </c>
      <c r="E131" t="s">
        <v>324</v>
      </c>
      <c r="F131" t="s">
        <v>324</v>
      </c>
      <c r="G131" t="s">
        <v>324</v>
      </c>
      <c r="H131" t="s">
        <v>324</v>
      </c>
      <c r="I131" t="s">
        <v>324</v>
      </c>
      <c r="J131" t="s">
        <v>324</v>
      </c>
      <c r="K131" t="s">
        <v>324</v>
      </c>
      <c r="L131" t="s">
        <v>324</v>
      </c>
      <c r="M131" t="s">
        <v>324</v>
      </c>
      <c r="N131" t="s">
        <v>324</v>
      </c>
      <c r="O131" t="s">
        <v>324</v>
      </c>
      <c r="P131" t="s">
        <v>324</v>
      </c>
      <c r="Q131" t="s">
        <v>324</v>
      </c>
      <c r="R131" t="s">
        <v>324</v>
      </c>
      <c r="S131" t="s">
        <v>324</v>
      </c>
      <c r="T131" t="s">
        <v>324</v>
      </c>
      <c r="U131" t="s">
        <v>324</v>
      </c>
      <c r="V131" t="s">
        <v>324</v>
      </c>
      <c r="W131" t="s">
        <v>324</v>
      </c>
      <c r="X131" t="s">
        <v>324</v>
      </c>
      <c r="Y131" t="s">
        <v>324</v>
      </c>
      <c r="Z131" t="s">
        <v>324</v>
      </c>
      <c r="AA131" t="s">
        <v>324</v>
      </c>
      <c r="AB131" t="s">
        <v>324</v>
      </c>
      <c r="AC131" t="s">
        <v>324</v>
      </c>
      <c r="AD131" t="s">
        <v>324</v>
      </c>
      <c r="AE131" t="s">
        <v>324</v>
      </c>
      <c r="AF131" t="s">
        <v>324</v>
      </c>
      <c r="AG131" t="s">
        <v>324</v>
      </c>
      <c r="AH131" t="s">
        <v>324</v>
      </c>
      <c r="AI131" t="s">
        <v>324</v>
      </c>
      <c r="AJ131" t="s">
        <v>324</v>
      </c>
      <c r="AK131" t="s">
        <v>324</v>
      </c>
      <c r="AL131" s="11" t="s">
        <v>324</v>
      </c>
      <c r="AM131" s="11" t="s">
        <v>324</v>
      </c>
      <c r="AN131" s="11" t="s">
        <v>324</v>
      </c>
      <c r="AO131" s="11" t="s">
        <v>324</v>
      </c>
      <c r="AP131" s="11" t="s">
        <v>324</v>
      </c>
      <c r="AQ131" s="11" t="s">
        <v>324</v>
      </c>
    </row>
    <row r="132" spans="1:43">
      <c r="A132" t="s">
        <v>228</v>
      </c>
      <c r="B132" t="s">
        <v>324</v>
      </c>
      <c r="C132" t="s">
        <v>324</v>
      </c>
      <c r="D132" t="s">
        <v>324</v>
      </c>
      <c r="E132" t="s">
        <v>324</v>
      </c>
      <c r="F132" t="s">
        <v>324</v>
      </c>
      <c r="G132" t="s">
        <v>324</v>
      </c>
      <c r="H132" t="s">
        <v>324</v>
      </c>
      <c r="I132" t="s">
        <v>324</v>
      </c>
      <c r="J132" t="s">
        <v>324</v>
      </c>
      <c r="K132" t="s">
        <v>324</v>
      </c>
      <c r="L132" t="s">
        <v>324</v>
      </c>
      <c r="M132" t="s">
        <v>324</v>
      </c>
      <c r="N132" t="s">
        <v>324</v>
      </c>
      <c r="O132" t="s">
        <v>324</v>
      </c>
      <c r="P132" t="s">
        <v>324</v>
      </c>
      <c r="Q132" t="s">
        <v>324</v>
      </c>
      <c r="R132" t="s">
        <v>324</v>
      </c>
      <c r="S132" t="s">
        <v>324</v>
      </c>
      <c r="T132" t="s">
        <v>324</v>
      </c>
      <c r="U132" t="s">
        <v>324</v>
      </c>
      <c r="V132" t="s">
        <v>324</v>
      </c>
      <c r="W132" t="s">
        <v>324</v>
      </c>
      <c r="X132" t="s">
        <v>324</v>
      </c>
      <c r="Y132" t="s">
        <v>324</v>
      </c>
      <c r="Z132" t="s">
        <v>324</v>
      </c>
      <c r="AA132" t="s">
        <v>324</v>
      </c>
      <c r="AB132" t="s">
        <v>324</v>
      </c>
      <c r="AC132" t="s">
        <v>324</v>
      </c>
      <c r="AD132" t="s">
        <v>324</v>
      </c>
      <c r="AE132" t="s">
        <v>324</v>
      </c>
      <c r="AF132" t="s">
        <v>324</v>
      </c>
      <c r="AG132" t="s">
        <v>324</v>
      </c>
      <c r="AH132" t="s">
        <v>324</v>
      </c>
      <c r="AI132" t="s">
        <v>324</v>
      </c>
      <c r="AJ132" t="s">
        <v>324</v>
      </c>
      <c r="AK132" t="s">
        <v>324</v>
      </c>
      <c r="AL132" s="11" t="s">
        <v>324</v>
      </c>
      <c r="AM132" s="11" t="s">
        <v>324</v>
      </c>
      <c r="AN132" s="11" t="s">
        <v>324</v>
      </c>
      <c r="AO132" s="11" t="s">
        <v>324</v>
      </c>
      <c r="AP132" s="11" t="s">
        <v>324</v>
      </c>
      <c r="AQ132" s="11" t="s">
        <v>324</v>
      </c>
    </row>
    <row r="133" spans="1:43">
      <c r="A133" t="s">
        <v>229</v>
      </c>
      <c r="B133" t="s">
        <v>324</v>
      </c>
      <c r="C133" t="s">
        <v>324</v>
      </c>
      <c r="D133" t="s">
        <v>324</v>
      </c>
      <c r="E133" t="s">
        <v>324</v>
      </c>
      <c r="F133" t="s">
        <v>324</v>
      </c>
      <c r="G133" t="s">
        <v>324</v>
      </c>
      <c r="H133" t="s">
        <v>324</v>
      </c>
      <c r="I133" t="s">
        <v>324</v>
      </c>
      <c r="J133" t="s">
        <v>324</v>
      </c>
      <c r="K133" t="s">
        <v>324</v>
      </c>
      <c r="L133" t="s">
        <v>324</v>
      </c>
      <c r="M133" t="s">
        <v>324</v>
      </c>
      <c r="N133" t="s">
        <v>324</v>
      </c>
      <c r="O133" t="s">
        <v>324</v>
      </c>
      <c r="P133" t="s">
        <v>324</v>
      </c>
      <c r="Q133" t="s">
        <v>324</v>
      </c>
      <c r="R133" t="s">
        <v>324</v>
      </c>
      <c r="S133" t="s">
        <v>324</v>
      </c>
      <c r="T133" t="s">
        <v>324</v>
      </c>
      <c r="U133" t="s">
        <v>324</v>
      </c>
      <c r="V133">
        <v>11</v>
      </c>
      <c r="W133" t="s">
        <v>324</v>
      </c>
      <c r="X133" t="s">
        <v>324</v>
      </c>
      <c r="Y133" t="s">
        <v>324</v>
      </c>
      <c r="Z133" t="s">
        <v>324</v>
      </c>
      <c r="AA133" t="s">
        <v>324</v>
      </c>
      <c r="AB133" t="s">
        <v>324</v>
      </c>
      <c r="AC133" t="s">
        <v>324</v>
      </c>
      <c r="AD133" t="s">
        <v>324</v>
      </c>
      <c r="AE133" t="s">
        <v>324</v>
      </c>
      <c r="AF133" t="s">
        <v>324</v>
      </c>
      <c r="AG133" t="s">
        <v>324</v>
      </c>
      <c r="AH133" t="s">
        <v>324</v>
      </c>
      <c r="AI133" t="s">
        <v>324</v>
      </c>
      <c r="AJ133" t="s">
        <v>324</v>
      </c>
      <c r="AK133" t="s">
        <v>324</v>
      </c>
      <c r="AL133" s="11" t="s">
        <v>324</v>
      </c>
      <c r="AM133" s="11" t="s">
        <v>324</v>
      </c>
      <c r="AN133" s="11" t="s">
        <v>324</v>
      </c>
      <c r="AO133" s="11" t="s">
        <v>324</v>
      </c>
      <c r="AP133" s="11" t="s">
        <v>324</v>
      </c>
      <c r="AQ133" s="11" t="s">
        <v>324</v>
      </c>
    </row>
    <row r="134" spans="1:43">
      <c r="A134" t="s">
        <v>230</v>
      </c>
      <c r="B134" t="s">
        <v>324</v>
      </c>
      <c r="C134" t="s">
        <v>324</v>
      </c>
      <c r="D134" t="s">
        <v>324</v>
      </c>
      <c r="E134" t="s">
        <v>324</v>
      </c>
      <c r="F134" t="s">
        <v>324</v>
      </c>
      <c r="G134" t="s">
        <v>324</v>
      </c>
      <c r="H134" t="s">
        <v>324</v>
      </c>
      <c r="I134" t="s">
        <v>324</v>
      </c>
      <c r="J134" t="s">
        <v>324</v>
      </c>
      <c r="K134" t="s">
        <v>324</v>
      </c>
      <c r="L134" t="s">
        <v>324</v>
      </c>
      <c r="M134" t="s">
        <v>324</v>
      </c>
      <c r="N134" t="s">
        <v>324</v>
      </c>
      <c r="O134" t="s">
        <v>324</v>
      </c>
      <c r="P134" t="s">
        <v>324</v>
      </c>
      <c r="Q134" t="s">
        <v>324</v>
      </c>
      <c r="R134" t="s">
        <v>324</v>
      </c>
      <c r="S134" t="s">
        <v>324</v>
      </c>
      <c r="T134" t="s">
        <v>324</v>
      </c>
      <c r="U134" t="s">
        <v>324</v>
      </c>
      <c r="V134" t="s">
        <v>324</v>
      </c>
      <c r="W134" t="s">
        <v>324</v>
      </c>
      <c r="X134" t="s">
        <v>324</v>
      </c>
      <c r="Y134" t="s">
        <v>324</v>
      </c>
      <c r="Z134" t="s">
        <v>324</v>
      </c>
      <c r="AA134" t="s">
        <v>324</v>
      </c>
      <c r="AB134" t="s">
        <v>324</v>
      </c>
      <c r="AC134" t="s">
        <v>324</v>
      </c>
      <c r="AD134" t="s">
        <v>324</v>
      </c>
      <c r="AE134" t="s">
        <v>324</v>
      </c>
      <c r="AF134" t="s">
        <v>324</v>
      </c>
      <c r="AG134" t="s">
        <v>324</v>
      </c>
      <c r="AH134" t="s">
        <v>324</v>
      </c>
      <c r="AI134" t="s">
        <v>324</v>
      </c>
      <c r="AJ134" t="s">
        <v>324</v>
      </c>
      <c r="AK134" t="s">
        <v>324</v>
      </c>
      <c r="AL134" s="11" t="s">
        <v>324</v>
      </c>
      <c r="AM134" s="11" t="s">
        <v>324</v>
      </c>
      <c r="AN134" s="11" t="s">
        <v>324</v>
      </c>
      <c r="AO134" s="11" t="s">
        <v>324</v>
      </c>
      <c r="AP134" s="11" t="s">
        <v>324</v>
      </c>
      <c r="AQ134" s="11" t="s">
        <v>324</v>
      </c>
    </row>
    <row r="135" spans="1:43">
      <c r="A135" t="s">
        <v>231</v>
      </c>
      <c r="B135" t="s">
        <v>324</v>
      </c>
      <c r="C135" t="s">
        <v>324</v>
      </c>
      <c r="D135" t="s">
        <v>324</v>
      </c>
      <c r="E135" t="s">
        <v>324</v>
      </c>
      <c r="F135" t="s">
        <v>324</v>
      </c>
      <c r="G135" t="s">
        <v>324</v>
      </c>
      <c r="H135" t="s">
        <v>324</v>
      </c>
      <c r="I135" t="s">
        <v>324</v>
      </c>
      <c r="J135" t="s">
        <v>324</v>
      </c>
      <c r="K135" t="s">
        <v>324</v>
      </c>
      <c r="L135" t="s">
        <v>324</v>
      </c>
      <c r="M135" t="s">
        <v>324</v>
      </c>
      <c r="N135" t="s">
        <v>324</v>
      </c>
      <c r="O135" t="s">
        <v>324</v>
      </c>
      <c r="P135" t="s">
        <v>324</v>
      </c>
      <c r="Q135" t="s">
        <v>324</v>
      </c>
      <c r="R135" t="s">
        <v>324</v>
      </c>
      <c r="S135" t="s">
        <v>324</v>
      </c>
      <c r="T135" t="s">
        <v>324</v>
      </c>
      <c r="U135" t="s">
        <v>324</v>
      </c>
      <c r="V135" t="s">
        <v>324</v>
      </c>
      <c r="W135" t="s">
        <v>324</v>
      </c>
      <c r="X135" t="s">
        <v>324</v>
      </c>
      <c r="Y135" t="s">
        <v>324</v>
      </c>
      <c r="Z135" t="s">
        <v>324</v>
      </c>
      <c r="AA135" t="s">
        <v>324</v>
      </c>
      <c r="AB135" t="s">
        <v>324</v>
      </c>
      <c r="AC135" t="s">
        <v>324</v>
      </c>
      <c r="AD135" t="s">
        <v>324</v>
      </c>
      <c r="AE135" t="s">
        <v>324</v>
      </c>
      <c r="AF135" t="s">
        <v>324</v>
      </c>
      <c r="AG135" t="s">
        <v>324</v>
      </c>
      <c r="AH135" t="s">
        <v>324</v>
      </c>
      <c r="AI135" t="s">
        <v>324</v>
      </c>
      <c r="AJ135" t="s">
        <v>324</v>
      </c>
      <c r="AK135" t="s">
        <v>324</v>
      </c>
      <c r="AL135" s="11" t="s">
        <v>324</v>
      </c>
      <c r="AM135" s="11" t="s">
        <v>324</v>
      </c>
      <c r="AN135" s="11" t="s">
        <v>324</v>
      </c>
      <c r="AO135" s="11" t="s">
        <v>324</v>
      </c>
      <c r="AP135" s="11" t="s">
        <v>324</v>
      </c>
      <c r="AQ135" s="11" t="s">
        <v>324</v>
      </c>
    </row>
    <row r="136" spans="1:43">
      <c r="A136" t="s">
        <v>232</v>
      </c>
      <c r="B136" t="s">
        <v>324</v>
      </c>
      <c r="C136" t="s">
        <v>324</v>
      </c>
      <c r="D136" t="s">
        <v>324</v>
      </c>
      <c r="E136" t="s">
        <v>324</v>
      </c>
      <c r="F136" t="s">
        <v>324</v>
      </c>
      <c r="G136" t="s">
        <v>324</v>
      </c>
      <c r="H136" t="s">
        <v>324</v>
      </c>
      <c r="I136" t="s">
        <v>324</v>
      </c>
      <c r="J136" t="s">
        <v>324</v>
      </c>
      <c r="K136" t="s">
        <v>324</v>
      </c>
      <c r="L136" t="s">
        <v>324</v>
      </c>
      <c r="M136" t="s">
        <v>324</v>
      </c>
      <c r="N136" t="s">
        <v>324</v>
      </c>
      <c r="O136" t="s">
        <v>324</v>
      </c>
      <c r="P136" t="s">
        <v>324</v>
      </c>
      <c r="Q136" t="s">
        <v>324</v>
      </c>
      <c r="R136" t="s">
        <v>324</v>
      </c>
      <c r="S136" t="s">
        <v>324</v>
      </c>
      <c r="T136" t="s">
        <v>324</v>
      </c>
      <c r="U136" t="s">
        <v>324</v>
      </c>
      <c r="V136" t="s">
        <v>324</v>
      </c>
      <c r="W136" t="s">
        <v>324</v>
      </c>
      <c r="X136" t="s">
        <v>324</v>
      </c>
      <c r="Y136" t="s">
        <v>324</v>
      </c>
      <c r="Z136" t="s">
        <v>324</v>
      </c>
      <c r="AA136" t="s">
        <v>324</v>
      </c>
      <c r="AB136" t="s">
        <v>324</v>
      </c>
      <c r="AC136" t="s">
        <v>324</v>
      </c>
      <c r="AD136" t="s">
        <v>324</v>
      </c>
      <c r="AE136" t="s">
        <v>324</v>
      </c>
      <c r="AF136" t="s">
        <v>324</v>
      </c>
      <c r="AG136" t="s">
        <v>324</v>
      </c>
      <c r="AH136" t="s">
        <v>324</v>
      </c>
      <c r="AI136" t="s">
        <v>324</v>
      </c>
      <c r="AJ136" t="s">
        <v>324</v>
      </c>
      <c r="AK136" t="s">
        <v>324</v>
      </c>
      <c r="AL136" s="11" t="s">
        <v>324</v>
      </c>
      <c r="AM136" s="11" t="s">
        <v>324</v>
      </c>
      <c r="AN136" s="11" t="s">
        <v>324</v>
      </c>
      <c r="AO136" s="11" t="s">
        <v>324</v>
      </c>
      <c r="AP136" s="11" t="s">
        <v>324</v>
      </c>
      <c r="AQ136" s="11" t="s">
        <v>324</v>
      </c>
    </row>
    <row r="137" spans="1:43">
      <c r="A137" t="s">
        <v>233</v>
      </c>
      <c r="B137" t="s">
        <v>324</v>
      </c>
      <c r="C137" t="s">
        <v>324</v>
      </c>
      <c r="D137" t="s">
        <v>324</v>
      </c>
      <c r="E137" t="s">
        <v>324</v>
      </c>
      <c r="F137" t="s">
        <v>324</v>
      </c>
      <c r="G137" t="s">
        <v>324</v>
      </c>
      <c r="H137" t="s">
        <v>324</v>
      </c>
      <c r="I137" t="s">
        <v>324</v>
      </c>
      <c r="J137" t="s">
        <v>324</v>
      </c>
      <c r="K137" t="s">
        <v>324</v>
      </c>
      <c r="L137" t="s">
        <v>324</v>
      </c>
      <c r="M137" t="s">
        <v>324</v>
      </c>
      <c r="N137" t="s">
        <v>324</v>
      </c>
      <c r="O137" t="s">
        <v>324</v>
      </c>
      <c r="P137" t="s">
        <v>324</v>
      </c>
      <c r="Q137" t="s">
        <v>324</v>
      </c>
      <c r="R137" t="s">
        <v>324</v>
      </c>
      <c r="S137" t="s">
        <v>324</v>
      </c>
      <c r="T137" t="s">
        <v>324</v>
      </c>
      <c r="U137" t="s">
        <v>324</v>
      </c>
      <c r="V137" t="s">
        <v>324</v>
      </c>
      <c r="W137" t="s">
        <v>324</v>
      </c>
      <c r="X137" t="s">
        <v>324</v>
      </c>
      <c r="Y137" t="s">
        <v>324</v>
      </c>
      <c r="Z137" t="s">
        <v>324</v>
      </c>
      <c r="AA137" t="s">
        <v>324</v>
      </c>
      <c r="AB137" t="s">
        <v>324</v>
      </c>
      <c r="AC137" t="s">
        <v>324</v>
      </c>
      <c r="AD137" t="s">
        <v>324</v>
      </c>
      <c r="AE137" t="s">
        <v>324</v>
      </c>
      <c r="AF137" t="s">
        <v>324</v>
      </c>
      <c r="AG137" t="s">
        <v>324</v>
      </c>
      <c r="AH137" t="s">
        <v>324</v>
      </c>
      <c r="AI137" t="s">
        <v>324</v>
      </c>
      <c r="AJ137" t="s">
        <v>324</v>
      </c>
      <c r="AK137" t="s">
        <v>324</v>
      </c>
      <c r="AL137" s="11" t="s">
        <v>324</v>
      </c>
      <c r="AM137" s="11" t="s">
        <v>324</v>
      </c>
      <c r="AN137" s="11" t="s">
        <v>324</v>
      </c>
      <c r="AO137" s="11" t="s">
        <v>324</v>
      </c>
      <c r="AP137" s="11" t="s">
        <v>324</v>
      </c>
      <c r="AQ137" s="11" t="s">
        <v>324</v>
      </c>
    </row>
    <row r="138" spans="1:43">
      <c r="A138" t="s">
        <v>234</v>
      </c>
      <c r="B138" t="s">
        <v>324</v>
      </c>
      <c r="C138" t="s">
        <v>324</v>
      </c>
      <c r="D138" t="s">
        <v>324</v>
      </c>
      <c r="E138" t="s">
        <v>324</v>
      </c>
      <c r="F138" t="s">
        <v>324</v>
      </c>
      <c r="G138" t="s">
        <v>324</v>
      </c>
      <c r="H138" t="s">
        <v>324</v>
      </c>
      <c r="I138" t="s">
        <v>324</v>
      </c>
      <c r="J138" t="s">
        <v>324</v>
      </c>
      <c r="K138" t="s">
        <v>324</v>
      </c>
      <c r="L138" t="s">
        <v>324</v>
      </c>
      <c r="M138" t="s">
        <v>324</v>
      </c>
      <c r="N138" t="s">
        <v>324</v>
      </c>
      <c r="O138" t="s">
        <v>324</v>
      </c>
      <c r="P138" t="s">
        <v>324</v>
      </c>
      <c r="Q138" t="s">
        <v>324</v>
      </c>
      <c r="R138" t="s">
        <v>324</v>
      </c>
      <c r="S138" t="s">
        <v>324</v>
      </c>
      <c r="T138" t="s">
        <v>324</v>
      </c>
      <c r="U138" t="s">
        <v>324</v>
      </c>
      <c r="V138" t="s">
        <v>324</v>
      </c>
      <c r="W138" t="s">
        <v>324</v>
      </c>
      <c r="X138" t="s">
        <v>324</v>
      </c>
      <c r="Y138" t="s">
        <v>324</v>
      </c>
      <c r="Z138" t="s">
        <v>324</v>
      </c>
      <c r="AA138" t="s">
        <v>324</v>
      </c>
      <c r="AB138" t="s">
        <v>324</v>
      </c>
      <c r="AC138">
        <v>466</v>
      </c>
      <c r="AD138" t="s">
        <v>324</v>
      </c>
      <c r="AE138" t="s">
        <v>324</v>
      </c>
      <c r="AF138" t="s">
        <v>324</v>
      </c>
      <c r="AG138" t="s">
        <v>324</v>
      </c>
      <c r="AH138" t="s">
        <v>324</v>
      </c>
      <c r="AI138" t="s">
        <v>324</v>
      </c>
      <c r="AJ138" t="s">
        <v>324</v>
      </c>
      <c r="AK138" t="s">
        <v>324</v>
      </c>
      <c r="AL138" s="11" t="s">
        <v>324</v>
      </c>
      <c r="AM138" s="11" t="s">
        <v>324</v>
      </c>
      <c r="AN138" s="11" t="s">
        <v>324</v>
      </c>
      <c r="AO138" s="11" t="s">
        <v>324</v>
      </c>
      <c r="AP138" s="11" t="s">
        <v>324</v>
      </c>
      <c r="AQ138" s="11" t="s">
        <v>324</v>
      </c>
    </row>
    <row r="139" spans="1:43">
      <c r="A139" t="s">
        <v>235</v>
      </c>
      <c r="B139" t="s">
        <v>324</v>
      </c>
      <c r="C139" t="s">
        <v>324</v>
      </c>
      <c r="D139" t="s">
        <v>324</v>
      </c>
      <c r="E139" t="s">
        <v>324</v>
      </c>
      <c r="F139" t="s">
        <v>324</v>
      </c>
      <c r="G139" t="s">
        <v>324</v>
      </c>
      <c r="H139" t="s">
        <v>324</v>
      </c>
      <c r="I139" t="s">
        <v>324</v>
      </c>
      <c r="J139" t="s">
        <v>324</v>
      </c>
      <c r="K139" t="s">
        <v>324</v>
      </c>
      <c r="L139" t="s">
        <v>324</v>
      </c>
      <c r="M139" t="s">
        <v>324</v>
      </c>
      <c r="N139" t="s">
        <v>324</v>
      </c>
      <c r="O139" t="s">
        <v>324</v>
      </c>
      <c r="P139" t="s">
        <v>324</v>
      </c>
      <c r="Q139" t="s">
        <v>324</v>
      </c>
      <c r="R139" t="s">
        <v>324</v>
      </c>
      <c r="S139" t="s">
        <v>324</v>
      </c>
      <c r="T139" t="s">
        <v>324</v>
      </c>
      <c r="U139" t="s">
        <v>324</v>
      </c>
      <c r="V139" t="s">
        <v>324</v>
      </c>
      <c r="W139" t="s">
        <v>324</v>
      </c>
      <c r="X139" t="s">
        <v>324</v>
      </c>
      <c r="Y139" t="s">
        <v>324</v>
      </c>
      <c r="Z139" t="s">
        <v>324</v>
      </c>
      <c r="AA139" t="s">
        <v>324</v>
      </c>
      <c r="AB139" t="s">
        <v>324</v>
      </c>
      <c r="AC139" t="s">
        <v>324</v>
      </c>
      <c r="AD139" t="s">
        <v>324</v>
      </c>
      <c r="AE139" t="s">
        <v>324</v>
      </c>
      <c r="AF139" t="s">
        <v>324</v>
      </c>
      <c r="AG139" t="s">
        <v>324</v>
      </c>
      <c r="AH139" t="s">
        <v>324</v>
      </c>
      <c r="AI139" t="s">
        <v>324</v>
      </c>
      <c r="AJ139" t="s">
        <v>324</v>
      </c>
      <c r="AK139" t="s">
        <v>324</v>
      </c>
      <c r="AL139" s="11" t="s">
        <v>324</v>
      </c>
      <c r="AM139" s="11" t="s">
        <v>324</v>
      </c>
      <c r="AN139" s="11" t="s">
        <v>324</v>
      </c>
      <c r="AO139" s="11" t="s">
        <v>324</v>
      </c>
      <c r="AP139" s="11" t="s">
        <v>324</v>
      </c>
      <c r="AQ139" s="11" t="s">
        <v>324</v>
      </c>
    </row>
    <row r="140" spans="1:43">
      <c r="A140" t="s">
        <v>236</v>
      </c>
      <c r="B140" t="s">
        <v>324</v>
      </c>
      <c r="C140" t="s">
        <v>324</v>
      </c>
      <c r="D140" t="s">
        <v>324</v>
      </c>
      <c r="E140" t="s">
        <v>324</v>
      </c>
      <c r="F140" t="s">
        <v>324</v>
      </c>
      <c r="G140" t="s">
        <v>324</v>
      </c>
      <c r="H140" t="s">
        <v>324</v>
      </c>
      <c r="I140" t="s">
        <v>324</v>
      </c>
      <c r="J140" t="s">
        <v>324</v>
      </c>
      <c r="K140" t="s">
        <v>324</v>
      </c>
      <c r="L140" t="s">
        <v>324</v>
      </c>
      <c r="M140" t="s">
        <v>324</v>
      </c>
      <c r="N140" t="s">
        <v>324</v>
      </c>
      <c r="O140" t="s">
        <v>324</v>
      </c>
      <c r="P140" t="s">
        <v>324</v>
      </c>
      <c r="Q140" t="s">
        <v>324</v>
      </c>
      <c r="R140" t="s">
        <v>324</v>
      </c>
      <c r="S140" t="s">
        <v>324</v>
      </c>
      <c r="T140" t="s">
        <v>324</v>
      </c>
      <c r="U140" t="s">
        <v>324</v>
      </c>
      <c r="V140" t="s">
        <v>324</v>
      </c>
      <c r="W140" t="s">
        <v>324</v>
      </c>
      <c r="X140" t="s">
        <v>324</v>
      </c>
      <c r="Y140" t="s">
        <v>324</v>
      </c>
      <c r="Z140" t="s">
        <v>324</v>
      </c>
      <c r="AA140" t="s">
        <v>324</v>
      </c>
      <c r="AB140" t="s">
        <v>324</v>
      </c>
      <c r="AC140" t="s">
        <v>324</v>
      </c>
      <c r="AD140" t="s">
        <v>324</v>
      </c>
      <c r="AE140" t="s">
        <v>324</v>
      </c>
      <c r="AF140" t="s">
        <v>324</v>
      </c>
      <c r="AG140" t="s">
        <v>324</v>
      </c>
      <c r="AH140" t="s">
        <v>324</v>
      </c>
      <c r="AI140" t="s">
        <v>324</v>
      </c>
      <c r="AJ140" t="s">
        <v>324</v>
      </c>
      <c r="AK140" t="s">
        <v>324</v>
      </c>
      <c r="AL140" s="11" t="s">
        <v>324</v>
      </c>
      <c r="AM140" s="11" t="s">
        <v>324</v>
      </c>
      <c r="AN140" s="11" t="s">
        <v>324</v>
      </c>
      <c r="AO140" s="11" t="s">
        <v>324</v>
      </c>
      <c r="AP140" s="11" t="s">
        <v>324</v>
      </c>
      <c r="AQ140" s="11" t="s">
        <v>324</v>
      </c>
    </row>
    <row r="141" spans="1:43">
      <c r="A141" t="s">
        <v>237</v>
      </c>
      <c r="B141" t="s">
        <v>324</v>
      </c>
      <c r="C141" t="s">
        <v>324</v>
      </c>
      <c r="D141" t="s">
        <v>324</v>
      </c>
      <c r="E141" t="s">
        <v>324</v>
      </c>
      <c r="F141" t="s">
        <v>324</v>
      </c>
      <c r="G141" t="s">
        <v>324</v>
      </c>
      <c r="H141" t="s">
        <v>324</v>
      </c>
      <c r="I141" t="s">
        <v>324</v>
      </c>
      <c r="J141" t="s">
        <v>324</v>
      </c>
      <c r="K141" t="s">
        <v>324</v>
      </c>
      <c r="L141" t="s">
        <v>324</v>
      </c>
      <c r="M141" t="s">
        <v>324</v>
      </c>
      <c r="N141" t="s">
        <v>324</v>
      </c>
      <c r="O141" t="s">
        <v>324</v>
      </c>
      <c r="P141" t="s">
        <v>324</v>
      </c>
      <c r="Q141" t="s">
        <v>324</v>
      </c>
      <c r="R141" t="s">
        <v>324</v>
      </c>
      <c r="S141" t="s">
        <v>324</v>
      </c>
      <c r="T141" t="s">
        <v>324</v>
      </c>
      <c r="U141" t="s">
        <v>324</v>
      </c>
      <c r="V141" t="s">
        <v>324</v>
      </c>
      <c r="W141" t="s">
        <v>324</v>
      </c>
      <c r="X141" t="s">
        <v>324</v>
      </c>
      <c r="Y141" t="s">
        <v>324</v>
      </c>
      <c r="Z141" t="s">
        <v>324</v>
      </c>
      <c r="AA141" t="s">
        <v>324</v>
      </c>
      <c r="AB141" t="s">
        <v>324</v>
      </c>
      <c r="AC141" t="s">
        <v>324</v>
      </c>
      <c r="AD141" t="s">
        <v>324</v>
      </c>
      <c r="AE141" t="s">
        <v>324</v>
      </c>
      <c r="AF141" t="s">
        <v>324</v>
      </c>
      <c r="AG141" t="s">
        <v>324</v>
      </c>
      <c r="AH141" t="s">
        <v>324</v>
      </c>
      <c r="AI141" t="s">
        <v>324</v>
      </c>
      <c r="AJ141" t="s">
        <v>324</v>
      </c>
      <c r="AK141" t="s">
        <v>324</v>
      </c>
      <c r="AL141" s="11" t="s">
        <v>324</v>
      </c>
      <c r="AM141" s="11" t="s">
        <v>324</v>
      </c>
      <c r="AN141" s="11" t="s">
        <v>324</v>
      </c>
      <c r="AO141" s="11" t="s">
        <v>324</v>
      </c>
      <c r="AP141" s="11" t="s">
        <v>324</v>
      </c>
      <c r="AQ141" s="11" t="s">
        <v>324</v>
      </c>
    </row>
    <row r="142" spans="1:43">
      <c r="A142" t="s">
        <v>238</v>
      </c>
      <c r="B142" t="s">
        <v>324</v>
      </c>
      <c r="C142" t="s">
        <v>324</v>
      </c>
      <c r="D142" t="s">
        <v>324</v>
      </c>
      <c r="E142" t="s">
        <v>324</v>
      </c>
      <c r="F142" t="s">
        <v>324</v>
      </c>
      <c r="G142" t="s">
        <v>324</v>
      </c>
      <c r="H142" t="s">
        <v>324</v>
      </c>
      <c r="I142">
        <v>167</v>
      </c>
      <c r="J142" t="s">
        <v>324</v>
      </c>
      <c r="K142" t="s">
        <v>324</v>
      </c>
      <c r="L142" t="s">
        <v>324</v>
      </c>
      <c r="M142" t="s">
        <v>324</v>
      </c>
      <c r="N142" t="s">
        <v>324</v>
      </c>
      <c r="O142" t="s">
        <v>324</v>
      </c>
      <c r="P142" t="s">
        <v>324</v>
      </c>
      <c r="Q142" t="s">
        <v>324</v>
      </c>
      <c r="R142" t="s">
        <v>324</v>
      </c>
      <c r="S142" t="s">
        <v>324</v>
      </c>
      <c r="T142" t="s">
        <v>324</v>
      </c>
      <c r="U142" t="s">
        <v>324</v>
      </c>
      <c r="V142" t="s">
        <v>324</v>
      </c>
      <c r="W142" t="s">
        <v>324</v>
      </c>
      <c r="X142" t="s">
        <v>324</v>
      </c>
      <c r="Y142" t="s">
        <v>324</v>
      </c>
      <c r="Z142" t="s">
        <v>324</v>
      </c>
      <c r="AA142" t="s">
        <v>324</v>
      </c>
      <c r="AB142" t="s">
        <v>324</v>
      </c>
      <c r="AC142" t="s">
        <v>324</v>
      </c>
      <c r="AD142" t="s">
        <v>324</v>
      </c>
      <c r="AE142" t="s">
        <v>324</v>
      </c>
      <c r="AF142" t="s">
        <v>324</v>
      </c>
      <c r="AG142" t="s">
        <v>324</v>
      </c>
      <c r="AH142" t="s">
        <v>324</v>
      </c>
      <c r="AI142" t="s">
        <v>324</v>
      </c>
      <c r="AJ142" t="s">
        <v>324</v>
      </c>
      <c r="AK142" t="s">
        <v>324</v>
      </c>
      <c r="AL142" s="11" t="s">
        <v>324</v>
      </c>
      <c r="AM142" s="11" t="s">
        <v>324</v>
      </c>
      <c r="AN142" s="11" t="s">
        <v>324</v>
      </c>
      <c r="AO142" s="11" t="s">
        <v>324</v>
      </c>
      <c r="AP142" s="11" t="s">
        <v>324</v>
      </c>
      <c r="AQ142" s="11" t="s">
        <v>324</v>
      </c>
    </row>
    <row r="143" spans="1:43">
      <c r="A143" t="s">
        <v>239</v>
      </c>
      <c r="B143" t="s">
        <v>324</v>
      </c>
      <c r="C143" t="s">
        <v>324</v>
      </c>
      <c r="D143" t="s">
        <v>324</v>
      </c>
      <c r="E143" t="s">
        <v>324</v>
      </c>
      <c r="F143" t="s">
        <v>324</v>
      </c>
      <c r="G143" t="s">
        <v>324</v>
      </c>
      <c r="H143" t="s">
        <v>324</v>
      </c>
      <c r="I143" t="s">
        <v>324</v>
      </c>
      <c r="J143" t="s">
        <v>324</v>
      </c>
      <c r="K143" t="s">
        <v>324</v>
      </c>
      <c r="L143" t="s">
        <v>324</v>
      </c>
      <c r="M143" t="s">
        <v>324</v>
      </c>
      <c r="N143" t="s">
        <v>324</v>
      </c>
      <c r="O143" t="s">
        <v>324</v>
      </c>
      <c r="P143" t="s">
        <v>324</v>
      </c>
      <c r="Q143" t="s">
        <v>324</v>
      </c>
      <c r="R143" t="s">
        <v>324</v>
      </c>
      <c r="S143" t="s">
        <v>324</v>
      </c>
      <c r="T143" t="s">
        <v>324</v>
      </c>
      <c r="U143" t="s">
        <v>324</v>
      </c>
      <c r="V143" t="s">
        <v>324</v>
      </c>
      <c r="W143" t="s">
        <v>324</v>
      </c>
      <c r="X143" t="s">
        <v>324</v>
      </c>
      <c r="Y143" t="s">
        <v>324</v>
      </c>
      <c r="Z143" t="s">
        <v>324</v>
      </c>
      <c r="AA143" t="s">
        <v>324</v>
      </c>
      <c r="AB143" t="s">
        <v>324</v>
      </c>
      <c r="AC143" t="s">
        <v>324</v>
      </c>
      <c r="AD143" t="s">
        <v>324</v>
      </c>
      <c r="AE143" t="s">
        <v>324</v>
      </c>
      <c r="AF143" t="s">
        <v>324</v>
      </c>
      <c r="AG143" t="s">
        <v>324</v>
      </c>
      <c r="AH143" t="s">
        <v>324</v>
      </c>
      <c r="AI143" t="s">
        <v>324</v>
      </c>
      <c r="AJ143" t="s">
        <v>324</v>
      </c>
      <c r="AK143" t="s">
        <v>324</v>
      </c>
      <c r="AL143" s="11">
        <v>309</v>
      </c>
      <c r="AM143" s="11" t="s">
        <v>324</v>
      </c>
      <c r="AN143" s="11" t="s">
        <v>324</v>
      </c>
      <c r="AO143" s="11" t="s">
        <v>324</v>
      </c>
      <c r="AP143" s="11" t="s">
        <v>324</v>
      </c>
      <c r="AQ143" s="11" t="s">
        <v>324</v>
      </c>
    </row>
    <row r="144" spans="1:43">
      <c r="A144" t="s">
        <v>240</v>
      </c>
      <c r="B144">
        <v>66</v>
      </c>
      <c r="C144" t="s">
        <v>324</v>
      </c>
      <c r="D144" t="s">
        <v>324</v>
      </c>
      <c r="E144" t="s">
        <v>324</v>
      </c>
      <c r="F144" t="s">
        <v>324</v>
      </c>
      <c r="G144" t="s">
        <v>324</v>
      </c>
      <c r="H144" t="s">
        <v>324</v>
      </c>
      <c r="I144" t="s">
        <v>324</v>
      </c>
      <c r="J144" t="s">
        <v>324</v>
      </c>
      <c r="K144" t="s">
        <v>324</v>
      </c>
      <c r="L144" t="s">
        <v>324</v>
      </c>
      <c r="M144" t="s">
        <v>324</v>
      </c>
      <c r="N144" t="s">
        <v>324</v>
      </c>
      <c r="O144">
        <v>187</v>
      </c>
      <c r="P144" t="s">
        <v>324</v>
      </c>
      <c r="Q144" t="s">
        <v>324</v>
      </c>
      <c r="R144" t="s">
        <v>324</v>
      </c>
      <c r="S144" t="s">
        <v>324</v>
      </c>
      <c r="T144" t="s">
        <v>324</v>
      </c>
      <c r="U144" t="s">
        <v>324</v>
      </c>
      <c r="V144" t="s">
        <v>324</v>
      </c>
      <c r="W144" t="s">
        <v>324</v>
      </c>
      <c r="X144" t="s">
        <v>324</v>
      </c>
      <c r="Y144" t="s">
        <v>324</v>
      </c>
      <c r="Z144" t="s">
        <v>324</v>
      </c>
      <c r="AA144" t="s">
        <v>324</v>
      </c>
      <c r="AB144" t="s">
        <v>324</v>
      </c>
      <c r="AC144" t="s">
        <v>324</v>
      </c>
      <c r="AD144" t="s">
        <v>324</v>
      </c>
      <c r="AE144" t="s">
        <v>324</v>
      </c>
      <c r="AF144" t="s">
        <v>324</v>
      </c>
      <c r="AG144" t="s">
        <v>324</v>
      </c>
      <c r="AH144" t="s">
        <v>324</v>
      </c>
      <c r="AI144" t="s">
        <v>324</v>
      </c>
      <c r="AJ144" t="s">
        <v>324</v>
      </c>
      <c r="AK144" t="s">
        <v>324</v>
      </c>
      <c r="AL144" s="11" t="s">
        <v>324</v>
      </c>
      <c r="AM144" s="11" t="s">
        <v>324</v>
      </c>
      <c r="AN144" s="11" t="s">
        <v>324</v>
      </c>
      <c r="AO144" s="11" t="s">
        <v>324</v>
      </c>
      <c r="AP144" s="11" t="s">
        <v>324</v>
      </c>
      <c r="AQ144" s="11" t="s">
        <v>324</v>
      </c>
    </row>
    <row r="145" spans="1:43">
      <c r="A145" t="s">
        <v>241</v>
      </c>
      <c r="B145" t="s">
        <v>324</v>
      </c>
      <c r="C145" t="s">
        <v>324</v>
      </c>
      <c r="D145" t="s">
        <v>324</v>
      </c>
      <c r="E145" t="s">
        <v>324</v>
      </c>
      <c r="F145" t="s">
        <v>324</v>
      </c>
      <c r="G145" t="s">
        <v>324</v>
      </c>
      <c r="H145" t="s">
        <v>324</v>
      </c>
      <c r="I145" t="s">
        <v>324</v>
      </c>
      <c r="J145" t="s">
        <v>324</v>
      </c>
      <c r="K145" t="s">
        <v>324</v>
      </c>
      <c r="L145" t="s">
        <v>324</v>
      </c>
      <c r="M145" t="s">
        <v>324</v>
      </c>
      <c r="N145" t="s">
        <v>324</v>
      </c>
      <c r="O145">
        <v>157</v>
      </c>
      <c r="P145" t="s">
        <v>324</v>
      </c>
      <c r="Q145" t="s">
        <v>324</v>
      </c>
      <c r="R145" t="s">
        <v>324</v>
      </c>
      <c r="S145" t="s">
        <v>324</v>
      </c>
      <c r="T145" t="s">
        <v>324</v>
      </c>
      <c r="U145" t="s">
        <v>324</v>
      </c>
      <c r="V145" t="s">
        <v>324</v>
      </c>
      <c r="W145" t="s">
        <v>324</v>
      </c>
      <c r="X145" t="s">
        <v>324</v>
      </c>
      <c r="Y145" t="s">
        <v>324</v>
      </c>
      <c r="Z145" t="s">
        <v>324</v>
      </c>
      <c r="AA145" t="s">
        <v>324</v>
      </c>
      <c r="AB145" t="s">
        <v>324</v>
      </c>
      <c r="AC145" t="s">
        <v>324</v>
      </c>
      <c r="AD145" t="s">
        <v>324</v>
      </c>
      <c r="AE145" t="s">
        <v>324</v>
      </c>
      <c r="AF145" t="s">
        <v>324</v>
      </c>
      <c r="AG145" t="s">
        <v>324</v>
      </c>
      <c r="AH145" t="s">
        <v>324</v>
      </c>
      <c r="AI145" t="s">
        <v>324</v>
      </c>
      <c r="AJ145" t="s">
        <v>324</v>
      </c>
      <c r="AK145" t="s">
        <v>324</v>
      </c>
      <c r="AL145" s="11" t="s">
        <v>324</v>
      </c>
      <c r="AM145" s="11" t="s">
        <v>324</v>
      </c>
      <c r="AN145" s="11" t="s">
        <v>324</v>
      </c>
      <c r="AO145" s="11" t="s">
        <v>324</v>
      </c>
      <c r="AP145" s="11" t="s">
        <v>324</v>
      </c>
      <c r="AQ145" s="11" t="s">
        <v>324</v>
      </c>
    </row>
    <row r="146" spans="1:43">
      <c r="A146" t="s">
        <v>242</v>
      </c>
      <c r="B146">
        <v>124</v>
      </c>
      <c r="C146" t="s">
        <v>324</v>
      </c>
      <c r="D146" t="s">
        <v>324</v>
      </c>
      <c r="E146" t="s">
        <v>324</v>
      </c>
      <c r="F146" t="s">
        <v>324</v>
      </c>
      <c r="G146" t="s">
        <v>324</v>
      </c>
      <c r="H146" t="s">
        <v>324</v>
      </c>
      <c r="I146" t="s">
        <v>324</v>
      </c>
      <c r="J146" t="s">
        <v>324</v>
      </c>
      <c r="K146" t="s">
        <v>324</v>
      </c>
      <c r="L146" t="s">
        <v>324</v>
      </c>
      <c r="M146" t="s">
        <v>324</v>
      </c>
      <c r="N146" t="s">
        <v>324</v>
      </c>
      <c r="O146" t="s">
        <v>324</v>
      </c>
      <c r="P146" t="s">
        <v>324</v>
      </c>
      <c r="Q146" t="s">
        <v>324</v>
      </c>
      <c r="R146" t="s">
        <v>324</v>
      </c>
      <c r="S146" t="s">
        <v>324</v>
      </c>
      <c r="T146" t="s">
        <v>324</v>
      </c>
      <c r="U146" t="s">
        <v>324</v>
      </c>
      <c r="V146" t="s">
        <v>324</v>
      </c>
      <c r="W146" t="s">
        <v>324</v>
      </c>
      <c r="X146" t="s">
        <v>324</v>
      </c>
      <c r="Y146" t="s">
        <v>324</v>
      </c>
      <c r="Z146" t="s">
        <v>324</v>
      </c>
      <c r="AA146" t="s">
        <v>324</v>
      </c>
      <c r="AB146" t="s">
        <v>324</v>
      </c>
      <c r="AC146" t="s">
        <v>324</v>
      </c>
      <c r="AD146" t="s">
        <v>324</v>
      </c>
      <c r="AE146" t="s">
        <v>324</v>
      </c>
      <c r="AF146" t="s">
        <v>324</v>
      </c>
      <c r="AG146" t="s">
        <v>324</v>
      </c>
      <c r="AH146" t="s">
        <v>324</v>
      </c>
      <c r="AI146" t="s">
        <v>324</v>
      </c>
      <c r="AJ146" t="s">
        <v>324</v>
      </c>
      <c r="AK146" t="s">
        <v>324</v>
      </c>
      <c r="AL146" s="11" t="s">
        <v>324</v>
      </c>
      <c r="AM146" s="11" t="s">
        <v>324</v>
      </c>
      <c r="AN146" s="11" t="s">
        <v>324</v>
      </c>
      <c r="AO146" s="11" t="s">
        <v>324</v>
      </c>
      <c r="AP146" s="11" t="s">
        <v>324</v>
      </c>
      <c r="AQ146" s="11" t="s">
        <v>324</v>
      </c>
    </row>
    <row r="147" spans="1:43">
      <c r="A147" t="s">
        <v>243</v>
      </c>
      <c r="B147">
        <v>197</v>
      </c>
      <c r="C147" t="s">
        <v>324</v>
      </c>
      <c r="D147" t="s">
        <v>324</v>
      </c>
      <c r="E147" t="s">
        <v>324</v>
      </c>
      <c r="F147" t="s">
        <v>324</v>
      </c>
      <c r="G147" t="s">
        <v>324</v>
      </c>
      <c r="H147" t="s">
        <v>324</v>
      </c>
      <c r="I147" t="s">
        <v>324</v>
      </c>
      <c r="J147" t="s">
        <v>324</v>
      </c>
      <c r="K147" t="s">
        <v>324</v>
      </c>
      <c r="L147" t="s">
        <v>324</v>
      </c>
      <c r="M147" t="s">
        <v>324</v>
      </c>
      <c r="N147" t="s">
        <v>324</v>
      </c>
      <c r="O147" t="s">
        <v>324</v>
      </c>
      <c r="P147" t="s">
        <v>324</v>
      </c>
      <c r="Q147" t="s">
        <v>324</v>
      </c>
      <c r="R147" t="s">
        <v>324</v>
      </c>
      <c r="S147" t="s">
        <v>324</v>
      </c>
      <c r="T147" t="s">
        <v>324</v>
      </c>
      <c r="U147" t="s">
        <v>324</v>
      </c>
      <c r="V147" t="s">
        <v>324</v>
      </c>
      <c r="W147" t="s">
        <v>324</v>
      </c>
      <c r="X147" t="s">
        <v>324</v>
      </c>
      <c r="Y147" t="s">
        <v>324</v>
      </c>
      <c r="Z147" t="s">
        <v>324</v>
      </c>
      <c r="AA147" t="s">
        <v>324</v>
      </c>
      <c r="AB147" t="s">
        <v>324</v>
      </c>
      <c r="AC147" t="s">
        <v>324</v>
      </c>
      <c r="AD147" t="s">
        <v>324</v>
      </c>
      <c r="AE147" t="s">
        <v>324</v>
      </c>
      <c r="AF147" t="s">
        <v>324</v>
      </c>
      <c r="AG147" t="s">
        <v>324</v>
      </c>
      <c r="AH147" t="s">
        <v>324</v>
      </c>
      <c r="AI147" t="s">
        <v>324</v>
      </c>
      <c r="AJ147" t="s">
        <v>324</v>
      </c>
      <c r="AK147" t="s">
        <v>324</v>
      </c>
      <c r="AL147" s="11" t="s">
        <v>324</v>
      </c>
      <c r="AM147" s="11" t="s">
        <v>324</v>
      </c>
      <c r="AN147" s="11" t="s">
        <v>324</v>
      </c>
      <c r="AO147" s="11" t="s">
        <v>324</v>
      </c>
      <c r="AP147" s="11" t="s">
        <v>324</v>
      </c>
      <c r="AQ147" s="11" t="s">
        <v>324</v>
      </c>
    </row>
    <row r="148" spans="1:43">
      <c r="A148" t="s">
        <v>244</v>
      </c>
      <c r="B148">
        <v>130</v>
      </c>
      <c r="C148" t="s">
        <v>324</v>
      </c>
      <c r="D148" t="s">
        <v>324</v>
      </c>
      <c r="E148" t="s">
        <v>324</v>
      </c>
      <c r="F148" t="s">
        <v>324</v>
      </c>
      <c r="G148" t="s">
        <v>324</v>
      </c>
      <c r="H148" t="s">
        <v>324</v>
      </c>
      <c r="I148" t="s">
        <v>324</v>
      </c>
      <c r="J148" t="s">
        <v>324</v>
      </c>
      <c r="K148" t="s">
        <v>324</v>
      </c>
      <c r="L148" t="s">
        <v>324</v>
      </c>
      <c r="M148" t="s">
        <v>324</v>
      </c>
      <c r="N148" t="s">
        <v>324</v>
      </c>
      <c r="O148" t="s">
        <v>324</v>
      </c>
      <c r="P148" t="s">
        <v>324</v>
      </c>
      <c r="Q148" t="s">
        <v>324</v>
      </c>
      <c r="R148" t="s">
        <v>324</v>
      </c>
      <c r="S148" t="s">
        <v>324</v>
      </c>
      <c r="T148" t="s">
        <v>324</v>
      </c>
      <c r="U148" t="s">
        <v>324</v>
      </c>
      <c r="V148" t="s">
        <v>324</v>
      </c>
      <c r="W148" t="s">
        <v>324</v>
      </c>
      <c r="X148" t="s">
        <v>324</v>
      </c>
      <c r="Y148" t="s">
        <v>324</v>
      </c>
      <c r="Z148" t="s">
        <v>324</v>
      </c>
      <c r="AA148" t="s">
        <v>324</v>
      </c>
      <c r="AB148" t="s">
        <v>324</v>
      </c>
      <c r="AC148" t="s">
        <v>324</v>
      </c>
      <c r="AD148" t="s">
        <v>324</v>
      </c>
      <c r="AE148" t="s">
        <v>324</v>
      </c>
      <c r="AF148" t="s">
        <v>324</v>
      </c>
      <c r="AG148" t="s">
        <v>324</v>
      </c>
      <c r="AH148" t="s">
        <v>324</v>
      </c>
      <c r="AI148" t="s">
        <v>324</v>
      </c>
      <c r="AJ148" t="s">
        <v>324</v>
      </c>
      <c r="AK148" t="s">
        <v>324</v>
      </c>
      <c r="AL148" s="11" t="s">
        <v>324</v>
      </c>
      <c r="AM148" s="11" t="s">
        <v>324</v>
      </c>
      <c r="AN148" s="11" t="s">
        <v>324</v>
      </c>
      <c r="AO148" s="11" t="s">
        <v>324</v>
      </c>
      <c r="AP148" s="11" t="s">
        <v>324</v>
      </c>
      <c r="AQ148" s="11" t="s">
        <v>324</v>
      </c>
    </row>
    <row r="149" spans="1:43">
      <c r="A149" t="s">
        <v>245</v>
      </c>
      <c r="B149" t="s">
        <v>324</v>
      </c>
      <c r="C149" t="s">
        <v>324</v>
      </c>
      <c r="D149" t="s">
        <v>324</v>
      </c>
      <c r="E149" t="s">
        <v>324</v>
      </c>
      <c r="F149" t="s">
        <v>324</v>
      </c>
      <c r="G149" t="s">
        <v>324</v>
      </c>
      <c r="H149" t="s">
        <v>324</v>
      </c>
      <c r="I149" t="s">
        <v>324</v>
      </c>
      <c r="J149" t="s">
        <v>324</v>
      </c>
      <c r="K149" t="s">
        <v>324</v>
      </c>
      <c r="L149" t="s">
        <v>324</v>
      </c>
      <c r="M149" t="s">
        <v>324</v>
      </c>
      <c r="N149" t="s">
        <v>324</v>
      </c>
      <c r="O149" t="s">
        <v>324</v>
      </c>
      <c r="P149" t="s">
        <v>324</v>
      </c>
      <c r="Q149" t="s">
        <v>324</v>
      </c>
      <c r="R149" t="s">
        <v>324</v>
      </c>
      <c r="S149" t="s">
        <v>324</v>
      </c>
      <c r="T149" t="s">
        <v>324</v>
      </c>
      <c r="U149" t="s">
        <v>324</v>
      </c>
      <c r="V149">
        <v>85</v>
      </c>
      <c r="W149" t="s">
        <v>324</v>
      </c>
      <c r="X149" t="s">
        <v>324</v>
      </c>
      <c r="Y149" t="s">
        <v>324</v>
      </c>
      <c r="Z149" t="s">
        <v>324</v>
      </c>
      <c r="AA149" t="s">
        <v>324</v>
      </c>
      <c r="AB149" t="s">
        <v>324</v>
      </c>
      <c r="AC149" t="s">
        <v>324</v>
      </c>
      <c r="AD149" t="s">
        <v>324</v>
      </c>
      <c r="AE149" t="s">
        <v>324</v>
      </c>
      <c r="AF149" t="s">
        <v>324</v>
      </c>
      <c r="AG149" t="s">
        <v>324</v>
      </c>
      <c r="AH149" t="s">
        <v>324</v>
      </c>
      <c r="AI149" t="s">
        <v>324</v>
      </c>
      <c r="AJ149" t="s">
        <v>324</v>
      </c>
      <c r="AK149" t="s">
        <v>324</v>
      </c>
      <c r="AL149" s="11" t="s">
        <v>324</v>
      </c>
      <c r="AM149" s="11" t="s">
        <v>324</v>
      </c>
      <c r="AN149" s="11" t="s">
        <v>324</v>
      </c>
      <c r="AO149" s="11" t="s">
        <v>324</v>
      </c>
      <c r="AP149" s="11" t="s">
        <v>324</v>
      </c>
      <c r="AQ149" s="11" t="s">
        <v>324</v>
      </c>
    </row>
    <row r="150" spans="1:43">
      <c r="A150" t="s">
        <v>246</v>
      </c>
      <c r="B150" t="s">
        <v>324</v>
      </c>
      <c r="C150" t="s">
        <v>324</v>
      </c>
      <c r="D150" t="s">
        <v>324</v>
      </c>
      <c r="E150" t="s">
        <v>324</v>
      </c>
      <c r="F150" t="s">
        <v>324</v>
      </c>
      <c r="G150" t="s">
        <v>324</v>
      </c>
      <c r="H150" t="s">
        <v>324</v>
      </c>
      <c r="I150" t="s">
        <v>324</v>
      </c>
      <c r="J150" t="s">
        <v>324</v>
      </c>
      <c r="K150" t="s">
        <v>324</v>
      </c>
      <c r="L150" t="s">
        <v>324</v>
      </c>
      <c r="M150" t="s">
        <v>324</v>
      </c>
      <c r="N150" t="s">
        <v>324</v>
      </c>
      <c r="O150" t="s">
        <v>324</v>
      </c>
      <c r="P150" t="s">
        <v>324</v>
      </c>
      <c r="Q150" t="s">
        <v>324</v>
      </c>
      <c r="R150" t="s">
        <v>324</v>
      </c>
      <c r="S150" t="s">
        <v>324</v>
      </c>
      <c r="T150" t="s">
        <v>324</v>
      </c>
      <c r="U150" t="s">
        <v>324</v>
      </c>
      <c r="V150" t="s">
        <v>324</v>
      </c>
      <c r="W150" t="s">
        <v>324</v>
      </c>
      <c r="X150" t="s">
        <v>324</v>
      </c>
      <c r="Y150" t="s">
        <v>324</v>
      </c>
      <c r="Z150" t="s">
        <v>324</v>
      </c>
      <c r="AA150" t="s">
        <v>324</v>
      </c>
      <c r="AB150" t="s">
        <v>324</v>
      </c>
      <c r="AC150" t="s">
        <v>324</v>
      </c>
      <c r="AD150" t="s">
        <v>324</v>
      </c>
      <c r="AE150" t="s">
        <v>324</v>
      </c>
      <c r="AF150" t="s">
        <v>324</v>
      </c>
      <c r="AG150" t="s">
        <v>324</v>
      </c>
      <c r="AH150" t="s">
        <v>324</v>
      </c>
      <c r="AI150" t="s">
        <v>324</v>
      </c>
      <c r="AJ150" t="s">
        <v>324</v>
      </c>
      <c r="AK150" t="s">
        <v>324</v>
      </c>
      <c r="AL150" s="11" t="s">
        <v>324</v>
      </c>
      <c r="AM150" s="11" t="s">
        <v>324</v>
      </c>
      <c r="AN150" s="11" t="s">
        <v>324</v>
      </c>
      <c r="AO150" s="11" t="s">
        <v>324</v>
      </c>
      <c r="AP150" s="11" t="s">
        <v>324</v>
      </c>
      <c r="AQ150" s="11" t="s">
        <v>324</v>
      </c>
    </row>
    <row r="151" spans="1:43">
      <c r="A151" t="s">
        <v>247</v>
      </c>
      <c r="B151" t="s">
        <v>324</v>
      </c>
      <c r="C151" t="s">
        <v>324</v>
      </c>
      <c r="D151" t="s">
        <v>324</v>
      </c>
      <c r="E151" t="s">
        <v>324</v>
      </c>
      <c r="F151" t="s">
        <v>324</v>
      </c>
      <c r="G151" t="s">
        <v>324</v>
      </c>
      <c r="H151" t="s">
        <v>324</v>
      </c>
      <c r="I151" t="s">
        <v>324</v>
      </c>
      <c r="J151" t="s">
        <v>324</v>
      </c>
      <c r="K151" t="s">
        <v>324</v>
      </c>
      <c r="L151" t="s">
        <v>324</v>
      </c>
      <c r="M151" t="s">
        <v>324</v>
      </c>
      <c r="N151" t="s">
        <v>324</v>
      </c>
      <c r="O151" t="s">
        <v>324</v>
      </c>
      <c r="P151" t="s">
        <v>324</v>
      </c>
      <c r="Q151" t="s">
        <v>324</v>
      </c>
      <c r="R151" t="s">
        <v>324</v>
      </c>
      <c r="S151" t="s">
        <v>324</v>
      </c>
      <c r="T151" t="s">
        <v>324</v>
      </c>
      <c r="U151" t="s">
        <v>324</v>
      </c>
      <c r="V151" t="s">
        <v>324</v>
      </c>
      <c r="W151" t="s">
        <v>324</v>
      </c>
      <c r="X151" t="s">
        <v>324</v>
      </c>
      <c r="Y151" t="s">
        <v>324</v>
      </c>
      <c r="Z151" t="s">
        <v>324</v>
      </c>
      <c r="AA151" t="s">
        <v>324</v>
      </c>
      <c r="AB151" t="s">
        <v>324</v>
      </c>
      <c r="AC151" t="s">
        <v>324</v>
      </c>
      <c r="AD151" t="s">
        <v>324</v>
      </c>
      <c r="AE151" t="s">
        <v>324</v>
      </c>
      <c r="AF151" t="s">
        <v>324</v>
      </c>
      <c r="AG151" t="s">
        <v>324</v>
      </c>
      <c r="AH151" t="s">
        <v>324</v>
      </c>
      <c r="AI151" t="s">
        <v>324</v>
      </c>
      <c r="AJ151" t="s">
        <v>324</v>
      </c>
      <c r="AK151" t="s">
        <v>324</v>
      </c>
      <c r="AL151" s="11">
        <v>185</v>
      </c>
      <c r="AM151" s="11" t="s">
        <v>324</v>
      </c>
      <c r="AN151" s="11" t="s">
        <v>324</v>
      </c>
      <c r="AO151" s="11" t="s">
        <v>324</v>
      </c>
      <c r="AP151" s="11" t="s">
        <v>324</v>
      </c>
      <c r="AQ151" s="11" t="s">
        <v>324</v>
      </c>
    </row>
    <row r="152" spans="1:43">
      <c r="A152" t="s">
        <v>248</v>
      </c>
      <c r="B152" t="s">
        <v>324</v>
      </c>
      <c r="C152" t="s">
        <v>324</v>
      </c>
      <c r="D152" t="s">
        <v>324</v>
      </c>
      <c r="E152" t="s">
        <v>324</v>
      </c>
      <c r="F152" t="s">
        <v>324</v>
      </c>
      <c r="G152" t="s">
        <v>324</v>
      </c>
      <c r="H152" t="s">
        <v>324</v>
      </c>
      <c r="I152" t="s">
        <v>324</v>
      </c>
      <c r="J152" t="s">
        <v>324</v>
      </c>
      <c r="K152" t="s">
        <v>324</v>
      </c>
      <c r="L152" t="s">
        <v>324</v>
      </c>
      <c r="M152" t="s">
        <v>324</v>
      </c>
      <c r="N152" t="s">
        <v>324</v>
      </c>
      <c r="O152" t="s">
        <v>324</v>
      </c>
      <c r="P152" t="s">
        <v>324</v>
      </c>
      <c r="Q152" t="s">
        <v>324</v>
      </c>
      <c r="R152" t="s">
        <v>324</v>
      </c>
      <c r="S152" t="s">
        <v>324</v>
      </c>
      <c r="T152" t="s">
        <v>324</v>
      </c>
      <c r="U152" t="s">
        <v>324</v>
      </c>
      <c r="V152" t="s">
        <v>324</v>
      </c>
      <c r="W152" t="s">
        <v>324</v>
      </c>
      <c r="X152" t="s">
        <v>324</v>
      </c>
      <c r="Y152" t="s">
        <v>324</v>
      </c>
      <c r="Z152" t="s">
        <v>324</v>
      </c>
      <c r="AA152" t="s">
        <v>324</v>
      </c>
      <c r="AB152" t="s">
        <v>324</v>
      </c>
      <c r="AC152" t="s">
        <v>324</v>
      </c>
      <c r="AD152" t="s">
        <v>324</v>
      </c>
      <c r="AE152" t="s">
        <v>324</v>
      </c>
      <c r="AF152" t="s">
        <v>324</v>
      </c>
      <c r="AG152" t="s">
        <v>324</v>
      </c>
      <c r="AH152" t="s">
        <v>324</v>
      </c>
      <c r="AI152">
        <v>74</v>
      </c>
      <c r="AJ152" t="s">
        <v>324</v>
      </c>
      <c r="AK152" t="s">
        <v>324</v>
      </c>
      <c r="AL152" s="11" t="s">
        <v>324</v>
      </c>
      <c r="AM152" s="11" t="s">
        <v>324</v>
      </c>
      <c r="AN152" s="11" t="s">
        <v>324</v>
      </c>
      <c r="AO152" s="11" t="s">
        <v>324</v>
      </c>
      <c r="AP152" s="11" t="s">
        <v>324</v>
      </c>
      <c r="AQ152" s="11" t="s">
        <v>324</v>
      </c>
    </row>
    <row r="153" spans="1:43">
      <c r="A153" t="s">
        <v>249</v>
      </c>
      <c r="B153" t="s">
        <v>324</v>
      </c>
      <c r="C153" t="s">
        <v>324</v>
      </c>
      <c r="D153" t="s">
        <v>324</v>
      </c>
      <c r="E153" t="s">
        <v>324</v>
      </c>
      <c r="F153" t="s">
        <v>324</v>
      </c>
      <c r="G153" t="s">
        <v>324</v>
      </c>
      <c r="H153" t="s">
        <v>324</v>
      </c>
      <c r="I153" t="s">
        <v>324</v>
      </c>
      <c r="J153" t="s">
        <v>324</v>
      </c>
      <c r="K153" t="s">
        <v>324</v>
      </c>
      <c r="L153" t="s">
        <v>324</v>
      </c>
      <c r="M153" t="s">
        <v>324</v>
      </c>
      <c r="N153" t="s">
        <v>324</v>
      </c>
      <c r="O153" t="s">
        <v>324</v>
      </c>
      <c r="P153" t="s">
        <v>324</v>
      </c>
      <c r="Q153" t="s">
        <v>324</v>
      </c>
      <c r="R153" t="s">
        <v>324</v>
      </c>
      <c r="S153" t="s">
        <v>324</v>
      </c>
      <c r="T153" t="s">
        <v>324</v>
      </c>
      <c r="U153" t="s">
        <v>324</v>
      </c>
      <c r="V153" t="s">
        <v>324</v>
      </c>
      <c r="W153" t="s">
        <v>324</v>
      </c>
      <c r="X153" t="s">
        <v>324</v>
      </c>
      <c r="Y153" t="s">
        <v>324</v>
      </c>
      <c r="Z153" t="s">
        <v>324</v>
      </c>
      <c r="AA153" t="s">
        <v>324</v>
      </c>
      <c r="AB153" t="s">
        <v>324</v>
      </c>
      <c r="AC153" t="s">
        <v>324</v>
      </c>
      <c r="AD153" t="s">
        <v>324</v>
      </c>
      <c r="AE153" t="s">
        <v>324</v>
      </c>
      <c r="AF153" t="s">
        <v>324</v>
      </c>
      <c r="AG153" t="s">
        <v>324</v>
      </c>
      <c r="AH153" t="s">
        <v>324</v>
      </c>
      <c r="AI153" t="s">
        <v>324</v>
      </c>
      <c r="AJ153" t="s">
        <v>324</v>
      </c>
      <c r="AK153" t="s">
        <v>324</v>
      </c>
      <c r="AL153" s="11" t="s">
        <v>324</v>
      </c>
      <c r="AM153" s="11" t="s">
        <v>324</v>
      </c>
      <c r="AN153" s="11" t="s">
        <v>324</v>
      </c>
      <c r="AO153" s="11" t="s">
        <v>324</v>
      </c>
      <c r="AP153" s="11" t="s">
        <v>324</v>
      </c>
      <c r="AQ153" s="11" t="s">
        <v>324</v>
      </c>
    </row>
    <row r="154" spans="1:43">
      <c r="A154" t="s">
        <v>250</v>
      </c>
      <c r="B154" t="s">
        <v>324</v>
      </c>
      <c r="C154" t="s">
        <v>324</v>
      </c>
      <c r="D154" t="s">
        <v>324</v>
      </c>
      <c r="E154" t="s">
        <v>324</v>
      </c>
      <c r="F154" t="s">
        <v>324</v>
      </c>
      <c r="G154" t="s">
        <v>324</v>
      </c>
      <c r="H154" t="s">
        <v>324</v>
      </c>
      <c r="I154" t="s">
        <v>324</v>
      </c>
      <c r="J154" t="s">
        <v>324</v>
      </c>
      <c r="K154" t="s">
        <v>324</v>
      </c>
      <c r="L154" t="s">
        <v>324</v>
      </c>
      <c r="M154" t="s">
        <v>324</v>
      </c>
      <c r="N154" t="s">
        <v>324</v>
      </c>
      <c r="O154" t="s">
        <v>324</v>
      </c>
      <c r="P154" t="s">
        <v>324</v>
      </c>
      <c r="Q154" t="s">
        <v>324</v>
      </c>
      <c r="R154" t="s">
        <v>324</v>
      </c>
      <c r="S154" t="s">
        <v>324</v>
      </c>
      <c r="T154" t="s">
        <v>324</v>
      </c>
      <c r="U154" t="s">
        <v>324</v>
      </c>
      <c r="V154" t="s">
        <v>324</v>
      </c>
      <c r="W154" t="s">
        <v>324</v>
      </c>
      <c r="X154" t="s">
        <v>324</v>
      </c>
      <c r="Y154" t="s">
        <v>324</v>
      </c>
      <c r="Z154" t="s">
        <v>324</v>
      </c>
      <c r="AA154" t="s">
        <v>324</v>
      </c>
      <c r="AB154" t="s">
        <v>324</v>
      </c>
      <c r="AC154" t="s">
        <v>324</v>
      </c>
      <c r="AD154" t="s">
        <v>324</v>
      </c>
      <c r="AE154" t="s">
        <v>324</v>
      </c>
      <c r="AF154" t="s">
        <v>324</v>
      </c>
      <c r="AG154" t="s">
        <v>324</v>
      </c>
      <c r="AH154" t="s">
        <v>324</v>
      </c>
      <c r="AI154" t="s">
        <v>324</v>
      </c>
      <c r="AJ154" t="s">
        <v>324</v>
      </c>
      <c r="AK154" t="s">
        <v>324</v>
      </c>
      <c r="AL154" s="11" t="s">
        <v>324</v>
      </c>
      <c r="AM154" s="11" t="s">
        <v>324</v>
      </c>
      <c r="AN154" s="11" t="s">
        <v>324</v>
      </c>
      <c r="AO154" s="11" t="s">
        <v>324</v>
      </c>
      <c r="AP154" s="11" t="s">
        <v>324</v>
      </c>
      <c r="AQ154" s="11" t="s">
        <v>324</v>
      </c>
    </row>
    <row r="155" spans="1:43">
      <c r="A155" t="s">
        <v>251</v>
      </c>
      <c r="B155" t="s">
        <v>324</v>
      </c>
      <c r="C155" t="s">
        <v>324</v>
      </c>
      <c r="D155" t="s">
        <v>324</v>
      </c>
      <c r="E155" t="s">
        <v>324</v>
      </c>
      <c r="F155" t="s">
        <v>324</v>
      </c>
      <c r="G155" t="s">
        <v>324</v>
      </c>
      <c r="H155" t="s">
        <v>324</v>
      </c>
      <c r="I155" t="s">
        <v>324</v>
      </c>
      <c r="J155" t="s">
        <v>324</v>
      </c>
      <c r="K155" t="s">
        <v>324</v>
      </c>
      <c r="L155" t="s">
        <v>324</v>
      </c>
      <c r="M155" t="s">
        <v>324</v>
      </c>
      <c r="N155" t="s">
        <v>324</v>
      </c>
      <c r="O155" t="s">
        <v>324</v>
      </c>
      <c r="P155" t="s">
        <v>324</v>
      </c>
      <c r="Q155" t="s">
        <v>324</v>
      </c>
      <c r="R155" t="s">
        <v>324</v>
      </c>
      <c r="S155" t="s">
        <v>324</v>
      </c>
      <c r="T155" t="s">
        <v>324</v>
      </c>
      <c r="U155" t="s">
        <v>324</v>
      </c>
      <c r="V155" t="s">
        <v>324</v>
      </c>
      <c r="W155" t="s">
        <v>324</v>
      </c>
      <c r="X155" t="s">
        <v>324</v>
      </c>
      <c r="Y155" t="s">
        <v>324</v>
      </c>
      <c r="Z155" t="s">
        <v>324</v>
      </c>
      <c r="AA155" t="s">
        <v>324</v>
      </c>
      <c r="AB155" t="s">
        <v>324</v>
      </c>
      <c r="AC155" t="s">
        <v>324</v>
      </c>
      <c r="AD155" t="s">
        <v>324</v>
      </c>
      <c r="AE155" t="s">
        <v>324</v>
      </c>
      <c r="AF155" t="s">
        <v>324</v>
      </c>
      <c r="AG155" t="s">
        <v>324</v>
      </c>
      <c r="AH155" t="s">
        <v>324</v>
      </c>
      <c r="AI155" t="s">
        <v>324</v>
      </c>
      <c r="AJ155" t="s">
        <v>324</v>
      </c>
      <c r="AK155" t="s">
        <v>324</v>
      </c>
      <c r="AL155" s="11" t="s">
        <v>324</v>
      </c>
      <c r="AM155" s="11" t="s">
        <v>324</v>
      </c>
      <c r="AN155" s="11" t="s">
        <v>324</v>
      </c>
      <c r="AO155" s="11" t="s">
        <v>324</v>
      </c>
      <c r="AP155" s="11" t="s">
        <v>324</v>
      </c>
      <c r="AQ155" s="11" t="s">
        <v>324</v>
      </c>
    </row>
    <row r="156" spans="1:43">
      <c r="A156" t="s">
        <v>252</v>
      </c>
      <c r="B156" t="s">
        <v>324</v>
      </c>
      <c r="C156" t="s">
        <v>324</v>
      </c>
      <c r="D156" t="s">
        <v>324</v>
      </c>
      <c r="E156" t="s">
        <v>324</v>
      </c>
      <c r="F156" t="s">
        <v>324</v>
      </c>
      <c r="G156" t="s">
        <v>324</v>
      </c>
      <c r="H156" t="s">
        <v>324</v>
      </c>
      <c r="I156" t="s">
        <v>324</v>
      </c>
      <c r="J156" t="s">
        <v>324</v>
      </c>
      <c r="K156" t="s">
        <v>324</v>
      </c>
      <c r="L156" t="s">
        <v>324</v>
      </c>
      <c r="M156" t="s">
        <v>324</v>
      </c>
      <c r="N156" t="s">
        <v>324</v>
      </c>
      <c r="O156" t="s">
        <v>324</v>
      </c>
      <c r="P156" t="s">
        <v>324</v>
      </c>
      <c r="Q156" t="s">
        <v>324</v>
      </c>
      <c r="R156" t="s">
        <v>324</v>
      </c>
      <c r="S156" t="s">
        <v>324</v>
      </c>
      <c r="T156" t="s">
        <v>324</v>
      </c>
      <c r="U156" t="s">
        <v>324</v>
      </c>
      <c r="V156" t="s">
        <v>324</v>
      </c>
      <c r="W156" t="s">
        <v>324</v>
      </c>
      <c r="X156" t="s">
        <v>324</v>
      </c>
      <c r="Y156" t="s">
        <v>324</v>
      </c>
      <c r="Z156" t="s">
        <v>324</v>
      </c>
      <c r="AA156" t="s">
        <v>324</v>
      </c>
      <c r="AB156" t="s">
        <v>324</v>
      </c>
      <c r="AC156" t="s">
        <v>324</v>
      </c>
      <c r="AD156" t="s">
        <v>324</v>
      </c>
      <c r="AE156" t="s">
        <v>324</v>
      </c>
      <c r="AF156" t="s">
        <v>324</v>
      </c>
      <c r="AG156" t="s">
        <v>324</v>
      </c>
      <c r="AH156" t="s">
        <v>324</v>
      </c>
      <c r="AI156" t="s">
        <v>324</v>
      </c>
      <c r="AJ156" t="s">
        <v>324</v>
      </c>
      <c r="AK156" t="s">
        <v>324</v>
      </c>
      <c r="AL156" s="11" t="s">
        <v>324</v>
      </c>
      <c r="AM156" s="11" t="s">
        <v>324</v>
      </c>
      <c r="AN156" s="11" t="s">
        <v>324</v>
      </c>
      <c r="AO156" s="11" t="s">
        <v>324</v>
      </c>
      <c r="AP156" s="11" t="s">
        <v>324</v>
      </c>
      <c r="AQ156" s="11" t="s">
        <v>324</v>
      </c>
    </row>
    <row r="157" spans="1:43">
      <c r="A157" t="s">
        <v>253</v>
      </c>
      <c r="B157" t="s">
        <v>324</v>
      </c>
      <c r="C157" t="s">
        <v>324</v>
      </c>
      <c r="D157" t="s">
        <v>324</v>
      </c>
      <c r="E157" t="s">
        <v>324</v>
      </c>
      <c r="F157" t="s">
        <v>324</v>
      </c>
      <c r="G157" t="s">
        <v>324</v>
      </c>
      <c r="H157" t="s">
        <v>324</v>
      </c>
      <c r="I157" t="s">
        <v>324</v>
      </c>
      <c r="J157" t="s">
        <v>324</v>
      </c>
      <c r="K157" t="s">
        <v>324</v>
      </c>
      <c r="L157" t="s">
        <v>324</v>
      </c>
      <c r="M157" t="s">
        <v>324</v>
      </c>
      <c r="N157" t="s">
        <v>324</v>
      </c>
      <c r="O157" t="s">
        <v>324</v>
      </c>
      <c r="P157" t="s">
        <v>324</v>
      </c>
      <c r="Q157" t="s">
        <v>324</v>
      </c>
      <c r="R157" t="s">
        <v>324</v>
      </c>
      <c r="S157" t="s">
        <v>324</v>
      </c>
      <c r="T157" t="s">
        <v>324</v>
      </c>
      <c r="U157" t="s">
        <v>324</v>
      </c>
      <c r="V157" t="s">
        <v>324</v>
      </c>
      <c r="W157" t="s">
        <v>324</v>
      </c>
      <c r="X157" t="s">
        <v>324</v>
      </c>
      <c r="Y157" t="s">
        <v>324</v>
      </c>
      <c r="Z157" t="s">
        <v>324</v>
      </c>
      <c r="AA157" t="s">
        <v>324</v>
      </c>
      <c r="AB157" t="s">
        <v>324</v>
      </c>
      <c r="AC157" t="s">
        <v>324</v>
      </c>
      <c r="AD157" t="s">
        <v>324</v>
      </c>
      <c r="AE157" t="s">
        <v>324</v>
      </c>
      <c r="AF157" t="s">
        <v>324</v>
      </c>
      <c r="AG157" t="s">
        <v>324</v>
      </c>
      <c r="AH157" t="s">
        <v>324</v>
      </c>
      <c r="AI157" t="s">
        <v>324</v>
      </c>
      <c r="AJ157" t="s">
        <v>324</v>
      </c>
      <c r="AK157" t="s">
        <v>324</v>
      </c>
      <c r="AL157" s="11" t="s">
        <v>324</v>
      </c>
      <c r="AM157" s="11" t="s">
        <v>324</v>
      </c>
      <c r="AN157" s="11" t="s">
        <v>324</v>
      </c>
      <c r="AO157" s="11" t="s">
        <v>324</v>
      </c>
      <c r="AP157" s="11" t="s">
        <v>324</v>
      </c>
      <c r="AQ157" s="11" t="s">
        <v>324</v>
      </c>
    </row>
    <row r="158" spans="1:43">
      <c r="A158" t="s">
        <v>254</v>
      </c>
      <c r="B158" t="s">
        <v>324</v>
      </c>
      <c r="C158" t="s">
        <v>324</v>
      </c>
      <c r="D158" t="s">
        <v>324</v>
      </c>
      <c r="E158" t="s">
        <v>324</v>
      </c>
      <c r="F158" t="s">
        <v>324</v>
      </c>
      <c r="G158" t="s">
        <v>324</v>
      </c>
      <c r="H158" t="s">
        <v>324</v>
      </c>
      <c r="I158" t="s">
        <v>324</v>
      </c>
      <c r="J158" t="s">
        <v>324</v>
      </c>
      <c r="K158" t="s">
        <v>324</v>
      </c>
      <c r="L158" t="s">
        <v>324</v>
      </c>
      <c r="M158" t="s">
        <v>324</v>
      </c>
      <c r="N158" t="s">
        <v>324</v>
      </c>
      <c r="O158" t="s">
        <v>324</v>
      </c>
      <c r="P158" t="s">
        <v>324</v>
      </c>
      <c r="Q158" t="s">
        <v>324</v>
      </c>
      <c r="R158" t="s">
        <v>324</v>
      </c>
      <c r="S158" t="s">
        <v>324</v>
      </c>
      <c r="T158" t="s">
        <v>324</v>
      </c>
      <c r="U158" t="s">
        <v>324</v>
      </c>
      <c r="V158" t="s">
        <v>324</v>
      </c>
      <c r="W158" t="s">
        <v>324</v>
      </c>
      <c r="X158" t="s">
        <v>324</v>
      </c>
      <c r="Y158" t="s">
        <v>324</v>
      </c>
      <c r="Z158" t="s">
        <v>324</v>
      </c>
      <c r="AA158" t="s">
        <v>324</v>
      </c>
      <c r="AB158" t="s">
        <v>324</v>
      </c>
      <c r="AC158" t="s">
        <v>324</v>
      </c>
      <c r="AD158" t="s">
        <v>324</v>
      </c>
      <c r="AE158" t="s">
        <v>324</v>
      </c>
      <c r="AF158" t="s">
        <v>324</v>
      </c>
      <c r="AG158" t="s">
        <v>324</v>
      </c>
      <c r="AH158" t="s">
        <v>324</v>
      </c>
      <c r="AI158" t="s">
        <v>324</v>
      </c>
      <c r="AJ158" t="s">
        <v>324</v>
      </c>
      <c r="AK158" t="s">
        <v>324</v>
      </c>
      <c r="AL158" s="11" t="s">
        <v>324</v>
      </c>
      <c r="AM158" s="11" t="s">
        <v>324</v>
      </c>
      <c r="AN158" s="11" t="s">
        <v>324</v>
      </c>
      <c r="AO158" s="11" t="s">
        <v>324</v>
      </c>
      <c r="AP158" s="11" t="s">
        <v>324</v>
      </c>
      <c r="AQ158" s="11" t="s">
        <v>324</v>
      </c>
    </row>
    <row r="159" spans="1:43">
      <c r="A159" t="s">
        <v>255</v>
      </c>
      <c r="B159" t="s">
        <v>324</v>
      </c>
      <c r="C159" t="s">
        <v>324</v>
      </c>
      <c r="D159" t="s">
        <v>324</v>
      </c>
      <c r="E159" t="s">
        <v>324</v>
      </c>
      <c r="F159" t="s">
        <v>324</v>
      </c>
      <c r="G159" t="s">
        <v>324</v>
      </c>
      <c r="H159" t="s">
        <v>324</v>
      </c>
      <c r="I159" t="s">
        <v>324</v>
      </c>
      <c r="J159" t="s">
        <v>324</v>
      </c>
      <c r="K159" t="s">
        <v>324</v>
      </c>
      <c r="L159" t="s">
        <v>324</v>
      </c>
      <c r="M159" t="s">
        <v>324</v>
      </c>
      <c r="N159" t="s">
        <v>324</v>
      </c>
      <c r="O159" t="s">
        <v>324</v>
      </c>
      <c r="P159" t="s">
        <v>324</v>
      </c>
      <c r="Q159" t="s">
        <v>324</v>
      </c>
      <c r="R159">
        <v>6004</v>
      </c>
      <c r="S159">
        <v>6390</v>
      </c>
      <c r="T159" t="s">
        <v>324</v>
      </c>
      <c r="U159" t="s">
        <v>324</v>
      </c>
      <c r="V159" t="s">
        <v>324</v>
      </c>
      <c r="W159" t="s">
        <v>324</v>
      </c>
      <c r="X159" t="s">
        <v>324</v>
      </c>
      <c r="Y159" t="s">
        <v>324</v>
      </c>
      <c r="Z159" t="s">
        <v>324</v>
      </c>
      <c r="AA159" t="s">
        <v>324</v>
      </c>
      <c r="AB159" t="s">
        <v>324</v>
      </c>
      <c r="AC159" t="s">
        <v>324</v>
      </c>
      <c r="AD159" t="s">
        <v>324</v>
      </c>
      <c r="AE159" t="s">
        <v>324</v>
      </c>
      <c r="AF159" t="s">
        <v>324</v>
      </c>
      <c r="AG159" t="s">
        <v>324</v>
      </c>
      <c r="AH159" t="s">
        <v>324</v>
      </c>
      <c r="AI159" t="s">
        <v>324</v>
      </c>
      <c r="AJ159" t="s">
        <v>324</v>
      </c>
      <c r="AK159" t="s">
        <v>324</v>
      </c>
      <c r="AL159" s="11" t="s">
        <v>324</v>
      </c>
      <c r="AM159" s="11" t="s">
        <v>324</v>
      </c>
      <c r="AN159" s="11" t="s">
        <v>324</v>
      </c>
      <c r="AO159" s="11">
        <v>1</v>
      </c>
      <c r="AP159" s="11" t="s">
        <v>324</v>
      </c>
      <c r="AQ159" s="11" t="s">
        <v>324</v>
      </c>
    </row>
    <row r="160" spans="1:43">
      <c r="A160" t="s">
        <v>256</v>
      </c>
      <c r="B160" t="s">
        <v>324</v>
      </c>
      <c r="C160" t="s">
        <v>324</v>
      </c>
      <c r="D160" t="s">
        <v>324</v>
      </c>
      <c r="E160" t="s">
        <v>324</v>
      </c>
      <c r="F160" t="s">
        <v>324</v>
      </c>
      <c r="G160" t="s">
        <v>324</v>
      </c>
      <c r="H160" t="s">
        <v>324</v>
      </c>
      <c r="I160" t="s">
        <v>324</v>
      </c>
      <c r="J160" t="s">
        <v>324</v>
      </c>
      <c r="K160" t="s">
        <v>324</v>
      </c>
      <c r="L160" t="s">
        <v>324</v>
      </c>
      <c r="M160" t="s">
        <v>324</v>
      </c>
      <c r="N160" t="s">
        <v>324</v>
      </c>
      <c r="O160" t="s">
        <v>324</v>
      </c>
      <c r="P160" t="s">
        <v>324</v>
      </c>
      <c r="Q160" t="s">
        <v>324</v>
      </c>
      <c r="R160" t="s">
        <v>324</v>
      </c>
      <c r="S160" t="s">
        <v>324</v>
      </c>
      <c r="T160" t="s">
        <v>324</v>
      </c>
      <c r="U160" t="s">
        <v>324</v>
      </c>
      <c r="V160">
        <v>12</v>
      </c>
      <c r="W160" t="s">
        <v>324</v>
      </c>
      <c r="X160" t="s">
        <v>324</v>
      </c>
      <c r="Y160" t="s">
        <v>324</v>
      </c>
      <c r="Z160" t="s">
        <v>324</v>
      </c>
      <c r="AA160" t="s">
        <v>324</v>
      </c>
      <c r="AB160" t="s">
        <v>324</v>
      </c>
      <c r="AC160" t="s">
        <v>324</v>
      </c>
      <c r="AD160" t="s">
        <v>324</v>
      </c>
      <c r="AE160" t="s">
        <v>324</v>
      </c>
      <c r="AF160" t="s">
        <v>324</v>
      </c>
      <c r="AG160" t="s">
        <v>324</v>
      </c>
      <c r="AH160" t="s">
        <v>324</v>
      </c>
      <c r="AI160" t="s">
        <v>324</v>
      </c>
      <c r="AJ160" t="s">
        <v>324</v>
      </c>
      <c r="AK160" t="s">
        <v>324</v>
      </c>
      <c r="AL160" s="11" t="s">
        <v>324</v>
      </c>
      <c r="AM160" s="11" t="s">
        <v>324</v>
      </c>
      <c r="AN160" s="11" t="s">
        <v>324</v>
      </c>
      <c r="AO160" s="11" t="s">
        <v>324</v>
      </c>
      <c r="AP160" s="11" t="s">
        <v>324</v>
      </c>
      <c r="AQ160" s="11" t="s">
        <v>324</v>
      </c>
    </row>
    <row r="161" spans="1:43">
      <c r="A161" t="s">
        <v>257</v>
      </c>
      <c r="B161" t="s">
        <v>324</v>
      </c>
      <c r="C161" t="s">
        <v>324</v>
      </c>
      <c r="D161" t="s">
        <v>324</v>
      </c>
      <c r="E161" t="s">
        <v>324</v>
      </c>
      <c r="F161" t="s">
        <v>324</v>
      </c>
      <c r="G161" t="s">
        <v>324</v>
      </c>
      <c r="H161" t="s">
        <v>324</v>
      </c>
      <c r="I161" t="s">
        <v>324</v>
      </c>
      <c r="J161" t="s">
        <v>324</v>
      </c>
      <c r="K161" t="s">
        <v>324</v>
      </c>
      <c r="L161" t="s">
        <v>324</v>
      </c>
      <c r="M161" t="s">
        <v>324</v>
      </c>
      <c r="N161" t="s">
        <v>324</v>
      </c>
      <c r="O161" t="s">
        <v>324</v>
      </c>
      <c r="P161" t="s">
        <v>324</v>
      </c>
      <c r="Q161" t="s">
        <v>324</v>
      </c>
      <c r="R161" t="s">
        <v>324</v>
      </c>
      <c r="S161" t="s">
        <v>324</v>
      </c>
      <c r="T161" t="s">
        <v>324</v>
      </c>
      <c r="U161" t="s">
        <v>324</v>
      </c>
      <c r="V161">
        <v>36</v>
      </c>
      <c r="W161" t="s">
        <v>324</v>
      </c>
      <c r="X161" t="s">
        <v>324</v>
      </c>
      <c r="Y161" t="s">
        <v>324</v>
      </c>
      <c r="Z161" t="s">
        <v>324</v>
      </c>
      <c r="AA161" t="s">
        <v>324</v>
      </c>
      <c r="AB161" t="s">
        <v>324</v>
      </c>
      <c r="AC161" t="s">
        <v>324</v>
      </c>
      <c r="AD161" t="s">
        <v>324</v>
      </c>
      <c r="AE161" t="s">
        <v>324</v>
      </c>
      <c r="AF161" t="s">
        <v>324</v>
      </c>
      <c r="AG161" t="s">
        <v>324</v>
      </c>
      <c r="AH161" t="s">
        <v>324</v>
      </c>
      <c r="AI161" t="s">
        <v>324</v>
      </c>
      <c r="AJ161" t="s">
        <v>324</v>
      </c>
      <c r="AK161" t="s">
        <v>324</v>
      </c>
      <c r="AL161" s="11" t="s">
        <v>324</v>
      </c>
      <c r="AM161" s="11" t="s">
        <v>324</v>
      </c>
      <c r="AN161" s="11" t="s">
        <v>324</v>
      </c>
      <c r="AO161" s="11" t="s">
        <v>324</v>
      </c>
      <c r="AP161" s="11" t="s">
        <v>324</v>
      </c>
      <c r="AQ161" s="11" t="s">
        <v>324</v>
      </c>
    </row>
    <row r="162" spans="1:43">
      <c r="A162" t="s">
        <v>258</v>
      </c>
      <c r="B162" t="s">
        <v>324</v>
      </c>
      <c r="C162" t="s">
        <v>324</v>
      </c>
      <c r="D162" t="s">
        <v>324</v>
      </c>
      <c r="E162" t="s">
        <v>324</v>
      </c>
      <c r="F162" t="s">
        <v>324</v>
      </c>
      <c r="G162" t="s">
        <v>324</v>
      </c>
      <c r="H162" t="s">
        <v>324</v>
      </c>
      <c r="I162" t="s">
        <v>324</v>
      </c>
      <c r="J162" t="s">
        <v>324</v>
      </c>
      <c r="K162">
        <v>44</v>
      </c>
      <c r="L162" t="s">
        <v>324</v>
      </c>
      <c r="M162" t="s">
        <v>324</v>
      </c>
      <c r="N162" t="s">
        <v>324</v>
      </c>
      <c r="O162" t="s">
        <v>324</v>
      </c>
      <c r="P162" t="s">
        <v>324</v>
      </c>
      <c r="Q162" t="s">
        <v>324</v>
      </c>
      <c r="R162" t="s">
        <v>324</v>
      </c>
      <c r="S162" t="s">
        <v>324</v>
      </c>
      <c r="T162" t="s">
        <v>324</v>
      </c>
      <c r="U162" t="s">
        <v>324</v>
      </c>
      <c r="V162" t="s">
        <v>324</v>
      </c>
      <c r="W162" t="s">
        <v>324</v>
      </c>
      <c r="X162" t="s">
        <v>324</v>
      </c>
      <c r="Y162" t="s">
        <v>324</v>
      </c>
      <c r="Z162" t="s">
        <v>324</v>
      </c>
      <c r="AA162" t="s">
        <v>324</v>
      </c>
      <c r="AB162" t="s">
        <v>324</v>
      </c>
      <c r="AC162" t="s">
        <v>324</v>
      </c>
      <c r="AD162" t="s">
        <v>324</v>
      </c>
      <c r="AE162" t="s">
        <v>324</v>
      </c>
      <c r="AF162" t="s">
        <v>324</v>
      </c>
      <c r="AG162" t="s">
        <v>324</v>
      </c>
      <c r="AH162" t="s">
        <v>324</v>
      </c>
      <c r="AI162" t="s">
        <v>324</v>
      </c>
      <c r="AJ162" t="s">
        <v>324</v>
      </c>
      <c r="AK162" t="s">
        <v>324</v>
      </c>
      <c r="AL162" s="11" t="s">
        <v>324</v>
      </c>
      <c r="AM162" s="11" t="s">
        <v>324</v>
      </c>
      <c r="AN162" s="11" t="s">
        <v>324</v>
      </c>
      <c r="AO162" s="11" t="s">
        <v>324</v>
      </c>
      <c r="AP162" s="11" t="s">
        <v>324</v>
      </c>
      <c r="AQ162" s="11" t="s">
        <v>324</v>
      </c>
    </row>
    <row r="163" spans="1:43">
      <c r="A163" t="s">
        <v>259</v>
      </c>
      <c r="B163" t="s">
        <v>324</v>
      </c>
      <c r="C163" t="s">
        <v>324</v>
      </c>
      <c r="D163" t="s">
        <v>324</v>
      </c>
      <c r="E163" t="s">
        <v>324</v>
      </c>
      <c r="F163" t="s">
        <v>324</v>
      </c>
      <c r="G163" t="s">
        <v>324</v>
      </c>
      <c r="H163" t="s">
        <v>324</v>
      </c>
      <c r="I163" t="s">
        <v>324</v>
      </c>
      <c r="J163" t="s">
        <v>324</v>
      </c>
      <c r="K163" t="s">
        <v>324</v>
      </c>
      <c r="L163" t="s">
        <v>324</v>
      </c>
      <c r="M163" t="s">
        <v>324</v>
      </c>
      <c r="N163" t="s">
        <v>324</v>
      </c>
      <c r="O163" t="s">
        <v>324</v>
      </c>
      <c r="P163" t="s">
        <v>324</v>
      </c>
      <c r="Q163" t="s">
        <v>324</v>
      </c>
      <c r="R163" t="s">
        <v>324</v>
      </c>
      <c r="S163" t="s">
        <v>324</v>
      </c>
      <c r="T163" t="s">
        <v>324</v>
      </c>
      <c r="U163" t="s">
        <v>324</v>
      </c>
      <c r="V163" t="s">
        <v>324</v>
      </c>
      <c r="W163" t="s">
        <v>324</v>
      </c>
      <c r="X163" t="s">
        <v>324</v>
      </c>
      <c r="Y163" t="s">
        <v>324</v>
      </c>
      <c r="Z163" t="s">
        <v>324</v>
      </c>
      <c r="AA163" t="s">
        <v>324</v>
      </c>
      <c r="AB163" t="s">
        <v>324</v>
      </c>
      <c r="AC163" t="s">
        <v>324</v>
      </c>
      <c r="AD163" t="s">
        <v>324</v>
      </c>
      <c r="AE163" t="s">
        <v>324</v>
      </c>
      <c r="AF163" t="s">
        <v>324</v>
      </c>
      <c r="AG163" t="s">
        <v>324</v>
      </c>
      <c r="AH163" t="s">
        <v>324</v>
      </c>
      <c r="AI163" t="s">
        <v>324</v>
      </c>
      <c r="AJ163" t="s">
        <v>324</v>
      </c>
      <c r="AK163" t="s">
        <v>324</v>
      </c>
      <c r="AL163" s="11" t="s">
        <v>324</v>
      </c>
      <c r="AM163" s="11" t="s">
        <v>324</v>
      </c>
      <c r="AN163" s="11" t="s">
        <v>324</v>
      </c>
      <c r="AO163" s="11" t="s">
        <v>324</v>
      </c>
      <c r="AP163" s="11" t="s">
        <v>324</v>
      </c>
      <c r="AQ163" s="11" t="s">
        <v>324</v>
      </c>
    </row>
    <row r="164" spans="1:43">
      <c r="A164" t="s">
        <v>260</v>
      </c>
      <c r="B164" t="s">
        <v>324</v>
      </c>
      <c r="C164" t="s">
        <v>324</v>
      </c>
      <c r="D164" t="s">
        <v>324</v>
      </c>
      <c r="E164" t="s">
        <v>324</v>
      </c>
      <c r="F164" t="s">
        <v>324</v>
      </c>
      <c r="G164" t="s">
        <v>324</v>
      </c>
      <c r="H164" t="s">
        <v>324</v>
      </c>
      <c r="I164" t="s">
        <v>324</v>
      </c>
      <c r="J164" t="s">
        <v>324</v>
      </c>
      <c r="K164" t="s">
        <v>324</v>
      </c>
      <c r="L164" t="s">
        <v>324</v>
      </c>
      <c r="M164" t="s">
        <v>324</v>
      </c>
      <c r="N164" t="s">
        <v>324</v>
      </c>
      <c r="O164" t="s">
        <v>324</v>
      </c>
      <c r="P164" t="s">
        <v>324</v>
      </c>
      <c r="Q164" t="s">
        <v>324</v>
      </c>
      <c r="R164" t="s">
        <v>324</v>
      </c>
      <c r="S164" t="s">
        <v>324</v>
      </c>
      <c r="T164" t="s">
        <v>324</v>
      </c>
      <c r="U164" t="s">
        <v>324</v>
      </c>
      <c r="V164">
        <v>54</v>
      </c>
      <c r="W164" t="s">
        <v>324</v>
      </c>
      <c r="X164" t="s">
        <v>324</v>
      </c>
      <c r="Y164" t="s">
        <v>324</v>
      </c>
      <c r="Z164" t="s">
        <v>324</v>
      </c>
      <c r="AA164" t="s">
        <v>324</v>
      </c>
      <c r="AB164" t="s">
        <v>324</v>
      </c>
      <c r="AC164" t="s">
        <v>324</v>
      </c>
      <c r="AD164" t="s">
        <v>324</v>
      </c>
      <c r="AE164" t="s">
        <v>324</v>
      </c>
      <c r="AF164" t="s">
        <v>324</v>
      </c>
      <c r="AG164" t="s">
        <v>324</v>
      </c>
      <c r="AH164" t="s">
        <v>324</v>
      </c>
      <c r="AI164" t="s">
        <v>324</v>
      </c>
      <c r="AJ164" t="s">
        <v>324</v>
      </c>
      <c r="AK164" t="s">
        <v>324</v>
      </c>
      <c r="AL164" s="11" t="s">
        <v>324</v>
      </c>
      <c r="AM164" s="11" t="s">
        <v>324</v>
      </c>
      <c r="AN164" s="11" t="s">
        <v>324</v>
      </c>
      <c r="AO164" s="11" t="s">
        <v>324</v>
      </c>
      <c r="AP164" s="11" t="s">
        <v>324</v>
      </c>
      <c r="AQ164" s="11" t="s">
        <v>324</v>
      </c>
    </row>
    <row r="165" spans="1:43">
      <c r="A165" t="s">
        <v>261</v>
      </c>
      <c r="B165" t="s">
        <v>324</v>
      </c>
      <c r="C165" t="s">
        <v>324</v>
      </c>
      <c r="D165" t="s">
        <v>324</v>
      </c>
      <c r="E165" t="s">
        <v>324</v>
      </c>
      <c r="F165" t="s">
        <v>324</v>
      </c>
      <c r="G165" t="s">
        <v>324</v>
      </c>
      <c r="H165" t="s">
        <v>324</v>
      </c>
      <c r="I165" t="s">
        <v>324</v>
      </c>
      <c r="J165" t="s">
        <v>324</v>
      </c>
      <c r="K165" t="s">
        <v>324</v>
      </c>
      <c r="L165" t="s">
        <v>324</v>
      </c>
      <c r="M165" t="s">
        <v>324</v>
      </c>
      <c r="N165" t="s">
        <v>324</v>
      </c>
      <c r="O165" t="s">
        <v>324</v>
      </c>
      <c r="P165">
        <v>4</v>
      </c>
      <c r="Q165" t="s">
        <v>324</v>
      </c>
      <c r="R165" t="s">
        <v>324</v>
      </c>
      <c r="S165" t="s">
        <v>324</v>
      </c>
      <c r="T165" t="s">
        <v>324</v>
      </c>
      <c r="U165" t="s">
        <v>324</v>
      </c>
      <c r="V165" t="s">
        <v>324</v>
      </c>
      <c r="W165" t="s">
        <v>324</v>
      </c>
      <c r="X165" t="s">
        <v>324</v>
      </c>
      <c r="Y165" t="s">
        <v>324</v>
      </c>
      <c r="Z165" t="s">
        <v>324</v>
      </c>
      <c r="AA165" t="s">
        <v>324</v>
      </c>
      <c r="AB165" t="s">
        <v>324</v>
      </c>
      <c r="AC165" t="s">
        <v>324</v>
      </c>
      <c r="AD165" t="s">
        <v>324</v>
      </c>
      <c r="AE165" t="s">
        <v>324</v>
      </c>
      <c r="AF165" t="s">
        <v>324</v>
      </c>
      <c r="AG165" t="s">
        <v>324</v>
      </c>
      <c r="AH165" t="s">
        <v>324</v>
      </c>
      <c r="AI165" t="s">
        <v>324</v>
      </c>
      <c r="AJ165" t="s">
        <v>324</v>
      </c>
      <c r="AK165" t="s">
        <v>324</v>
      </c>
      <c r="AL165" s="11" t="s">
        <v>324</v>
      </c>
      <c r="AM165" s="11" t="s">
        <v>324</v>
      </c>
      <c r="AN165" s="11" t="s">
        <v>324</v>
      </c>
      <c r="AO165" s="11" t="s">
        <v>324</v>
      </c>
      <c r="AP165" s="11" t="s">
        <v>324</v>
      </c>
      <c r="AQ165" s="11" t="s">
        <v>324</v>
      </c>
    </row>
    <row r="166" spans="1:43">
      <c r="A166" t="s">
        <v>262</v>
      </c>
      <c r="B166" t="s">
        <v>324</v>
      </c>
      <c r="C166" t="s">
        <v>324</v>
      </c>
      <c r="D166" t="s">
        <v>324</v>
      </c>
      <c r="E166" t="s">
        <v>324</v>
      </c>
      <c r="F166" t="s">
        <v>324</v>
      </c>
      <c r="G166" t="s">
        <v>324</v>
      </c>
      <c r="H166" t="s">
        <v>324</v>
      </c>
      <c r="I166" t="s">
        <v>324</v>
      </c>
      <c r="J166" t="s">
        <v>324</v>
      </c>
      <c r="K166" t="s">
        <v>324</v>
      </c>
      <c r="L166" t="s">
        <v>324</v>
      </c>
      <c r="M166" t="s">
        <v>324</v>
      </c>
      <c r="N166" t="s">
        <v>324</v>
      </c>
      <c r="O166" t="s">
        <v>324</v>
      </c>
      <c r="P166" t="s">
        <v>324</v>
      </c>
      <c r="Q166" t="s">
        <v>324</v>
      </c>
      <c r="R166" t="s">
        <v>324</v>
      </c>
      <c r="S166" t="s">
        <v>324</v>
      </c>
      <c r="T166" t="s">
        <v>324</v>
      </c>
      <c r="U166" t="s">
        <v>324</v>
      </c>
      <c r="V166" t="s">
        <v>324</v>
      </c>
      <c r="W166" t="s">
        <v>324</v>
      </c>
      <c r="X166" t="s">
        <v>324</v>
      </c>
      <c r="Y166" t="s">
        <v>324</v>
      </c>
      <c r="Z166" t="s">
        <v>324</v>
      </c>
      <c r="AA166" t="s">
        <v>324</v>
      </c>
      <c r="AB166" t="s">
        <v>324</v>
      </c>
      <c r="AC166" t="s">
        <v>324</v>
      </c>
      <c r="AD166" t="s">
        <v>324</v>
      </c>
      <c r="AE166" t="s">
        <v>324</v>
      </c>
      <c r="AF166" t="s">
        <v>324</v>
      </c>
      <c r="AG166" t="s">
        <v>324</v>
      </c>
      <c r="AH166" t="s">
        <v>324</v>
      </c>
      <c r="AI166" t="s">
        <v>324</v>
      </c>
      <c r="AJ166" t="s">
        <v>324</v>
      </c>
      <c r="AK166" t="s">
        <v>324</v>
      </c>
      <c r="AL166" s="11" t="s">
        <v>324</v>
      </c>
      <c r="AM166" s="11" t="s">
        <v>324</v>
      </c>
      <c r="AN166" s="11" t="s">
        <v>324</v>
      </c>
      <c r="AO166" s="11" t="s">
        <v>324</v>
      </c>
      <c r="AP166" s="11" t="s">
        <v>324</v>
      </c>
      <c r="AQ166" s="11" t="s">
        <v>324</v>
      </c>
    </row>
    <row r="167" spans="1:43">
      <c r="A167" t="s">
        <v>263</v>
      </c>
      <c r="B167" t="s">
        <v>324</v>
      </c>
      <c r="C167" t="s">
        <v>324</v>
      </c>
      <c r="D167" t="s">
        <v>324</v>
      </c>
      <c r="E167" t="s">
        <v>324</v>
      </c>
      <c r="F167" t="s">
        <v>324</v>
      </c>
      <c r="G167" t="s">
        <v>324</v>
      </c>
      <c r="H167" t="s">
        <v>324</v>
      </c>
      <c r="I167" t="s">
        <v>324</v>
      </c>
      <c r="J167" t="s">
        <v>324</v>
      </c>
      <c r="K167" t="s">
        <v>324</v>
      </c>
      <c r="L167" t="s">
        <v>324</v>
      </c>
      <c r="M167" t="s">
        <v>324</v>
      </c>
      <c r="N167" t="s">
        <v>324</v>
      </c>
      <c r="O167" t="s">
        <v>324</v>
      </c>
      <c r="P167" t="s">
        <v>324</v>
      </c>
      <c r="Q167" t="s">
        <v>324</v>
      </c>
      <c r="R167" t="s">
        <v>324</v>
      </c>
      <c r="S167" t="s">
        <v>324</v>
      </c>
      <c r="T167" t="s">
        <v>324</v>
      </c>
      <c r="U167" t="s">
        <v>324</v>
      </c>
      <c r="V167">
        <v>31</v>
      </c>
      <c r="W167" t="s">
        <v>324</v>
      </c>
      <c r="X167" t="s">
        <v>324</v>
      </c>
      <c r="Y167" t="s">
        <v>324</v>
      </c>
      <c r="Z167" t="s">
        <v>324</v>
      </c>
      <c r="AA167" t="s">
        <v>324</v>
      </c>
      <c r="AB167" t="s">
        <v>324</v>
      </c>
      <c r="AC167" t="s">
        <v>324</v>
      </c>
      <c r="AD167" t="s">
        <v>324</v>
      </c>
      <c r="AE167" t="s">
        <v>324</v>
      </c>
      <c r="AF167" t="s">
        <v>324</v>
      </c>
      <c r="AG167" t="s">
        <v>324</v>
      </c>
      <c r="AH167" t="s">
        <v>324</v>
      </c>
      <c r="AI167" t="s">
        <v>324</v>
      </c>
      <c r="AJ167" t="s">
        <v>324</v>
      </c>
      <c r="AK167" t="s">
        <v>324</v>
      </c>
      <c r="AL167" s="11" t="s">
        <v>324</v>
      </c>
      <c r="AM167" s="11" t="s">
        <v>324</v>
      </c>
      <c r="AN167" s="11" t="s">
        <v>324</v>
      </c>
      <c r="AO167" s="11" t="s">
        <v>324</v>
      </c>
      <c r="AP167" s="11" t="s">
        <v>324</v>
      </c>
      <c r="AQ167" s="11" t="s">
        <v>324</v>
      </c>
    </row>
    <row r="168" spans="1:43">
      <c r="A168" t="s">
        <v>264</v>
      </c>
      <c r="B168">
        <v>83</v>
      </c>
      <c r="C168">
        <v>1058</v>
      </c>
      <c r="D168">
        <v>310</v>
      </c>
      <c r="E168" t="s">
        <v>324</v>
      </c>
      <c r="F168" t="s">
        <v>324</v>
      </c>
      <c r="G168" t="s">
        <v>324</v>
      </c>
      <c r="H168" t="s">
        <v>324</v>
      </c>
      <c r="I168" t="s">
        <v>324</v>
      </c>
      <c r="J168" t="s">
        <v>324</v>
      </c>
      <c r="K168" t="s">
        <v>324</v>
      </c>
      <c r="L168" t="s">
        <v>324</v>
      </c>
      <c r="M168" t="s">
        <v>324</v>
      </c>
      <c r="N168" t="s">
        <v>324</v>
      </c>
      <c r="O168" t="s">
        <v>324</v>
      </c>
      <c r="P168" t="s">
        <v>324</v>
      </c>
      <c r="Q168" t="s">
        <v>324</v>
      </c>
      <c r="R168" t="s">
        <v>324</v>
      </c>
      <c r="S168" t="s">
        <v>324</v>
      </c>
      <c r="T168" t="s">
        <v>324</v>
      </c>
      <c r="U168" t="s">
        <v>324</v>
      </c>
      <c r="V168" t="s">
        <v>324</v>
      </c>
      <c r="W168" t="s">
        <v>324</v>
      </c>
      <c r="X168" t="s">
        <v>324</v>
      </c>
      <c r="Y168" t="s">
        <v>324</v>
      </c>
      <c r="Z168" t="s">
        <v>324</v>
      </c>
      <c r="AA168" t="s">
        <v>324</v>
      </c>
      <c r="AB168" t="s">
        <v>324</v>
      </c>
      <c r="AC168" t="s">
        <v>324</v>
      </c>
      <c r="AD168" t="s">
        <v>324</v>
      </c>
      <c r="AE168" t="s">
        <v>324</v>
      </c>
      <c r="AF168" t="s">
        <v>324</v>
      </c>
      <c r="AG168" t="s">
        <v>324</v>
      </c>
      <c r="AH168" t="s">
        <v>324</v>
      </c>
      <c r="AI168" t="s">
        <v>324</v>
      </c>
      <c r="AJ168" t="s">
        <v>324</v>
      </c>
      <c r="AK168" t="s">
        <v>324</v>
      </c>
      <c r="AL168" s="11" t="s">
        <v>324</v>
      </c>
      <c r="AM168" s="11" t="s">
        <v>324</v>
      </c>
      <c r="AN168" s="11" t="s">
        <v>324</v>
      </c>
      <c r="AO168" s="11" t="s">
        <v>324</v>
      </c>
      <c r="AP168" s="11" t="s">
        <v>324</v>
      </c>
      <c r="AQ168" s="11" t="s">
        <v>324</v>
      </c>
    </row>
    <row r="169" spans="1:43">
      <c r="A169" t="s">
        <v>265</v>
      </c>
      <c r="B169" t="s">
        <v>324</v>
      </c>
      <c r="C169" t="s">
        <v>324</v>
      </c>
      <c r="D169" t="s">
        <v>324</v>
      </c>
      <c r="E169" t="s">
        <v>324</v>
      </c>
      <c r="F169" t="s">
        <v>324</v>
      </c>
      <c r="G169" t="s">
        <v>324</v>
      </c>
      <c r="H169" t="s">
        <v>324</v>
      </c>
      <c r="I169" t="s">
        <v>324</v>
      </c>
      <c r="J169" t="s">
        <v>324</v>
      </c>
      <c r="K169" t="s">
        <v>324</v>
      </c>
      <c r="L169" t="s">
        <v>324</v>
      </c>
      <c r="M169" t="s">
        <v>324</v>
      </c>
      <c r="N169" t="s">
        <v>324</v>
      </c>
      <c r="O169" t="s">
        <v>324</v>
      </c>
      <c r="P169" t="s">
        <v>324</v>
      </c>
      <c r="Q169" t="s">
        <v>324</v>
      </c>
      <c r="R169" t="s">
        <v>324</v>
      </c>
      <c r="S169" t="s">
        <v>324</v>
      </c>
      <c r="T169" t="s">
        <v>324</v>
      </c>
      <c r="U169" t="s">
        <v>324</v>
      </c>
      <c r="V169" t="s">
        <v>324</v>
      </c>
      <c r="W169" t="s">
        <v>324</v>
      </c>
      <c r="X169" t="s">
        <v>324</v>
      </c>
      <c r="Y169" t="s">
        <v>324</v>
      </c>
      <c r="Z169" t="s">
        <v>324</v>
      </c>
      <c r="AA169" t="s">
        <v>324</v>
      </c>
      <c r="AB169" t="s">
        <v>324</v>
      </c>
      <c r="AC169" t="s">
        <v>324</v>
      </c>
      <c r="AD169" t="s">
        <v>324</v>
      </c>
      <c r="AE169" t="s">
        <v>324</v>
      </c>
      <c r="AF169" t="s">
        <v>324</v>
      </c>
      <c r="AG169" t="s">
        <v>324</v>
      </c>
      <c r="AH169" t="s">
        <v>324</v>
      </c>
      <c r="AI169" t="s">
        <v>324</v>
      </c>
      <c r="AJ169" t="s">
        <v>324</v>
      </c>
      <c r="AK169" t="s">
        <v>324</v>
      </c>
      <c r="AL169" s="11" t="s">
        <v>324</v>
      </c>
      <c r="AM169" s="11" t="s">
        <v>324</v>
      </c>
      <c r="AN169" s="11" t="s">
        <v>324</v>
      </c>
      <c r="AO169" s="11" t="s">
        <v>324</v>
      </c>
      <c r="AP169" s="11" t="s">
        <v>324</v>
      </c>
      <c r="AQ169" s="11" t="s">
        <v>324</v>
      </c>
    </row>
    <row r="170" spans="1:43">
      <c r="A170" t="s">
        <v>266</v>
      </c>
      <c r="B170" t="s">
        <v>324</v>
      </c>
      <c r="C170" t="s">
        <v>324</v>
      </c>
      <c r="D170" t="s">
        <v>324</v>
      </c>
      <c r="E170" t="s">
        <v>324</v>
      </c>
      <c r="F170" t="s">
        <v>324</v>
      </c>
      <c r="G170" t="s">
        <v>324</v>
      </c>
      <c r="H170" t="s">
        <v>324</v>
      </c>
      <c r="I170" t="s">
        <v>324</v>
      </c>
      <c r="J170" t="s">
        <v>324</v>
      </c>
      <c r="K170" t="s">
        <v>324</v>
      </c>
      <c r="L170" t="s">
        <v>324</v>
      </c>
      <c r="M170" t="s">
        <v>324</v>
      </c>
      <c r="N170" t="s">
        <v>324</v>
      </c>
      <c r="O170" t="s">
        <v>324</v>
      </c>
      <c r="P170" t="s">
        <v>324</v>
      </c>
      <c r="Q170" t="s">
        <v>324</v>
      </c>
      <c r="R170" t="s">
        <v>324</v>
      </c>
      <c r="S170" t="s">
        <v>324</v>
      </c>
      <c r="T170" t="s">
        <v>324</v>
      </c>
      <c r="U170" t="s">
        <v>324</v>
      </c>
      <c r="V170" t="s">
        <v>324</v>
      </c>
      <c r="W170" t="s">
        <v>324</v>
      </c>
      <c r="X170" t="s">
        <v>324</v>
      </c>
      <c r="Y170" t="s">
        <v>324</v>
      </c>
      <c r="Z170" t="s">
        <v>324</v>
      </c>
      <c r="AA170" t="s">
        <v>324</v>
      </c>
      <c r="AB170" t="s">
        <v>324</v>
      </c>
      <c r="AC170" t="s">
        <v>324</v>
      </c>
      <c r="AD170" t="s">
        <v>324</v>
      </c>
      <c r="AE170" t="s">
        <v>324</v>
      </c>
      <c r="AF170" t="s">
        <v>324</v>
      </c>
      <c r="AG170" t="s">
        <v>324</v>
      </c>
      <c r="AH170" t="s">
        <v>324</v>
      </c>
      <c r="AI170" t="s">
        <v>324</v>
      </c>
      <c r="AJ170" t="s">
        <v>324</v>
      </c>
      <c r="AK170">
        <v>5065</v>
      </c>
      <c r="AL170" s="11" t="s">
        <v>324</v>
      </c>
      <c r="AM170" s="11" t="s">
        <v>324</v>
      </c>
      <c r="AN170" s="11" t="s">
        <v>324</v>
      </c>
      <c r="AO170" s="11" t="s">
        <v>324</v>
      </c>
      <c r="AP170" s="11" t="s">
        <v>324</v>
      </c>
      <c r="AQ170" s="11" t="s">
        <v>324</v>
      </c>
    </row>
    <row r="171" spans="1:43">
      <c r="A171" t="s">
        <v>267</v>
      </c>
      <c r="B171" t="s">
        <v>324</v>
      </c>
      <c r="C171" t="s">
        <v>324</v>
      </c>
      <c r="D171" t="s">
        <v>324</v>
      </c>
      <c r="E171" t="s">
        <v>324</v>
      </c>
      <c r="F171" t="s">
        <v>324</v>
      </c>
      <c r="G171" t="s">
        <v>324</v>
      </c>
      <c r="H171" t="s">
        <v>324</v>
      </c>
      <c r="I171" t="s">
        <v>324</v>
      </c>
      <c r="J171" t="s">
        <v>324</v>
      </c>
      <c r="K171" t="s">
        <v>324</v>
      </c>
      <c r="L171" t="s">
        <v>324</v>
      </c>
      <c r="M171" t="s">
        <v>324</v>
      </c>
      <c r="N171" t="s">
        <v>324</v>
      </c>
      <c r="O171" t="s">
        <v>324</v>
      </c>
      <c r="P171" t="s">
        <v>324</v>
      </c>
      <c r="Q171" t="s">
        <v>324</v>
      </c>
      <c r="R171" t="s">
        <v>324</v>
      </c>
      <c r="S171" t="s">
        <v>324</v>
      </c>
      <c r="T171" t="s">
        <v>324</v>
      </c>
      <c r="U171" t="s">
        <v>324</v>
      </c>
      <c r="V171" t="s">
        <v>324</v>
      </c>
      <c r="W171" t="s">
        <v>324</v>
      </c>
      <c r="X171" t="s">
        <v>324</v>
      </c>
      <c r="Y171" t="s">
        <v>324</v>
      </c>
      <c r="Z171" t="s">
        <v>324</v>
      </c>
      <c r="AA171" t="s">
        <v>324</v>
      </c>
      <c r="AB171" t="s">
        <v>324</v>
      </c>
      <c r="AC171" t="s">
        <v>324</v>
      </c>
      <c r="AD171" t="s">
        <v>324</v>
      </c>
      <c r="AE171" t="s">
        <v>324</v>
      </c>
      <c r="AF171" t="s">
        <v>324</v>
      </c>
      <c r="AG171" t="s">
        <v>324</v>
      </c>
      <c r="AH171" t="s">
        <v>324</v>
      </c>
      <c r="AI171" t="s">
        <v>324</v>
      </c>
      <c r="AJ171" t="s">
        <v>324</v>
      </c>
      <c r="AK171" t="s">
        <v>324</v>
      </c>
      <c r="AL171" s="11" t="s">
        <v>324</v>
      </c>
      <c r="AM171" s="11" t="s">
        <v>324</v>
      </c>
      <c r="AN171" s="11" t="s">
        <v>324</v>
      </c>
      <c r="AO171" s="11" t="s">
        <v>324</v>
      </c>
      <c r="AP171" s="11" t="s">
        <v>324</v>
      </c>
      <c r="AQ171" s="11" t="s">
        <v>324</v>
      </c>
    </row>
    <row r="172" spans="1:43">
      <c r="A172" t="s">
        <v>268</v>
      </c>
      <c r="B172">
        <v>51</v>
      </c>
      <c r="C172" t="s">
        <v>324</v>
      </c>
      <c r="D172" t="s">
        <v>324</v>
      </c>
      <c r="E172" t="s">
        <v>324</v>
      </c>
      <c r="F172" t="s">
        <v>324</v>
      </c>
      <c r="G172" t="s">
        <v>324</v>
      </c>
      <c r="H172" t="s">
        <v>324</v>
      </c>
      <c r="I172" t="s">
        <v>324</v>
      </c>
      <c r="J172" t="s">
        <v>324</v>
      </c>
      <c r="K172" t="s">
        <v>324</v>
      </c>
      <c r="L172" t="s">
        <v>324</v>
      </c>
      <c r="M172" t="s">
        <v>324</v>
      </c>
      <c r="N172" t="s">
        <v>324</v>
      </c>
      <c r="O172" t="s">
        <v>324</v>
      </c>
      <c r="P172" t="s">
        <v>324</v>
      </c>
      <c r="Q172" t="s">
        <v>324</v>
      </c>
      <c r="R172" t="s">
        <v>324</v>
      </c>
      <c r="S172" t="s">
        <v>324</v>
      </c>
      <c r="T172" t="s">
        <v>324</v>
      </c>
      <c r="U172" t="s">
        <v>324</v>
      </c>
      <c r="V172" t="s">
        <v>324</v>
      </c>
      <c r="W172" t="s">
        <v>324</v>
      </c>
      <c r="X172" t="s">
        <v>324</v>
      </c>
      <c r="Y172" t="s">
        <v>324</v>
      </c>
      <c r="Z172" t="s">
        <v>324</v>
      </c>
      <c r="AA172" t="s">
        <v>324</v>
      </c>
      <c r="AB172" t="s">
        <v>324</v>
      </c>
      <c r="AC172" t="s">
        <v>324</v>
      </c>
      <c r="AD172" t="s">
        <v>324</v>
      </c>
      <c r="AE172" t="s">
        <v>324</v>
      </c>
      <c r="AF172" t="s">
        <v>324</v>
      </c>
      <c r="AG172" t="s">
        <v>324</v>
      </c>
      <c r="AH172" t="s">
        <v>324</v>
      </c>
      <c r="AI172" t="s">
        <v>324</v>
      </c>
      <c r="AJ172" t="s">
        <v>324</v>
      </c>
      <c r="AK172" t="s">
        <v>324</v>
      </c>
      <c r="AL172" s="11" t="s">
        <v>324</v>
      </c>
      <c r="AM172" s="11" t="s">
        <v>324</v>
      </c>
      <c r="AN172" s="11" t="s">
        <v>324</v>
      </c>
      <c r="AO172" s="11" t="s">
        <v>324</v>
      </c>
      <c r="AP172" s="11" t="s">
        <v>324</v>
      </c>
      <c r="AQ172" s="11" t="s">
        <v>324</v>
      </c>
    </row>
    <row r="173" spans="1:43">
      <c r="A173" t="s">
        <v>269</v>
      </c>
      <c r="B173" t="s">
        <v>324</v>
      </c>
      <c r="C173" t="s">
        <v>324</v>
      </c>
      <c r="D173" t="s">
        <v>324</v>
      </c>
      <c r="E173" t="s">
        <v>324</v>
      </c>
      <c r="F173" t="s">
        <v>324</v>
      </c>
      <c r="G173" t="s">
        <v>324</v>
      </c>
      <c r="H173" t="s">
        <v>324</v>
      </c>
      <c r="I173" t="s">
        <v>324</v>
      </c>
      <c r="J173" t="s">
        <v>324</v>
      </c>
      <c r="K173" t="s">
        <v>324</v>
      </c>
      <c r="L173" t="s">
        <v>324</v>
      </c>
      <c r="M173" t="s">
        <v>324</v>
      </c>
      <c r="N173" t="s">
        <v>324</v>
      </c>
      <c r="O173" t="s">
        <v>324</v>
      </c>
      <c r="P173" t="s">
        <v>324</v>
      </c>
      <c r="Q173" t="s">
        <v>324</v>
      </c>
      <c r="R173" t="s">
        <v>324</v>
      </c>
      <c r="S173" t="s">
        <v>324</v>
      </c>
      <c r="T173" t="s">
        <v>324</v>
      </c>
      <c r="U173" t="s">
        <v>324</v>
      </c>
      <c r="V173" t="s">
        <v>324</v>
      </c>
      <c r="W173" t="s">
        <v>324</v>
      </c>
      <c r="X173" t="s">
        <v>324</v>
      </c>
      <c r="Y173" t="s">
        <v>324</v>
      </c>
      <c r="Z173" t="s">
        <v>324</v>
      </c>
      <c r="AA173" t="s">
        <v>324</v>
      </c>
      <c r="AB173" t="s">
        <v>324</v>
      </c>
      <c r="AC173" t="s">
        <v>324</v>
      </c>
      <c r="AD173" t="s">
        <v>324</v>
      </c>
      <c r="AE173" t="s">
        <v>324</v>
      </c>
      <c r="AF173" t="s">
        <v>324</v>
      </c>
      <c r="AG173" t="s">
        <v>324</v>
      </c>
      <c r="AH173" t="s">
        <v>324</v>
      </c>
      <c r="AI173" t="s">
        <v>324</v>
      </c>
      <c r="AJ173" t="s">
        <v>324</v>
      </c>
      <c r="AK173" t="s">
        <v>324</v>
      </c>
      <c r="AL173" s="11" t="s">
        <v>324</v>
      </c>
      <c r="AM173" s="11" t="s">
        <v>324</v>
      </c>
      <c r="AN173" s="11">
        <v>1</v>
      </c>
      <c r="AO173" s="11" t="s">
        <v>324</v>
      </c>
      <c r="AP173" s="11" t="s">
        <v>324</v>
      </c>
      <c r="AQ173" s="11" t="s">
        <v>324</v>
      </c>
    </row>
    <row r="174" spans="1:43">
      <c r="A174" t="s">
        <v>270</v>
      </c>
      <c r="B174" t="s">
        <v>324</v>
      </c>
      <c r="C174" t="s">
        <v>324</v>
      </c>
      <c r="D174" t="s">
        <v>324</v>
      </c>
      <c r="E174" t="s">
        <v>324</v>
      </c>
      <c r="F174" t="s">
        <v>324</v>
      </c>
      <c r="G174" t="s">
        <v>324</v>
      </c>
      <c r="H174" t="s">
        <v>324</v>
      </c>
      <c r="I174" t="s">
        <v>324</v>
      </c>
      <c r="J174" t="s">
        <v>324</v>
      </c>
      <c r="K174" t="s">
        <v>324</v>
      </c>
      <c r="L174" t="s">
        <v>324</v>
      </c>
      <c r="M174" t="s">
        <v>324</v>
      </c>
      <c r="N174" t="s">
        <v>324</v>
      </c>
      <c r="O174" t="s">
        <v>324</v>
      </c>
      <c r="P174" t="s">
        <v>324</v>
      </c>
      <c r="Q174" t="s">
        <v>324</v>
      </c>
      <c r="R174" t="s">
        <v>324</v>
      </c>
      <c r="S174" t="s">
        <v>324</v>
      </c>
      <c r="T174" t="s">
        <v>324</v>
      </c>
      <c r="U174" t="s">
        <v>324</v>
      </c>
      <c r="V174">
        <v>21</v>
      </c>
      <c r="W174" t="s">
        <v>324</v>
      </c>
      <c r="X174" t="s">
        <v>324</v>
      </c>
      <c r="Y174" t="s">
        <v>324</v>
      </c>
      <c r="Z174" t="s">
        <v>324</v>
      </c>
      <c r="AA174" t="s">
        <v>324</v>
      </c>
      <c r="AB174" t="s">
        <v>324</v>
      </c>
      <c r="AC174" t="s">
        <v>324</v>
      </c>
      <c r="AD174" t="s">
        <v>324</v>
      </c>
      <c r="AE174" t="s">
        <v>324</v>
      </c>
      <c r="AF174" t="s">
        <v>324</v>
      </c>
      <c r="AG174" t="s">
        <v>324</v>
      </c>
      <c r="AH174" t="s">
        <v>324</v>
      </c>
      <c r="AI174" t="s">
        <v>324</v>
      </c>
      <c r="AJ174" t="s">
        <v>324</v>
      </c>
      <c r="AK174" t="s">
        <v>324</v>
      </c>
      <c r="AL174" s="11" t="s">
        <v>324</v>
      </c>
      <c r="AM174" s="11" t="s">
        <v>324</v>
      </c>
      <c r="AN174" s="11" t="s">
        <v>324</v>
      </c>
      <c r="AO174" s="11" t="s">
        <v>324</v>
      </c>
      <c r="AP174" s="11" t="s">
        <v>324</v>
      </c>
      <c r="AQ174" s="11" t="s">
        <v>324</v>
      </c>
    </row>
    <row r="175" spans="1:43">
      <c r="A175" t="s">
        <v>271</v>
      </c>
      <c r="B175" t="s">
        <v>324</v>
      </c>
      <c r="C175" t="s">
        <v>324</v>
      </c>
      <c r="D175" t="s">
        <v>324</v>
      </c>
      <c r="E175" t="s">
        <v>324</v>
      </c>
      <c r="F175" t="s">
        <v>324</v>
      </c>
      <c r="G175" t="s">
        <v>324</v>
      </c>
      <c r="H175" t="s">
        <v>324</v>
      </c>
      <c r="I175" t="s">
        <v>324</v>
      </c>
      <c r="J175" t="s">
        <v>324</v>
      </c>
      <c r="K175" t="s">
        <v>324</v>
      </c>
      <c r="L175" t="s">
        <v>324</v>
      </c>
      <c r="M175" t="s">
        <v>324</v>
      </c>
      <c r="N175" t="s">
        <v>324</v>
      </c>
      <c r="O175" t="s">
        <v>324</v>
      </c>
      <c r="P175" t="s">
        <v>324</v>
      </c>
      <c r="Q175" t="s">
        <v>324</v>
      </c>
      <c r="R175" t="s">
        <v>324</v>
      </c>
      <c r="S175" t="s">
        <v>324</v>
      </c>
      <c r="T175" t="s">
        <v>324</v>
      </c>
      <c r="U175" t="s">
        <v>324</v>
      </c>
      <c r="V175" t="s">
        <v>324</v>
      </c>
      <c r="W175" t="s">
        <v>324</v>
      </c>
      <c r="X175" t="s">
        <v>324</v>
      </c>
      <c r="Y175" t="s">
        <v>324</v>
      </c>
      <c r="Z175" t="s">
        <v>324</v>
      </c>
      <c r="AA175" t="s">
        <v>324</v>
      </c>
      <c r="AB175" t="s">
        <v>324</v>
      </c>
      <c r="AC175" t="s">
        <v>324</v>
      </c>
      <c r="AD175" t="s">
        <v>324</v>
      </c>
      <c r="AE175" t="s">
        <v>324</v>
      </c>
      <c r="AF175" t="s">
        <v>324</v>
      </c>
      <c r="AG175" t="s">
        <v>324</v>
      </c>
      <c r="AH175" t="s">
        <v>324</v>
      </c>
      <c r="AI175" t="s">
        <v>324</v>
      </c>
      <c r="AJ175" t="s">
        <v>324</v>
      </c>
      <c r="AK175" t="s">
        <v>324</v>
      </c>
      <c r="AL175" s="11" t="s">
        <v>324</v>
      </c>
      <c r="AM175" s="11" t="s">
        <v>324</v>
      </c>
      <c r="AN175" s="11" t="s">
        <v>324</v>
      </c>
      <c r="AO175" s="11" t="s">
        <v>324</v>
      </c>
      <c r="AP175" s="11" t="s">
        <v>324</v>
      </c>
      <c r="AQ175" s="11" t="s">
        <v>324</v>
      </c>
    </row>
    <row r="176" spans="1:43">
      <c r="A176" t="s">
        <v>272</v>
      </c>
      <c r="B176" t="s">
        <v>324</v>
      </c>
      <c r="C176" t="s">
        <v>324</v>
      </c>
      <c r="D176" t="s">
        <v>324</v>
      </c>
      <c r="E176" t="s">
        <v>324</v>
      </c>
      <c r="F176" t="s">
        <v>324</v>
      </c>
      <c r="G176" t="s">
        <v>324</v>
      </c>
      <c r="H176" t="s">
        <v>324</v>
      </c>
      <c r="I176" t="s">
        <v>324</v>
      </c>
      <c r="J176" t="s">
        <v>324</v>
      </c>
      <c r="K176" t="s">
        <v>324</v>
      </c>
      <c r="L176" t="s">
        <v>324</v>
      </c>
      <c r="M176" t="s">
        <v>324</v>
      </c>
      <c r="N176" t="s">
        <v>324</v>
      </c>
      <c r="O176" t="s">
        <v>324</v>
      </c>
      <c r="P176" t="s">
        <v>324</v>
      </c>
      <c r="Q176" t="s">
        <v>324</v>
      </c>
      <c r="R176" t="s">
        <v>324</v>
      </c>
      <c r="S176" t="s">
        <v>324</v>
      </c>
      <c r="T176" t="s">
        <v>324</v>
      </c>
      <c r="U176" t="s">
        <v>324</v>
      </c>
      <c r="V176">
        <v>20</v>
      </c>
      <c r="W176" t="s">
        <v>324</v>
      </c>
      <c r="X176" t="s">
        <v>324</v>
      </c>
      <c r="Y176" t="s">
        <v>324</v>
      </c>
      <c r="Z176" t="s">
        <v>324</v>
      </c>
      <c r="AA176" t="s">
        <v>324</v>
      </c>
      <c r="AB176" t="s">
        <v>324</v>
      </c>
      <c r="AC176" t="s">
        <v>324</v>
      </c>
      <c r="AD176" t="s">
        <v>324</v>
      </c>
      <c r="AE176" t="s">
        <v>324</v>
      </c>
      <c r="AF176" t="s">
        <v>324</v>
      </c>
      <c r="AG176" t="s">
        <v>324</v>
      </c>
      <c r="AH176" t="s">
        <v>324</v>
      </c>
      <c r="AI176" t="s">
        <v>324</v>
      </c>
      <c r="AJ176" t="s">
        <v>324</v>
      </c>
      <c r="AK176" t="s">
        <v>324</v>
      </c>
      <c r="AL176" s="11" t="s">
        <v>324</v>
      </c>
      <c r="AM176" s="11" t="s">
        <v>324</v>
      </c>
      <c r="AN176" s="11" t="s">
        <v>324</v>
      </c>
      <c r="AO176" s="11" t="s">
        <v>324</v>
      </c>
      <c r="AP176" s="11" t="s">
        <v>324</v>
      </c>
      <c r="AQ176" s="11" t="s">
        <v>324</v>
      </c>
    </row>
    <row r="177" spans="1:43">
      <c r="A177" t="s">
        <v>273</v>
      </c>
      <c r="B177" t="s">
        <v>324</v>
      </c>
      <c r="C177" t="s">
        <v>324</v>
      </c>
      <c r="D177" t="s">
        <v>324</v>
      </c>
      <c r="E177" t="s">
        <v>324</v>
      </c>
      <c r="F177" t="s">
        <v>324</v>
      </c>
      <c r="G177" t="s">
        <v>324</v>
      </c>
      <c r="H177" t="s">
        <v>324</v>
      </c>
      <c r="I177" t="s">
        <v>324</v>
      </c>
      <c r="J177" t="s">
        <v>324</v>
      </c>
      <c r="K177" t="s">
        <v>324</v>
      </c>
      <c r="L177" t="s">
        <v>324</v>
      </c>
      <c r="M177" t="s">
        <v>324</v>
      </c>
      <c r="N177" t="s">
        <v>324</v>
      </c>
      <c r="O177" t="s">
        <v>324</v>
      </c>
      <c r="P177">
        <v>7</v>
      </c>
      <c r="Q177" t="s">
        <v>324</v>
      </c>
      <c r="R177" t="s">
        <v>324</v>
      </c>
      <c r="S177" t="s">
        <v>324</v>
      </c>
      <c r="T177" t="s">
        <v>324</v>
      </c>
      <c r="U177" t="s">
        <v>324</v>
      </c>
      <c r="V177" t="s">
        <v>324</v>
      </c>
      <c r="W177" t="s">
        <v>324</v>
      </c>
      <c r="X177" t="s">
        <v>324</v>
      </c>
      <c r="Y177" t="s">
        <v>324</v>
      </c>
      <c r="Z177" t="s">
        <v>324</v>
      </c>
      <c r="AA177" t="s">
        <v>324</v>
      </c>
      <c r="AB177" t="s">
        <v>324</v>
      </c>
      <c r="AC177" t="s">
        <v>324</v>
      </c>
      <c r="AD177" t="s">
        <v>324</v>
      </c>
      <c r="AE177" t="s">
        <v>324</v>
      </c>
      <c r="AF177" t="s">
        <v>324</v>
      </c>
      <c r="AG177" t="s">
        <v>324</v>
      </c>
      <c r="AH177" t="s">
        <v>324</v>
      </c>
      <c r="AI177" t="s">
        <v>324</v>
      </c>
      <c r="AJ177" t="s">
        <v>324</v>
      </c>
      <c r="AK177" t="s">
        <v>324</v>
      </c>
      <c r="AL177" s="11" t="s">
        <v>324</v>
      </c>
      <c r="AM177" s="11" t="s">
        <v>324</v>
      </c>
      <c r="AN177" s="11" t="s">
        <v>324</v>
      </c>
      <c r="AO177" s="11" t="s">
        <v>324</v>
      </c>
      <c r="AP177" s="11" t="s">
        <v>324</v>
      </c>
      <c r="AQ177" s="11" t="s">
        <v>324</v>
      </c>
    </row>
    <row r="178" spans="1:43">
      <c r="A178" t="s">
        <v>274</v>
      </c>
      <c r="B178" t="s">
        <v>324</v>
      </c>
      <c r="C178" t="s">
        <v>324</v>
      </c>
      <c r="D178" t="s">
        <v>324</v>
      </c>
      <c r="E178" t="s">
        <v>324</v>
      </c>
      <c r="F178" t="s">
        <v>324</v>
      </c>
      <c r="G178" t="s">
        <v>324</v>
      </c>
      <c r="H178" t="s">
        <v>324</v>
      </c>
      <c r="I178" t="s">
        <v>324</v>
      </c>
      <c r="J178" t="s">
        <v>324</v>
      </c>
      <c r="K178" t="s">
        <v>324</v>
      </c>
      <c r="L178" t="s">
        <v>324</v>
      </c>
      <c r="M178" t="s">
        <v>324</v>
      </c>
      <c r="N178" t="s">
        <v>324</v>
      </c>
      <c r="O178" t="s">
        <v>324</v>
      </c>
      <c r="P178" t="s">
        <v>324</v>
      </c>
      <c r="Q178" t="s">
        <v>324</v>
      </c>
      <c r="R178" t="s">
        <v>324</v>
      </c>
      <c r="S178" t="s">
        <v>324</v>
      </c>
      <c r="T178" t="s">
        <v>324</v>
      </c>
      <c r="U178" t="s">
        <v>324</v>
      </c>
      <c r="V178" t="s">
        <v>324</v>
      </c>
      <c r="W178" t="s">
        <v>324</v>
      </c>
      <c r="X178" t="s">
        <v>324</v>
      </c>
      <c r="Y178" t="s">
        <v>324</v>
      </c>
      <c r="Z178" t="s">
        <v>324</v>
      </c>
      <c r="AA178" t="s">
        <v>324</v>
      </c>
      <c r="AB178" t="s">
        <v>324</v>
      </c>
      <c r="AC178" t="s">
        <v>324</v>
      </c>
      <c r="AD178" t="s">
        <v>324</v>
      </c>
      <c r="AE178" t="s">
        <v>324</v>
      </c>
      <c r="AF178" t="s">
        <v>324</v>
      </c>
      <c r="AG178" t="s">
        <v>324</v>
      </c>
      <c r="AH178" t="s">
        <v>324</v>
      </c>
      <c r="AI178" t="s">
        <v>324</v>
      </c>
      <c r="AJ178" t="s">
        <v>324</v>
      </c>
      <c r="AK178" t="s">
        <v>324</v>
      </c>
      <c r="AL178" s="11" t="s">
        <v>324</v>
      </c>
      <c r="AM178" s="11" t="s">
        <v>324</v>
      </c>
      <c r="AN178" s="11" t="s">
        <v>324</v>
      </c>
      <c r="AO178" s="11" t="s">
        <v>324</v>
      </c>
      <c r="AP178" s="11" t="s">
        <v>324</v>
      </c>
      <c r="AQ178" s="11" t="s">
        <v>324</v>
      </c>
    </row>
    <row r="179" spans="1:43">
      <c r="A179" t="s">
        <v>275</v>
      </c>
      <c r="B179">
        <v>25</v>
      </c>
      <c r="C179" t="s">
        <v>324</v>
      </c>
      <c r="D179" t="s">
        <v>324</v>
      </c>
      <c r="E179" t="s">
        <v>324</v>
      </c>
      <c r="F179" t="s">
        <v>324</v>
      </c>
      <c r="G179" t="s">
        <v>324</v>
      </c>
      <c r="H179" t="s">
        <v>324</v>
      </c>
      <c r="I179" t="s">
        <v>324</v>
      </c>
      <c r="J179" t="s">
        <v>324</v>
      </c>
      <c r="K179" t="s">
        <v>324</v>
      </c>
      <c r="L179" t="s">
        <v>324</v>
      </c>
      <c r="M179" t="s">
        <v>324</v>
      </c>
      <c r="N179" t="s">
        <v>324</v>
      </c>
      <c r="O179" t="s">
        <v>324</v>
      </c>
      <c r="P179" t="s">
        <v>324</v>
      </c>
      <c r="Q179" t="s">
        <v>324</v>
      </c>
      <c r="R179" t="s">
        <v>324</v>
      </c>
      <c r="S179" t="s">
        <v>324</v>
      </c>
      <c r="T179" t="s">
        <v>324</v>
      </c>
      <c r="U179" t="s">
        <v>324</v>
      </c>
      <c r="V179" t="s">
        <v>324</v>
      </c>
      <c r="W179" t="s">
        <v>324</v>
      </c>
      <c r="X179" t="s">
        <v>324</v>
      </c>
      <c r="Y179" t="s">
        <v>324</v>
      </c>
      <c r="Z179" t="s">
        <v>324</v>
      </c>
      <c r="AA179" t="s">
        <v>324</v>
      </c>
      <c r="AB179" t="s">
        <v>324</v>
      </c>
      <c r="AC179" t="s">
        <v>324</v>
      </c>
      <c r="AD179" t="s">
        <v>324</v>
      </c>
      <c r="AE179" t="s">
        <v>324</v>
      </c>
      <c r="AF179" t="s">
        <v>324</v>
      </c>
      <c r="AG179" t="s">
        <v>324</v>
      </c>
      <c r="AH179" t="s">
        <v>324</v>
      </c>
      <c r="AI179" t="s">
        <v>324</v>
      </c>
      <c r="AJ179" t="s">
        <v>324</v>
      </c>
      <c r="AK179" t="s">
        <v>324</v>
      </c>
      <c r="AL179" s="11" t="s">
        <v>324</v>
      </c>
      <c r="AM179" s="11" t="s">
        <v>324</v>
      </c>
      <c r="AN179" s="11" t="s">
        <v>324</v>
      </c>
      <c r="AO179" s="11" t="s">
        <v>324</v>
      </c>
      <c r="AP179" s="11" t="s">
        <v>324</v>
      </c>
      <c r="AQ179" s="11" t="s">
        <v>324</v>
      </c>
    </row>
    <row r="180" spans="1:43">
      <c r="A180" t="s">
        <v>276</v>
      </c>
      <c r="B180" t="s">
        <v>324</v>
      </c>
      <c r="C180" t="s">
        <v>324</v>
      </c>
      <c r="D180" t="s">
        <v>324</v>
      </c>
      <c r="E180" t="s">
        <v>324</v>
      </c>
      <c r="F180" t="s">
        <v>324</v>
      </c>
      <c r="G180" t="s">
        <v>324</v>
      </c>
      <c r="H180" t="s">
        <v>324</v>
      </c>
      <c r="I180" t="s">
        <v>324</v>
      </c>
      <c r="J180" t="s">
        <v>324</v>
      </c>
      <c r="K180" t="s">
        <v>324</v>
      </c>
      <c r="L180" t="s">
        <v>324</v>
      </c>
      <c r="M180" t="s">
        <v>324</v>
      </c>
      <c r="N180" t="s">
        <v>324</v>
      </c>
      <c r="O180" t="s">
        <v>324</v>
      </c>
      <c r="P180" t="s">
        <v>324</v>
      </c>
      <c r="Q180" t="s">
        <v>324</v>
      </c>
      <c r="R180" t="s">
        <v>324</v>
      </c>
      <c r="S180" t="s">
        <v>324</v>
      </c>
      <c r="T180" t="s">
        <v>324</v>
      </c>
      <c r="U180" t="s">
        <v>324</v>
      </c>
      <c r="V180" t="s">
        <v>324</v>
      </c>
      <c r="W180" t="s">
        <v>324</v>
      </c>
      <c r="X180" t="s">
        <v>324</v>
      </c>
      <c r="Y180" t="s">
        <v>324</v>
      </c>
      <c r="Z180" t="s">
        <v>324</v>
      </c>
      <c r="AA180" t="s">
        <v>324</v>
      </c>
      <c r="AB180" t="s">
        <v>324</v>
      </c>
      <c r="AC180" t="s">
        <v>324</v>
      </c>
      <c r="AD180" t="s">
        <v>324</v>
      </c>
      <c r="AE180" t="s">
        <v>324</v>
      </c>
      <c r="AF180" t="s">
        <v>324</v>
      </c>
      <c r="AG180" t="s">
        <v>324</v>
      </c>
      <c r="AH180" t="s">
        <v>324</v>
      </c>
      <c r="AI180" t="s">
        <v>324</v>
      </c>
      <c r="AJ180" t="s">
        <v>324</v>
      </c>
      <c r="AK180" t="s">
        <v>324</v>
      </c>
      <c r="AL180" s="11" t="s">
        <v>324</v>
      </c>
      <c r="AM180" s="11" t="s">
        <v>324</v>
      </c>
      <c r="AN180" s="11" t="s">
        <v>324</v>
      </c>
      <c r="AO180" s="11" t="s">
        <v>324</v>
      </c>
      <c r="AP180" s="11" t="s">
        <v>324</v>
      </c>
      <c r="AQ180" s="11" t="s">
        <v>324</v>
      </c>
    </row>
    <row r="181" spans="1:43">
      <c r="A181" t="s">
        <v>277</v>
      </c>
      <c r="B181">
        <v>141</v>
      </c>
      <c r="C181" t="s">
        <v>324</v>
      </c>
      <c r="D181">
        <v>190</v>
      </c>
      <c r="E181" t="s">
        <v>324</v>
      </c>
      <c r="F181" t="s">
        <v>324</v>
      </c>
      <c r="G181" t="s">
        <v>324</v>
      </c>
      <c r="H181" t="s">
        <v>324</v>
      </c>
      <c r="I181" t="s">
        <v>324</v>
      </c>
      <c r="J181" t="s">
        <v>324</v>
      </c>
      <c r="K181" t="s">
        <v>324</v>
      </c>
      <c r="L181" t="s">
        <v>324</v>
      </c>
      <c r="M181" t="s">
        <v>324</v>
      </c>
      <c r="N181" t="s">
        <v>324</v>
      </c>
      <c r="O181">
        <v>2927</v>
      </c>
      <c r="P181">
        <v>19</v>
      </c>
      <c r="Q181" t="s">
        <v>324</v>
      </c>
      <c r="R181" t="s">
        <v>324</v>
      </c>
      <c r="S181" t="s">
        <v>324</v>
      </c>
      <c r="T181" t="s">
        <v>324</v>
      </c>
      <c r="U181" t="s">
        <v>324</v>
      </c>
      <c r="V181" t="s">
        <v>324</v>
      </c>
      <c r="W181" t="s">
        <v>324</v>
      </c>
      <c r="X181">
        <v>141</v>
      </c>
      <c r="Y181">
        <v>200</v>
      </c>
      <c r="Z181">
        <v>671</v>
      </c>
      <c r="AA181" t="s">
        <v>324</v>
      </c>
      <c r="AB181" t="s">
        <v>324</v>
      </c>
      <c r="AC181" t="s">
        <v>324</v>
      </c>
      <c r="AD181" t="s">
        <v>324</v>
      </c>
      <c r="AE181" t="s">
        <v>324</v>
      </c>
      <c r="AF181" t="s">
        <v>324</v>
      </c>
      <c r="AG181" t="s">
        <v>324</v>
      </c>
      <c r="AH181" t="s">
        <v>324</v>
      </c>
      <c r="AI181" t="s">
        <v>324</v>
      </c>
      <c r="AJ181" t="s">
        <v>324</v>
      </c>
      <c r="AK181" t="s">
        <v>324</v>
      </c>
      <c r="AL181" s="11">
        <v>576</v>
      </c>
      <c r="AM181" s="11">
        <v>4408</v>
      </c>
      <c r="AN181" s="11" t="s">
        <v>324</v>
      </c>
      <c r="AO181" s="11" t="s">
        <v>324</v>
      </c>
      <c r="AP181" s="11">
        <v>2</v>
      </c>
      <c r="AQ181" s="11" t="s">
        <v>324</v>
      </c>
    </row>
    <row r="182" spans="1:43">
      <c r="A182" t="s">
        <v>278</v>
      </c>
      <c r="B182" t="s">
        <v>324</v>
      </c>
      <c r="C182" t="s">
        <v>324</v>
      </c>
      <c r="D182" t="s">
        <v>324</v>
      </c>
      <c r="E182" t="s">
        <v>324</v>
      </c>
      <c r="F182" t="s">
        <v>324</v>
      </c>
      <c r="G182" t="s">
        <v>324</v>
      </c>
      <c r="H182" t="s">
        <v>324</v>
      </c>
      <c r="I182" t="s">
        <v>324</v>
      </c>
      <c r="J182" t="s">
        <v>324</v>
      </c>
      <c r="K182" t="s">
        <v>324</v>
      </c>
      <c r="L182" t="s">
        <v>324</v>
      </c>
      <c r="M182" t="s">
        <v>324</v>
      </c>
      <c r="N182" t="s">
        <v>324</v>
      </c>
      <c r="O182" t="s">
        <v>324</v>
      </c>
      <c r="P182">
        <v>3</v>
      </c>
      <c r="Q182" t="s">
        <v>324</v>
      </c>
      <c r="R182" t="s">
        <v>324</v>
      </c>
      <c r="S182" t="s">
        <v>324</v>
      </c>
      <c r="T182" t="s">
        <v>324</v>
      </c>
      <c r="U182" t="s">
        <v>324</v>
      </c>
      <c r="V182" t="s">
        <v>324</v>
      </c>
      <c r="W182" t="s">
        <v>324</v>
      </c>
      <c r="X182" t="s">
        <v>324</v>
      </c>
      <c r="Y182" t="s">
        <v>324</v>
      </c>
      <c r="Z182" t="s">
        <v>324</v>
      </c>
      <c r="AA182" t="s">
        <v>324</v>
      </c>
      <c r="AB182" t="s">
        <v>324</v>
      </c>
      <c r="AC182" t="s">
        <v>324</v>
      </c>
      <c r="AD182" t="s">
        <v>324</v>
      </c>
      <c r="AE182" t="s">
        <v>324</v>
      </c>
      <c r="AF182" t="s">
        <v>324</v>
      </c>
      <c r="AG182" t="s">
        <v>324</v>
      </c>
      <c r="AH182" t="s">
        <v>324</v>
      </c>
      <c r="AI182" t="s">
        <v>324</v>
      </c>
      <c r="AJ182" t="s">
        <v>324</v>
      </c>
      <c r="AK182" t="s">
        <v>324</v>
      </c>
      <c r="AL182" s="11" t="s">
        <v>324</v>
      </c>
      <c r="AM182" s="11" t="s">
        <v>324</v>
      </c>
      <c r="AN182" s="11" t="s">
        <v>324</v>
      </c>
      <c r="AO182" s="11" t="s">
        <v>324</v>
      </c>
      <c r="AP182" s="11" t="s">
        <v>324</v>
      </c>
      <c r="AQ182" s="11" t="s">
        <v>324</v>
      </c>
    </row>
    <row r="183" spans="1:43">
      <c r="A183" t="s">
        <v>279</v>
      </c>
      <c r="B183" t="s">
        <v>324</v>
      </c>
      <c r="C183" t="s">
        <v>324</v>
      </c>
      <c r="D183" t="s">
        <v>324</v>
      </c>
      <c r="E183" t="s">
        <v>324</v>
      </c>
      <c r="F183" t="s">
        <v>324</v>
      </c>
      <c r="G183" t="s">
        <v>324</v>
      </c>
      <c r="H183" t="s">
        <v>324</v>
      </c>
      <c r="I183" t="s">
        <v>324</v>
      </c>
      <c r="J183" t="s">
        <v>324</v>
      </c>
      <c r="K183" t="s">
        <v>324</v>
      </c>
      <c r="L183" t="s">
        <v>324</v>
      </c>
      <c r="M183" t="s">
        <v>324</v>
      </c>
      <c r="N183" t="s">
        <v>324</v>
      </c>
      <c r="O183" t="s">
        <v>324</v>
      </c>
      <c r="P183" t="s">
        <v>324</v>
      </c>
      <c r="Q183" t="s">
        <v>324</v>
      </c>
      <c r="R183" t="s">
        <v>324</v>
      </c>
      <c r="S183" t="s">
        <v>324</v>
      </c>
      <c r="T183" t="s">
        <v>324</v>
      </c>
      <c r="U183" t="s">
        <v>324</v>
      </c>
      <c r="V183" t="s">
        <v>324</v>
      </c>
      <c r="W183" t="s">
        <v>324</v>
      </c>
      <c r="X183" t="s">
        <v>324</v>
      </c>
      <c r="Y183" t="s">
        <v>324</v>
      </c>
      <c r="Z183" t="s">
        <v>324</v>
      </c>
      <c r="AA183" t="s">
        <v>324</v>
      </c>
      <c r="AB183" t="s">
        <v>324</v>
      </c>
      <c r="AC183" t="s">
        <v>324</v>
      </c>
      <c r="AD183" t="s">
        <v>324</v>
      </c>
      <c r="AE183" t="s">
        <v>324</v>
      </c>
      <c r="AF183" t="s">
        <v>324</v>
      </c>
      <c r="AG183" t="s">
        <v>324</v>
      </c>
      <c r="AH183" t="s">
        <v>324</v>
      </c>
      <c r="AI183" t="s">
        <v>324</v>
      </c>
      <c r="AJ183" t="s">
        <v>324</v>
      </c>
      <c r="AK183" t="s">
        <v>324</v>
      </c>
      <c r="AL183" s="11" t="s">
        <v>324</v>
      </c>
      <c r="AM183" s="11" t="s">
        <v>324</v>
      </c>
      <c r="AN183" s="11" t="s">
        <v>324</v>
      </c>
      <c r="AO183" s="11" t="s">
        <v>324</v>
      </c>
      <c r="AP183" s="11" t="s">
        <v>324</v>
      </c>
      <c r="AQ183" s="11" t="s">
        <v>324</v>
      </c>
    </row>
    <row r="184" spans="1:43">
      <c r="A184" t="s">
        <v>280</v>
      </c>
      <c r="B184">
        <v>30</v>
      </c>
      <c r="C184" t="s">
        <v>324</v>
      </c>
      <c r="D184" t="s">
        <v>324</v>
      </c>
      <c r="E184" t="s">
        <v>324</v>
      </c>
      <c r="F184" t="s">
        <v>324</v>
      </c>
      <c r="G184" t="s">
        <v>324</v>
      </c>
      <c r="H184" t="s">
        <v>324</v>
      </c>
      <c r="I184" t="s">
        <v>324</v>
      </c>
      <c r="J184" t="s">
        <v>324</v>
      </c>
      <c r="K184" t="s">
        <v>324</v>
      </c>
      <c r="L184" t="s">
        <v>324</v>
      </c>
      <c r="M184" t="s">
        <v>324</v>
      </c>
      <c r="N184" t="s">
        <v>324</v>
      </c>
      <c r="O184" t="s">
        <v>324</v>
      </c>
      <c r="P184" t="s">
        <v>324</v>
      </c>
      <c r="Q184" t="s">
        <v>324</v>
      </c>
      <c r="R184" t="s">
        <v>324</v>
      </c>
      <c r="S184" t="s">
        <v>324</v>
      </c>
      <c r="T184" t="s">
        <v>324</v>
      </c>
      <c r="U184" t="s">
        <v>324</v>
      </c>
      <c r="V184" t="s">
        <v>324</v>
      </c>
      <c r="W184" t="s">
        <v>324</v>
      </c>
      <c r="X184" t="s">
        <v>324</v>
      </c>
      <c r="Y184" t="s">
        <v>324</v>
      </c>
      <c r="Z184" t="s">
        <v>324</v>
      </c>
      <c r="AA184" t="s">
        <v>324</v>
      </c>
      <c r="AB184" t="s">
        <v>324</v>
      </c>
      <c r="AC184" t="s">
        <v>324</v>
      </c>
      <c r="AD184" t="s">
        <v>324</v>
      </c>
      <c r="AE184" t="s">
        <v>324</v>
      </c>
      <c r="AF184" t="s">
        <v>324</v>
      </c>
      <c r="AG184" t="s">
        <v>324</v>
      </c>
      <c r="AH184" t="s">
        <v>324</v>
      </c>
      <c r="AI184" t="s">
        <v>324</v>
      </c>
      <c r="AJ184" t="s">
        <v>324</v>
      </c>
      <c r="AK184" t="s">
        <v>324</v>
      </c>
      <c r="AL184" s="11" t="s">
        <v>324</v>
      </c>
      <c r="AM184" s="11" t="s">
        <v>324</v>
      </c>
      <c r="AN184" s="11" t="s">
        <v>324</v>
      </c>
      <c r="AO184" s="11" t="s">
        <v>324</v>
      </c>
      <c r="AP184" s="11" t="s">
        <v>324</v>
      </c>
      <c r="AQ184" s="11" t="s">
        <v>324</v>
      </c>
    </row>
    <row r="185" spans="1:43">
      <c r="A185" t="s">
        <v>281</v>
      </c>
      <c r="B185" t="s">
        <v>324</v>
      </c>
      <c r="C185" t="s">
        <v>324</v>
      </c>
      <c r="D185" t="s">
        <v>324</v>
      </c>
      <c r="E185" t="s">
        <v>324</v>
      </c>
      <c r="F185" t="s">
        <v>324</v>
      </c>
      <c r="G185" t="s">
        <v>324</v>
      </c>
      <c r="H185" t="s">
        <v>324</v>
      </c>
      <c r="I185" t="s">
        <v>324</v>
      </c>
      <c r="J185" t="s">
        <v>324</v>
      </c>
      <c r="K185" t="s">
        <v>324</v>
      </c>
      <c r="L185" t="s">
        <v>324</v>
      </c>
      <c r="M185" t="s">
        <v>324</v>
      </c>
      <c r="N185" t="s">
        <v>324</v>
      </c>
      <c r="O185" t="s">
        <v>324</v>
      </c>
      <c r="P185" t="s">
        <v>324</v>
      </c>
      <c r="Q185" t="s">
        <v>324</v>
      </c>
      <c r="R185" t="s">
        <v>324</v>
      </c>
      <c r="S185" t="s">
        <v>324</v>
      </c>
      <c r="T185" t="s">
        <v>324</v>
      </c>
      <c r="U185" t="s">
        <v>324</v>
      </c>
      <c r="V185" t="s">
        <v>324</v>
      </c>
      <c r="W185" t="s">
        <v>324</v>
      </c>
      <c r="X185" t="s">
        <v>324</v>
      </c>
      <c r="Y185" t="s">
        <v>324</v>
      </c>
      <c r="Z185" t="s">
        <v>324</v>
      </c>
      <c r="AA185" t="s">
        <v>324</v>
      </c>
      <c r="AB185" t="s">
        <v>324</v>
      </c>
      <c r="AC185" t="s">
        <v>324</v>
      </c>
      <c r="AD185" t="s">
        <v>324</v>
      </c>
      <c r="AE185" t="s">
        <v>324</v>
      </c>
      <c r="AF185" t="s">
        <v>324</v>
      </c>
      <c r="AG185" t="s">
        <v>324</v>
      </c>
      <c r="AH185" t="s">
        <v>324</v>
      </c>
      <c r="AI185" t="s">
        <v>324</v>
      </c>
      <c r="AJ185" t="s">
        <v>324</v>
      </c>
      <c r="AK185" t="s">
        <v>324</v>
      </c>
      <c r="AL185" s="11" t="s">
        <v>324</v>
      </c>
      <c r="AM185" s="11" t="s">
        <v>324</v>
      </c>
      <c r="AN185" s="11" t="s">
        <v>324</v>
      </c>
      <c r="AO185" s="11" t="s">
        <v>324</v>
      </c>
      <c r="AP185" s="11" t="s">
        <v>324</v>
      </c>
      <c r="AQ185" s="11" t="s">
        <v>324</v>
      </c>
    </row>
    <row r="186" spans="1:43">
      <c r="A186" t="s">
        <v>282</v>
      </c>
      <c r="B186" t="s">
        <v>324</v>
      </c>
      <c r="C186" t="s">
        <v>324</v>
      </c>
      <c r="D186" t="s">
        <v>324</v>
      </c>
      <c r="E186" t="s">
        <v>324</v>
      </c>
      <c r="F186" t="s">
        <v>324</v>
      </c>
      <c r="G186" t="s">
        <v>324</v>
      </c>
      <c r="H186" t="s">
        <v>324</v>
      </c>
      <c r="I186" t="s">
        <v>324</v>
      </c>
      <c r="J186" t="s">
        <v>324</v>
      </c>
      <c r="K186" t="s">
        <v>324</v>
      </c>
      <c r="L186" t="s">
        <v>324</v>
      </c>
      <c r="M186" t="s">
        <v>324</v>
      </c>
      <c r="N186" t="s">
        <v>324</v>
      </c>
      <c r="O186" t="s">
        <v>324</v>
      </c>
      <c r="P186" t="s">
        <v>324</v>
      </c>
      <c r="Q186" t="s">
        <v>324</v>
      </c>
      <c r="R186" t="s">
        <v>324</v>
      </c>
      <c r="S186" t="s">
        <v>324</v>
      </c>
      <c r="T186" t="s">
        <v>324</v>
      </c>
      <c r="U186" t="s">
        <v>324</v>
      </c>
      <c r="V186">
        <v>25</v>
      </c>
      <c r="W186" t="s">
        <v>324</v>
      </c>
      <c r="X186" t="s">
        <v>324</v>
      </c>
      <c r="Y186" t="s">
        <v>324</v>
      </c>
      <c r="Z186" t="s">
        <v>324</v>
      </c>
      <c r="AA186" t="s">
        <v>324</v>
      </c>
      <c r="AB186" t="s">
        <v>324</v>
      </c>
      <c r="AC186" t="s">
        <v>324</v>
      </c>
      <c r="AD186" t="s">
        <v>324</v>
      </c>
      <c r="AE186" t="s">
        <v>324</v>
      </c>
      <c r="AF186" t="s">
        <v>324</v>
      </c>
      <c r="AG186" t="s">
        <v>324</v>
      </c>
      <c r="AH186" t="s">
        <v>324</v>
      </c>
      <c r="AI186" t="s">
        <v>324</v>
      </c>
      <c r="AJ186" t="s">
        <v>324</v>
      </c>
      <c r="AK186" t="s">
        <v>324</v>
      </c>
      <c r="AL186" s="11" t="s">
        <v>324</v>
      </c>
      <c r="AM186" s="11" t="s">
        <v>324</v>
      </c>
      <c r="AN186" s="11" t="s">
        <v>324</v>
      </c>
      <c r="AO186" s="11" t="s">
        <v>324</v>
      </c>
      <c r="AP186" s="11" t="s">
        <v>324</v>
      </c>
      <c r="AQ186" s="11" t="s">
        <v>324</v>
      </c>
    </row>
    <row r="187" spans="1:43">
      <c r="A187" t="s">
        <v>283</v>
      </c>
      <c r="B187" t="s">
        <v>324</v>
      </c>
      <c r="C187" t="s">
        <v>324</v>
      </c>
      <c r="D187" t="s">
        <v>324</v>
      </c>
      <c r="E187" t="s">
        <v>324</v>
      </c>
      <c r="F187" t="s">
        <v>324</v>
      </c>
      <c r="G187" t="s">
        <v>324</v>
      </c>
      <c r="H187" t="s">
        <v>324</v>
      </c>
      <c r="I187" t="s">
        <v>324</v>
      </c>
      <c r="J187" t="s">
        <v>324</v>
      </c>
      <c r="K187" t="s">
        <v>324</v>
      </c>
      <c r="L187" t="s">
        <v>324</v>
      </c>
      <c r="M187" t="s">
        <v>324</v>
      </c>
      <c r="N187" t="s">
        <v>324</v>
      </c>
      <c r="O187" t="s">
        <v>324</v>
      </c>
      <c r="P187" t="s">
        <v>324</v>
      </c>
      <c r="Q187" t="s">
        <v>324</v>
      </c>
      <c r="R187" t="s">
        <v>324</v>
      </c>
      <c r="S187" t="s">
        <v>324</v>
      </c>
      <c r="T187" t="s">
        <v>324</v>
      </c>
      <c r="U187" t="s">
        <v>324</v>
      </c>
      <c r="V187" t="s">
        <v>324</v>
      </c>
      <c r="W187" t="s">
        <v>324</v>
      </c>
      <c r="X187" t="s">
        <v>324</v>
      </c>
      <c r="Y187" t="s">
        <v>324</v>
      </c>
      <c r="Z187" t="s">
        <v>324</v>
      </c>
      <c r="AA187" t="s">
        <v>324</v>
      </c>
      <c r="AB187" t="s">
        <v>324</v>
      </c>
      <c r="AC187" t="s">
        <v>324</v>
      </c>
      <c r="AD187" t="s">
        <v>324</v>
      </c>
      <c r="AE187" t="s">
        <v>324</v>
      </c>
      <c r="AF187" t="s">
        <v>324</v>
      </c>
      <c r="AG187" t="s">
        <v>324</v>
      </c>
      <c r="AH187" t="s">
        <v>324</v>
      </c>
      <c r="AI187" t="s">
        <v>324</v>
      </c>
      <c r="AJ187" t="s">
        <v>324</v>
      </c>
      <c r="AK187" t="s">
        <v>324</v>
      </c>
      <c r="AL187" s="11" t="s">
        <v>324</v>
      </c>
      <c r="AM187" s="11" t="s">
        <v>324</v>
      </c>
      <c r="AN187" s="11" t="s">
        <v>324</v>
      </c>
      <c r="AO187" s="11" t="s">
        <v>324</v>
      </c>
      <c r="AP187" s="11" t="s">
        <v>324</v>
      </c>
      <c r="AQ187" s="11" t="s">
        <v>324</v>
      </c>
    </row>
    <row r="188" spans="1:43">
      <c r="A188" t="s">
        <v>284</v>
      </c>
      <c r="B188" t="s">
        <v>324</v>
      </c>
      <c r="C188" t="s">
        <v>324</v>
      </c>
      <c r="D188" t="s">
        <v>324</v>
      </c>
      <c r="E188" t="s">
        <v>324</v>
      </c>
      <c r="F188" t="s">
        <v>324</v>
      </c>
      <c r="G188" t="s">
        <v>324</v>
      </c>
      <c r="H188" t="s">
        <v>324</v>
      </c>
      <c r="I188" t="s">
        <v>324</v>
      </c>
      <c r="J188" t="s">
        <v>324</v>
      </c>
      <c r="K188" t="s">
        <v>324</v>
      </c>
      <c r="L188" t="s">
        <v>324</v>
      </c>
      <c r="M188" t="s">
        <v>324</v>
      </c>
      <c r="N188" t="s">
        <v>324</v>
      </c>
      <c r="O188" t="s">
        <v>324</v>
      </c>
      <c r="P188" t="s">
        <v>324</v>
      </c>
      <c r="Q188" t="s">
        <v>324</v>
      </c>
      <c r="R188" t="s">
        <v>324</v>
      </c>
      <c r="S188" t="s">
        <v>324</v>
      </c>
      <c r="T188" t="s">
        <v>324</v>
      </c>
      <c r="U188" t="s">
        <v>324</v>
      </c>
      <c r="V188">
        <v>24</v>
      </c>
      <c r="W188" t="s">
        <v>324</v>
      </c>
      <c r="X188" t="s">
        <v>324</v>
      </c>
      <c r="Y188" t="s">
        <v>324</v>
      </c>
      <c r="Z188" t="s">
        <v>324</v>
      </c>
      <c r="AA188" t="s">
        <v>324</v>
      </c>
      <c r="AB188" t="s">
        <v>324</v>
      </c>
      <c r="AC188" t="s">
        <v>324</v>
      </c>
      <c r="AD188" t="s">
        <v>324</v>
      </c>
      <c r="AE188" t="s">
        <v>324</v>
      </c>
      <c r="AF188" t="s">
        <v>324</v>
      </c>
      <c r="AG188" t="s">
        <v>324</v>
      </c>
      <c r="AH188" t="s">
        <v>324</v>
      </c>
      <c r="AI188" t="s">
        <v>324</v>
      </c>
      <c r="AJ188" t="s">
        <v>324</v>
      </c>
      <c r="AK188" t="s">
        <v>324</v>
      </c>
      <c r="AL188" s="11" t="s">
        <v>324</v>
      </c>
      <c r="AM188" s="11" t="s">
        <v>324</v>
      </c>
      <c r="AN188" s="11" t="s">
        <v>324</v>
      </c>
      <c r="AO188" s="11" t="s">
        <v>324</v>
      </c>
      <c r="AP188" s="11" t="s">
        <v>324</v>
      </c>
      <c r="AQ188" s="11" t="s">
        <v>324</v>
      </c>
    </row>
    <row r="189" spans="1:43">
      <c r="A189" t="s">
        <v>285</v>
      </c>
      <c r="B189" t="s">
        <v>324</v>
      </c>
      <c r="C189" t="s">
        <v>324</v>
      </c>
      <c r="D189" t="s">
        <v>324</v>
      </c>
      <c r="E189" t="s">
        <v>324</v>
      </c>
      <c r="F189" t="s">
        <v>324</v>
      </c>
      <c r="G189" t="s">
        <v>324</v>
      </c>
      <c r="H189" t="s">
        <v>324</v>
      </c>
      <c r="I189" t="s">
        <v>324</v>
      </c>
      <c r="J189" t="s">
        <v>324</v>
      </c>
      <c r="K189" t="s">
        <v>324</v>
      </c>
      <c r="L189" t="s">
        <v>324</v>
      </c>
      <c r="M189" t="s">
        <v>324</v>
      </c>
      <c r="N189" t="s">
        <v>324</v>
      </c>
      <c r="O189" t="s">
        <v>324</v>
      </c>
      <c r="P189" t="s">
        <v>324</v>
      </c>
      <c r="Q189" t="s">
        <v>324</v>
      </c>
      <c r="R189" t="s">
        <v>324</v>
      </c>
      <c r="S189" t="s">
        <v>324</v>
      </c>
      <c r="T189" t="s">
        <v>324</v>
      </c>
      <c r="U189" t="s">
        <v>324</v>
      </c>
      <c r="V189">
        <v>19</v>
      </c>
      <c r="W189" t="s">
        <v>324</v>
      </c>
      <c r="X189" t="s">
        <v>324</v>
      </c>
      <c r="Y189" t="s">
        <v>324</v>
      </c>
      <c r="Z189" t="s">
        <v>324</v>
      </c>
      <c r="AA189" t="s">
        <v>324</v>
      </c>
      <c r="AB189" t="s">
        <v>324</v>
      </c>
      <c r="AC189" t="s">
        <v>324</v>
      </c>
      <c r="AD189" t="s">
        <v>324</v>
      </c>
      <c r="AE189" t="s">
        <v>324</v>
      </c>
      <c r="AF189" t="s">
        <v>324</v>
      </c>
      <c r="AG189" t="s">
        <v>324</v>
      </c>
      <c r="AH189" t="s">
        <v>324</v>
      </c>
      <c r="AI189" t="s">
        <v>324</v>
      </c>
      <c r="AJ189" t="s">
        <v>324</v>
      </c>
      <c r="AK189" t="s">
        <v>324</v>
      </c>
      <c r="AL189" s="11" t="s">
        <v>324</v>
      </c>
      <c r="AM189" s="11" t="s">
        <v>324</v>
      </c>
      <c r="AN189" s="11" t="s">
        <v>324</v>
      </c>
      <c r="AO189" s="11" t="s">
        <v>324</v>
      </c>
      <c r="AP189" s="11" t="s">
        <v>324</v>
      </c>
      <c r="AQ189" s="11" t="s">
        <v>324</v>
      </c>
    </row>
    <row r="190" spans="1:43">
      <c r="A190" t="s">
        <v>286</v>
      </c>
      <c r="B190">
        <v>31</v>
      </c>
      <c r="C190" t="s">
        <v>324</v>
      </c>
      <c r="D190" t="s">
        <v>324</v>
      </c>
      <c r="E190" t="s">
        <v>324</v>
      </c>
      <c r="F190" t="s">
        <v>324</v>
      </c>
      <c r="G190" t="s">
        <v>324</v>
      </c>
      <c r="H190" t="s">
        <v>324</v>
      </c>
      <c r="I190" t="s">
        <v>324</v>
      </c>
      <c r="J190" t="s">
        <v>324</v>
      </c>
      <c r="K190" t="s">
        <v>324</v>
      </c>
      <c r="L190" t="s">
        <v>324</v>
      </c>
      <c r="M190" t="s">
        <v>324</v>
      </c>
      <c r="N190" t="s">
        <v>324</v>
      </c>
      <c r="O190" t="s">
        <v>324</v>
      </c>
      <c r="P190" t="s">
        <v>324</v>
      </c>
      <c r="Q190" t="s">
        <v>324</v>
      </c>
      <c r="R190" t="s">
        <v>324</v>
      </c>
      <c r="S190" t="s">
        <v>324</v>
      </c>
      <c r="T190" t="s">
        <v>324</v>
      </c>
      <c r="U190" t="s">
        <v>324</v>
      </c>
      <c r="V190" t="s">
        <v>324</v>
      </c>
      <c r="W190" t="s">
        <v>324</v>
      </c>
      <c r="X190" t="s">
        <v>324</v>
      </c>
      <c r="Y190" t="s">
        <v>324</v>
      </c>
      <c r="Z190" t="s">
        <v>324</v>
      </c>
      <c r="AA190" t="s">
        <v>324</v>
      </c>
      <c r="AB190" t="s">
        <v>324</v>
      </c>
      <c r="AC190" t="s">
        <v>324</v>
      </c>
      <c r="AD190" t="s">
        <v>324</v>
      </c>
      <c r="AE190" t="s">
        <v>324</v>
      </c>
      <c r="AF190" t="s">
        <v>324</v>
      </c>
      <c r="AG190" t="s">
        <v>324</v>
      </c>
      <c r="AH190" t="s">
        <v>324</v>
      </c>
      <c r="AI190" t="s">
        <v>324</v>
      </c>
      <c r="AJ190" t="s">
        <v>324</v>
      </c>
      <c r="AK190" t="s">
        <v>324</v>
      </c>
      <c r="AL190" s="11" t="s">
        <v>324</v>
      </c>
      <c r="AM190" s="11" t="s">
        <v>324</v>
      </c>
      <c r="AN190" s="11" t="s">
        <v>324</v>
      </c>
      <c r="AO190" s="11" t="s">
        <v>324</v>
      </c>
      <c r="AP190" s="11" t="s">
        <v>324</v>
      </c>
      <c r="AQ190" s="11" t="s">
        <v>324</v>
      </c>
    </row>
    <row r="191" spans="1:43">
      <c r="A191" t="s">
        <v>287</v>
      </c>
      <c r="B191" t="s">
        <v>324</v>
      </c>
      <c r="C191" t="s">
        <v>324</v>
      </c>
      <c r="D191" t="s">
        <v>324</v>
      </c>
      <c r="E191" t="s">
        <v>324</v>
      </c>
      <c r="F191" t="s">
        <v>324</v>
      </c>
      <c r="G191" t="s">
        <v>324</v>
      </c>
      <c r="H191" t="s">
        <v>324</v>
      </c>
      <c r="I191" t="s">
        <v>324</v>
      </c>
      <c r="J191" t="s">
        <v>324</v>
      </c>
      <c r="K191" t="s">
        <v>324</v>
      </c>
      <c r="L191" t="s">
        <v>324</v>
      </c>
      <c r="M191" t="s">
        <v>324</v>
      </c>
      <c r="N191" t="s">
        <v>324</v>
      </c>
      <c r="O191" t="s">
        <v>324</v>
      </c>
      <c r="P191" t="s">
        <v>324</v>
      </c>
      <c r="Q191" t="s">
        <v>324</v>
      </c>
      <c r="R191" t="s">
        <v>324</v>
      </c>
      <c r="S191" t="s">
        <v>324</v>
      </c>
      <c r="T191" t="s">
        <v>324</v>
      </c>
      <c r="U191" t="s">
        <v>324</v>
      </c>
      <c r="V191" t="s">
        <v>324</v>
      </c>
      <c r="W191" t="s">
        <v>324</v>
      </c>
      <c r="X191" t="s">
        <v>324</v>
      </c>
      <c r="Y191" t="s">
        <v>324</v>
      </c>
      <c r="Z191" t="s">
        <v>324</v>
      </c>
      <c r="AA191" t="s">
        <v>324</v>
      </c>
      <c r="AB191" t="s">
        <v>324</v>
      </c>
      <c r="AC191" t="s">
        <v>324</v>
      </c>
      <c r="AD191" t="s">
        <v>324</v>
      </c>
      <c r="AE191" t="s">
        <v>324</v>
      </c>
      <c r="AF191" t="s">
        <v>324</v>
      </c>
      <c r="AG191" t="s">
        <v>324</v>
      </c>
      <c r="AH191" t="s">
        <v>324</v>
      </c>
      <c r="AI191" t="s">
        <v>324</v>
      </c>
      <c r="AJ191" t="s">
        <v>324</v>
      </c>
      <c r="AK191" t="s">
        <v>324</v>
      </c>
      <c r="AL191" s="11" t="s">
        <v>324</v>
      </c>
      <c r="AM191" s="11" t="s">
        <v>324</v>
      </c>
      <c r="AN191" s="11" t="s">
        <v>324</v>
      </c>
      <c r="AO191" s="11" t="s">
        <v>324</v>
      </c>
      <c r="AP191" s="11" t="s">
        <v>324</v>
      </c>
      <c r="AQ191" s="11" t="s">
        <v>324</v>
      </c>
    </row>
    <row r="192" spans="1:43">
      <c r="A192" t="s">
        <v>288</v>
      </c>
      <c r="B192" t="s">
        <v>324</v>
      </c>
      <c r="C192" t="s">
        <v>324</v>
      </c>
      <c r="D192" t="s">
        <v>324</v>
      </c>
      <c r="E192" t="s">
        <v>324</v>
      </c>
      <c r="F192" t="s">
        <v>324</v>
      </c>
      <c r="G192" t="s">
        <v>324</v>
      </c>
      <c r="H192" t="s">
        <v>324</v>
      </c>
      <c r="I192">
        <v>2875</v>
      </c>
      <c r="J192" t="s">
        <v>324</v>
      </c>
      <c r="K192" t="s">
        <v>324</v>
      </c>
      <c r="L192" t="s">
        <v>324</v>
      </c>
      <c r="M192" t="s">
        <v>324</v>
      </c>
      <c r="N192" t="s">
        <v>324</v>
      </c>
      <c r="O192" t="s">
        <v>324</v>
      </c>
      <c r="P192" t="s">
        <v>324</v>
      </c>
      <c r="Q192" t="s">
        <v>324</v>
      </c>
      <c r="R192" t="s">
        <v>324</v>
      </c>
      <c r="S192" t="s">
        <v>324</v>
      </c>
      <c r="T192" t="s">
        <v>324</v>
      </c>
      <c r="U192" t="s">
        <v>324</v>
      </c>
      <c r="V192" t="s">
        <v>324</v>
      </c>
      <c r="W192" t="s">
        <v>324</v>
      </c>
      <c r="X192" t="s">
        <v>324</v>
      </c>
      <c r="Y192" t="s">
        <v>324</v>
      </c>
      <c r="Z192" t="s">
        <v>324</v>
      </c>
      <c r="AA192" t="s">
        <v>324</v>
      </c>
      <c r="AB192" t="s">
        <v>324</v>
      </c>
      <c r="AC192" t="s">
        <v>324</v>
      </c>
      <c r="AD192" t="s">
        <v>324</v>
      </c>
      <c r="AE192" t="s">
        <v>324</v>
      </c>
      <c r="AF192" t="s">
        <v>324</v>
      </c>
      <c r="AG192" t="s">
        <v>324</v>
      </c>
      <c r="AH192" t="s">
        <v>324</v>
      </c>
      <c r="AI192" t="s">
        <v>324</v>
      </c>
      <c r="AJ192">
        <v>361</v>
      </c>
      <c r="AK192" t="s">
        <v>324</v>
      </c>
      <c r="AL192" s="11" t="s">
        <v>324</v>
      </c>
      <c r="AM192" s="11" t="s">
        <v>324</v>
      </c>
      <c r="AN192" s="11" t="s">
        <v>324</v>
      </c>
      <c r="AO192" s="11" t="s">
        <v>324</v>
      </c>
      <c r="AP192" s="11" t="s">
        <v>324</v>
      </c>
      <c r="AQ192" s="11" t="s">
        <v>324</v>
      </c>
    </row>
    <row r="193" spans="1:43">
      <c r="A193" t="s">
        <v>289</v>
      </c>
      <c r="B193" t="s">
        <v>324</v>
      </c>
      <c r="C193" t="s">
        <v>324</v>
      </c>
      <c r="D193" t="s">
        <v>324</v>
      </c>
      <c r="E193" t="s">
        <v>324</v>
      </c>
      <c r="F193" t="s">
        <v>324</v>
      </c>
      <c r="G193" t="s">
        <v>324</v>
      </c>
      <c r="H193" t="s">
        <v>324</v>
      </c>
      <c r="I193" t="s">
        <v>324</v>
      </c>
      <c r="J193" t="s">
        <v>324</v>
      </c>
      <c r="K193" t="s">
        <v>324</v>
      </c>
      <c r="L193" t="s">
        <v>324</v>
      </c>
      <c r="M193" t="s">
        <v>324</v>
      </c>
      <c r="N193" t="s">
        <v>324</v>
      </c>
      <c r="O193" t="s">
        <v>324</v>
      </c>
      <c r="P193" t="s">
        <v>324</v>
      </c>
      <c r="Q193" t="s">
        <v>324</v>
      </c>
      <c r="R193" t="s">
        <v>324</v>
      </c>
      <c r="S193" t="s">
        <v>324</v>
      </c>
      <c r="T193" t="s">
        <v>324</v>
      </c>
      <c r="U193" t="s">
        <v>324</v>
      </c>
      <c r="V193">
        <v>15</v>
      </c>
      <c r="W193" t="s">
        <v>324</v>
      </c>
      <c r="X193" t="s">
        <v>324</v>
      </c>
      <c r="Y193" t="s">
        <v>324</v>
      </c>
      <c r="Z193" t="s">
        <v>324</v>
      </c>
      <c r="AA193" t="s">
        <v>324</v>
      </c>
      <c r="AB193" t="s">
        <v>324</v>
      </c>
      <c r="AC193" t="s">
        <v>324</v>
      </c>
      <c r="AD193" t="s">
        <v>324</v>
      </c>
      <c r="AE193" t="s">
        <v>324</v>
      </c>
      <c r="AF193" t="s">
        <v>324</v>
      </c>
      <c r="AG193" t="s">
        <v>324</v>
      </c>
      <c r="AH193" t="s">
        <v>324</v>
      </c>
      <c r="AI193" t="s">
        <v>324</v>
      </c>
      <c r="AJ193" t="s">
        <v>324</v>
      </c>
      <c r="AK193" t="s">
        <v>324</v>
      </c>
      <c r="AL193" s="11" t="s">
        <v>324</v>
      </c>
      <c r="AM193" s="11" t="s">
        <v>324</v>
      </c>
      <c r="AN193" s="11" t="s">
        <v>324</v>
      </c>
      <c r="AO193" s="11" t="s">
        <v>324</v>
      </c>
      <c r="AP193" s="11" t="s">
        <v>324</v>
      </c>
      <c r="AQ193" s="11" t="s">
        <v>324</v>
      </c>
    </row>
    <row r="194" spans="1:43">
      <c r="A194" t="s">
        <v>290</v>
      </c>
      <c r="B194" t="s">
        <v>324</v>
      </c>
      <c r="C194" t="s">
        <v>324</v>
      </c>
      <c r="D194" t="s">
        <v>324</v>
      </c>
      <c r="E194" t="s">
        <v>324</v>
      </c>
      <c r="F194" t="s">
        <v>324</v>
      </c>
      <c r="G194" t="s">
        <v>324</v>
      </c>
      <c r="H194" t="s">
        <v>324</v>
      </c>
      <c r="I194" t="s">
        <v>324</v>
      </c>
      <c r="J194" t="s">
        <v>324</v>
      </c>
      <c r="K194" t="s">
        <v>324</v>
      </c>
      <c r="L194" t="s">
        <v>324</v>
      </c>
      <c r="M194" t="s">
        <v>324</v>
      </c>
      <c r="N194" t="s">
        <v>324</v>
      </c>
      <c r="O194" t="s">
        <v>324</v>
      </c>
      <c r="P194" t="s">
        <v>324</v>
      </c>
      <c r="Q194" t="s">
        <v>324</v>
      </c>
      <c r="R194" t="s">
        <v>324</v>
      </c>
      <c r="S194" t="s">
        <v>324</v>
      </c>
      <c r="T194" t="s">
        <v>324</v>
      </c>
      <c r="U194" t="s">
        <v>324</v>
      </c>
      <c r="V194" t="s">
        <v>324</v>
      </c>
      <c r="W194" t="s">
        <v>324</v>
      </c>
      <c r="X194" t="s">
        <v>324</v>
      </c>
      <c r="Y194" t="s">
        <v>324</v>
      </c>
      <c r="Z194" t="s">
        <v>324</v>
      </c>
      <c r="AA194" t="s">
        <v>324</v>
      </c>
      <c r="AB194" t="s">
        <v>324</v>
      </c>
      <c r="AC194" t="s">
        <v>324</v>
      </c>
      <c r="AD194" t="s">
        <v>324</v>
      </c>
      <c r="AE194" t="s">
        <v>324</v>
      </c>
      <c r="AF194" t="s">
        <v>324</v>
      </c>
      <c r="AG194" t="s">
        <v>324</v>
      </c>
      <c r="AH194" t="s">
        <v>324</v>
      </c>
      <c r="AI194" t="s">
        <v>324</v>
      </c>
      <c r="AJ194" t="s">
        <v>324</v>
      </c>
      <c r="AK194" t="s">
        <v>324</v>
      </c>
      <c r="AL194" s="11" t="s">
        <v>324</v>
      </c>
      <c r="AM194" s="11" t="s">
        <v>324</v>
      </c>
      <c r="AN194" s="11" t="s">
        <v>324</v>
      </c>
      <c r="AO194" s="11" t="s">
        <v>324</v>
      </c>
      <c r="AP194" s="11" t="s">
        <v>324</v>
      </c>
      <c r="AQ194" s="11" t="s">
        <v>324</v>
      </c>
    </row>
    <row r="195" spans="1:43">
      <c r="A195" t="s">
        <v>291</v>
      </c>
      <c r="B195" t="s">
        <v>324</v>
      </c>
      <c r="C195" t="s">
        <v>324</v>
      </c>
      <c r="D195" t="s">
        <v>324</v>
      </c>
      <c r="E195" t="s">
        <v>324</v>
      </c>
      <c r="F195" t="s">
        <v>324</v>
      </c>
      <c r="G195" t="s">
        <v>324</v>
      </c>
      <c r="H195" t="s">
        <v>324</v>
      </c>
      <c r="I195" t="s">
        <v>324</v>
      </c>
      <c r="J195" t="s">
        <v>324</v>
      </c>
      <c r="K195" t="s">
        <v>324</v>
      </c>
      <c r="L195" t="s">
        <v>324</v>
      </c>
      <c r="M195" t="s">
        <v>324</v>
      </c>
      <c r="N195" t="s">
        <v>324</v>
      </c>
      <c r="O195" t="s">
        <v>324</v>
      </c>
      <c r="P195" t="s">
        <v>324</v>
      </c>
      <c r="Q195" t="s">
        <v>324</v>
      </c>
      <c r="R195" t="s">
        <v>324</v>
      </c>
      <c r="S195" t="s">
        <v>324</v>
      </c>
      <c r="T195" t="s">
        <v>324</v>
      </c>
      <c r="U195" t="s">
        <v>324</v>
      </c>
      <c r="V195" t="s">
        <v>324</v>
      </c>
      <c r="W195" t="s">
        <v>324</v>
      </c>
      <c r="X195" t="s">
        <v>324</v>
      </c>
      <c r="Y195" t="s">
        <v>324</v>
      </c>
      <c r="Z195" t="s">
        <v>324</v>
      </c>
      <c r="AA195" t="s">
        <v>324</v>
      </c>
      <c r="AB195" t="s">
        <v>324</v>
      </c>
      <c r="AC195" t="s">
        <v>324</v>
      </c>
      <c r="AD195" t="s">
        <v>324</v>
      </c>
      <c r="AE195" t="s">
        <v>324</v>
      </c>
      <c r="AF195" t="s">
        <v>324</v>
      </c>
      <c r="AG195" t="s">
        <v>324</v>
      </c>
      <c r="AH195" t="s">
        <v>324</v>
      </c>
      <c r="AI195" t="s">
        <v>324</v>
      </c>
      <c r="AJ195" t="s">
        <v>324</v>
      </c>
      <c r="AK195" t="s">
        <v>324</v>
      </c>
      <c r="AL195" s="11" t="s">
        <v>324</v>
      </c>
      <c r="AM195" s="11" t="s">
        <v>324</v>
      </c>
      <c r="AN195" s="11" t="s">
        <v>324</v>
      </c>
      <c r="AO195" s="11" t="s">
        <v>324</v>
      </c>
      <c r="AP195" s="11" t="s">
        <v>324</v>
      </c>
      <c r="AQ195" s="11" t="s">
        <v>324</v>
      </c>
    </row>
    <row r="196" spans="1:43">
      <c r="A196" t="s">
        <v>292</v>
      </c>
      <c r="B196" t="s">
        <v>324</v>
      </c>
      <c r="C196" t="s">
        <v>324</v>
      </c>
      <c r="D196" t="s">
        <v>324</v>
      </c>
      <c r="E196" t="s">
        <v>324</v>
      </c>
      <c r="F196" t="s">
        <v>324</v>
      </c>
      <c r="G196" t="s">
        <v>324</v>
      </c>
      <c r="H196" t="s">
        <v>324</v>
      </c>
      <c r="I196" t="s">
        <v>324</v>
      </c>
      <c r="J196" t="s">
        <v>324</v>
      </c>
      <c r="K196" t="s">
        <v>324</v>
      </c>
      <c r="L196" t="s">
        <v>324</v>
      </c>
      <c r="M196" t="s">
        <v>324</v>
      </c>
      <c r="N196" t="s">
        <v>324</v>
      </c>
      <c r="O196" t="s">
        <v>324</v>
      </c>
      <c r="P196" t="s">
        <v>324</v>
      </c>
      <c r="Q196" t="s">
        <v>324</v>
      </c>
      <c r="R196" t="s">
        <v>324</v>
      </c>
      <c r="S196" t="s">
        <v>324</v>
      </c>
      <c r="T196" t="s">
        <v>324</v>
      </c>
      <c r="U196" t="s">
        <v>324</v>
      </c>
      <c r="V196" t="s">
        <v>324</v>
      </c>
      <c r="W196" t="s">
        <v>324</v>
      </c>
      <c r="X196" t="s">
        <v>324</v>
      </c>
      <c r="Y196" t="s">
        <v>324</v>
      </c>
      <c r="Z196" t="s">
        <v>324</v>
      </c>
      <c r="AA196" t="s">
        <v>324</v>
      </c>
      <c r="AB196" t="s">
        <v>324</v>
      </c>
      <c r="AC196" t="s">
        <v>324</v>
      </c>
      <c r="AD196" t="s">
        <v>324</v>
      </c>
      <c r="AE196" t="s">
        <v>324</v>
      </c>
      <c r="AF196" t="s">
        <v>324</v>
      </c>
      <c r="AG196" t="s">
        <v>324</v>
      </c>
      <c r="AH196" t="s">
        <v>324</v>
      </c>
      <c r="AI196" t="s">
        <v>324</v>
      </c>
      <c r="AJ196" t="s">
        <v>324</v>
      </c>
      <c r="AK196" t="s">
        <v>324</v>
      </c>
      <c r="AL196" s="11" t="s">
        <v>324</v>
      </c>
      <c r="AM196" s="11" t="s">
        <v>324</v>
      </c>
      <c r="AN196" s="11" t="s">
        <v>324</v>
      </c>
      <c r="AO196" s="11" t="s">
        <v>324</v>
      </c>
      <c r="AP196" s="11" t="s">
        <v>324</v>
      </c>
      <c r="AQ196" s="11" t="s">
        <v>324</v>
      </c>
    </row>
    <row r="197" spans="1:43">
      <c r="A197" t="s">
        <v>293</v>
      </c>
      <c r="B197" t="s">
        <v>324</v>
      </c>
      <c r="C197" t="s">
        <v>324</v>
      </c>
      <c r="D197" t="s">
        <v>324</v>
      </c>
      <c r="E197" t="s">
        <v>324</v>
      </c>
      <c r="F197" t="s">
        <v>324</v>
      </c>
      <c r="G197" t="s">
        <v>324</v>
      </c>
      <c r="H197" t="s">
        <v>324</v>
      </c>
      <c r="I197" t="s">
        <v>324</v>
      </c>
      <c r="J197" t="s">
        <v>324</v>
      </c>
      <c r="K197" t="s">
        <v>324</v>
      </c>
      <c r="L197" t="s">
        <v>324</v>
      </c>
      <c r="M197" t="s">
        <v>324</v>
      </c>
      <c r="N197" t="s">
        <v>324</v>
      </c>
      <c r="O197" t="s">
        <v>324</v>
      </c>
      <c r="P197" t="s">
        <v>324</v>
      </c>
      <c r="Q197" t="s">
        <v>324</v>
      </c>
      <c r="R197" t="s">
        <v>324</v>
      </c>
      <c r="S197" t="s">
        <v>324</v>
      </c>
      <c r="T197" t="s">
        <v>324</v>
      </c>
      <c r="U197" t="s">
        <v>324</v>
      </c>
      <c r="V197" t="s">
        <v>324</v>
      </c>
      <c r="W197" t="s">
        <v>324</v>
      </c>
      <c r="X197" t="s">
        <v>324</v>
      </c>
      <c r="Y197" t="s">
        <v>324</v>
      </c>
      <c r="Z197" t="s">
        <v>324</v>
      </c>
      <c r="AA197" t="s">
        <v>324</v>
      </c>
      <c r="AB197" t="s">
        <v>324</v>
      </c>
      <c r="AC197" t="s">
        <v>324</v>
      </c>
      <c r="AD197" t="s">
        <v>324</v>
      </c>
      <c r="AE197" t="s">
        <v>324</v>
      </c>
      <c r="AF197" t="s">
        <v>324</v>
      </c>
      <c r="AG197" t="s">
        <v>324</v>
      </c>
      <c r="AH197" t="s">
        <v>324</v>
      </c>
      <c r="AI197" t="s">
        <v>324</v>
      </c>
      <c r="AJ197" t="s">
        <v>324</v>
      </c>
      <c r="AK197" t="s">
        <v>324</v>
      </c>
      <c r="AL197" s="11" t="s">
        <v>324</v>
      </c>
      <c r="AM197" s="11" t="s">
        <v>324</v>
      </c>
      <c r="AN197" s="11" t="s">
        <v>324</v>
      </c>
      <c r="AO197" s="11" t="s">
        <v>324</v>
      </c>
      <c r="AP197" s="11" t="s">
        <v>324</v>
      </c>
      <c r="AQ197" s="11" t="s">
        <v>324</v>
      </c>
    </row>
    <row r="198" spans="1:43">
      <c r="A198" t="s">
        <v>294</v>
      </c>
      <c r="B198" t="s">
        <v>324</v>
      </c>
      <c r="C198" t="s">
        <v>324</v>
      </c>
      <c r="D198" t="s">
        <v>324</v>
      </c>
      <c r="E198" t="s">
        <v>324</v>
      </c>
      <c r="F198" t="s">
        <v>324</v>
      </c>
      <c r="G198" t="s">
        <v>324</v>
      </c>
      <c r="H198" t="s">
        <v>324</v>
      </c>
      <c r="I198" t="s">
        <v>324</v>
      </c>
      <c r="J198" t="s">
        <v>324</v>
      </c>
      <c r="K198" t="s">
        <v>324</v>
      </c>
      <c r="L198" t="s">
        <v>324</v>
      </c>
      <c r="M198" t="s">
        <v>324</v>
      </c>
      <c r="N198" t="s">
        <v>324</v>
      </c>
      <c r="O198" t="s">
        <v>324</v>
      </c>
      <c r="P198" t="s">
        <v>324</v>
      </c>
      <c r="Q198" t="s">
        <v>324</v>
      </c>
      <c r="R198" t="s">
        <v>324</v>
      </c>
      <c r="S198" t="s">
        <v>324</v>
      </c>
      <c r="T198" t="s">
        <v>324</v>
      </c>
      <c r="U198" t="s">
        <v>324</v>
      </c>
      <c r="V198" t="s">
        <v>324</v>
      </c>
      <c r="W198" t="s">
        <v>324</v>
      </c>
      <c r="X198" t="s">
        <v>324</v>
      </c>
      <c r="Y198" t="s">
        <v>324</v>
      </c>
      <c r="Z198" t="s">
        <v>324</v>
      </c>
      <c r="AA198" t="s">
        <v>324</v>
      </c>
      <c r="AB198" t="s">
        <v>324</v>
      </c>
      <c r="AC198" t="s">
        <v>324</v>
      </c>
      <c r="AD198" t="s">
        <v>324</v>
      </c>
      <c r="AE198" t="s">
        <v>324</v>
      </c>
      <c r="AF198" t="s">
        <v>324</v>
      </c>
      <c r="AG198" t="s">
        <v>324</v>
      </c>
      <c r="AH198" t="s">
        <v>324</v>
      </c>
      <c r="AI198" t="s">
        <v>324</v>
      </c>
      <c r="AJ198" t="s">
        <v>324</v>
      </c>
      <c r="AK198" t="s">
        <v>324</v>
      </c>
      <c r="AL198" s="11" t="s">
        <v>324</v>
      </c>
      <c r="AM198" s="11" t="s">
        <v>324</v>
      </c>
      <c r="AN198" s="11" t="s">
        <v>324</v>
      </c>
      <c r="AO198" s="11" t="s">
        <v>324</v>
      </c>
      <c r="AP198" s="11" t="s">
        <v>324</v>
      </c>
      <c r="AQ198" s="11" t="s">
        <v>324</v>
      </c>
    </row>
    <row r="199" spans="1:43">
      <c r="A199" t="s">
        <v>295</v>
      </c>
      <c r="B199" t="s">
        <v>324</v>
      </c>
      <c r="C199" t="s">
        <v>324</v>
      </c>
      <c r="D199" t="s">
        <v>324</v>
      </c>
      <c r="E199" t="s">
        <v>324</v>
      </c>
      <c r="F199" t="s">
        <v>324</v>
      </c>
      <c r="G199" t="s">
        <v>324</v>
      </c>
      <c r="H199" t="s">
        <v>324</v>
      </c>
      <c r="I199" t="s">
        <v>324</v>
      </c>
      <c r="J199" t="s">
        <v>324</v>
      </c>
      <c r="K199" t="s">
        <v>324</v>
      </c>
      <c r="L199" t="s">
        <v>324</v>
      </c>
      <c r="M199" t="s">
        <v>324</v>
      </c>
      <c r="N199" t="s">
        <v>324</v>
      </c>
      <c r="O199" t="s">
        <v>324</v>
      </c>
      <c r="P199">
        <v>4</v>
      </c>
      <c r="Q199" t="s">
        <v>324</v>
      </c>
      <c r="R199" t="s">
        <v>324</v>
      </c>
      <c r="S199" t="s">
        <v>324</v>
      </c>
      <c r="T199" t="s">
        <v>324</v>
      </c>
      <c r="U199" t="s">
        <v>324</v>
      </c>
      <c r="V199" t="s">
        <v>324</v>
      </c>
      <c r="W199" t="s">
        <v>324</v>
      </c>
      <c r="X199" t="s">
        <v>324</v>
      </c>
      <c r="Y199" t="s">
        <v>324</v>
      </c>
      <c r="Z199" t="s">
        <v>324</v>
      </c>
      <c r="AA199" t="s">
        <v>324</v>
      </c>
      <c r="AB199" t="s">
        <v>324</v>
      </c>
      <c r="AC199" t="s">
        <v>324</v>
      </c>
      <c r="AD199" t="s">
        <v>324</v>
      </c>
      <c r="AE199" t="s">
        <v>324</v>
      </c>
      <c r="AF199" t="s">
        <v>324</v>
      </c>
      <c r="AG199" t="s">
        <v>324</v>
      </c>
      <c r="AH199" t="s">
        <v>324</v>
      </c>
      <c r="AI199" t="s">
        <v>324</v>
      </c>
      <c r="AJ199" t="s">
        <v>324</v>
      </c>
      <c r="AK199" t="s">
        <v>324</v>
      </c>
      <c r="AL199" s="11" t="s">
        <v>324</v>
      </c>
      <c r="AM199" s="11" t="s">
        <v>324</v>
      </c>
      <c r="AN199" s="11" t="s">
        <v>324</v>
      </c>
      <c r="AO199" s="11" t="s">
        <v>324</v>
      </c>
      <c r="AP199" s="11" t="s">
        <v>324</v>
      </c>
      <c r="AQ199" s="11" t="s">
        <v>324</v>
      </c>
    </row>
    <row r="200" spans="1:43">
      <c r="A200" t="s">
        <v>296</v>
      </c>
      <c r="B200" t="s">
        <v>324</v>
      </c>
      <c r="C200" t="s">
        <v>324</v>
      </c>
      <c r="D200" t="s">
        <v>324</v>
      </c>
      <c r="E200" t="s">
        <v>324</v>
      </c>
      <c r="F200" t="s">
        <v>324</v>
      </c>
      <c r="G200" t="s">
        <v>324</v>
      </c>
      <c r="H200" t="s">
        <v>324</v>
      </c>
      <c r="I200" t="s">
        <v>324</v>
      </c>
      <c r="J200" t="s">
        <v>324</v>
      </c>
      <c r="K200" t="s">
        <v>324</v>
      </c>
      <c r="L200" t="s">
        <v>324</v>
      </c>
      <c r="M200" t="s">
        <v>324</v>
      </c>
      <c r="N200" t="s">
        <v>324</v>
      </c>
      <c r="O200" t="s">
        <v>324</v>
      </c>
      <c r="P200" t="s">
        <v>324</v>
      </c>
      <c r="Q200" t="s">
        <v>324</v>
      </c>
      <c r="R200" t="s">
        <v>324</v>
      </c>
      <c r="S200" t="s">
        <v>324</v>
      </c>
      <c r="T200" t="s">
        <v>324</v>
      </c>
      <c r="U200" t="s">
        <v>324</v>
      </c>
      <c r="V200" t="s">
        <v>324</v>
      </c>
      <c r="W200" t="s">
        <v>324</v>
      </c>
      <c r="X200" t="s">
        <v>324</v>
      </c>
      <c r="Y200" t="s">
        <v>324</v>
      </c>
      <c r="Z200" t="s">
        <v>324</v>
      </c>
      <c r="AA200" t="s">
        <v>324</v>
      </c>
      <c r="AB200" t="s">
        <v>324</v>
      </c>
      <c r="AC200" t="s">
        <v>324</v>
      </c>
      <c r="AD200" t="s">
        <v>324</v>
      </c>
      <c r="AE200" t="s">
        <v>324</v>
      </c>
      <c r="AF200" t="s">
        <v>324</v>
      </c>
      <c r="AG200" t="s">
        <v>324</v>
      </c>
      <c r="AH200" t="s">
        <v>324</v>
      </c>
      <c r="AI200" t="s">
        <v>324</v>
      </c>
      <c r="AJ200" t="s">
        <v>324</v>
      </c>
      <c r="AK200" t="s">
        <v>324</v>
      </c>
      <c r="AL200" s="11" t="s">
        <v>324</v>
      </c>
      <c r="AM200" s="11" t="s">
        <v>324</v>
      </c>
      <c r="AN200" s="11" t="s">
        <v>324</v>
      </c>
      <c r="AO200" s="11" t="s">
        <v>324</v>
      </c>
      <c r="AP200" s="11" t="s">
        <v>324</v>
      </c>
      <c r="AQ200" s="11" t="s">
        <v>324</v>
      </c>
    </row>
    <row r="201" spans="1:43">
      <c r="A201" t="s">
        <v>297</v>
      </c>
      <c r="B201" t="s">
        <v>324</v>
      </c>
      <c r="C201" t="s">
        <v>324</v>
      </c>
      <c r="D201" t="s">
        <v>324</v>
      </c>
      <c r="E201" t="s">
        <v>324</v>
      </c>
      <c r="F201" t="s">
        <v>324</v>
      </c>
      <c r="G201" t="s">
        <v>324</v>
      </c>
      <c r="H201" t="s">
        <v>324</v>
      </c>
      <c r="I201" t="s">
        <v>324</v>
      </c>
      <c r="J201" t="s">
        <v>324</v>
      </c>
      <c r="K201" t="s">
        <v>324</v>
      </c>
      <c r="L201" t="s">
        <v>324</v>
      </c>
      <c r="M201" t="s">
        <v>324</v>
      </c>
      <c r="N201" t="s">
        <v>324</v>
      </c>
      <c r="O201" t="s">
        <v>324</v>
      </c>
      <c r="P201" t="s">
        <v>324</v>
      </c>
      <c r="Q201" t="s">
        <v>324</v>
      </c>
      <c r="R201" t="s">
        <v>324</v>
      </c>
      <c r="S201" t="s">
        <v>324</v>
      </c>
      <c r="T201" t="s">
        <v>324</v>
      </c>
      <c r="U201" t="s">
        <v>324</v>
      </c>
      <c r="V201" t="s">
        <v>324</v>
      </c>
      <c r="W201" t="s">
        <v>324</v>
      </c>
      <c r="X201" t="s">
        <v>324</v>
      </c>
      <c r="Y201" t="s">
        <v>324</v>
      </c>
      <c r="Z201" t="s">
        <v>324</v>
      </c>
      <c r="AA201" t="s">
        <v>324</v>
      </c>
      <c r="AB201" t="s">
        <v>324</v>
      </c>
      <c r="AC201" t="s">
        <v>324</v>
      </c>
      <c r="AD201" t="s">
        <v>324</v>
      </c>
      <c r="AE201" t="s">
        <v>324</v>
      </c>
      <c r="AF201" t="s">
        <v>324</v>
      </c>
      <c r="AG201" t="s">
        <v>324</v>
      </c>
      <c r="AH201" t="s">
        <v>324</v>
      </c>
      <c r="AI201" t="s">
        <v>324</v>
      </c>
      <c r="AJ201" t="s">
        <v>324</v>
      </c>
      <c r="AK201" t="s">
        <v>324</v>
      </c>
      <c r="AL201" s="11" t="s">
        <v>324</v>
      </c>
      <c r="AM201" s="11" t="s">
        <v>324</v>
      </c>
      <c r="AN201" s="11" t="s">
        <v>324</v>
      </c>
      <c r="AO201" s="11" t="s">
        <v>324</v>
      </c>
      <c r="AP201" s="11" t="s">
        <v>324</v>
      </c>
      <c r="AQ201" s="11" t="s">
        <v>324</v>
      </c>
    </row>
    <row r="202" spans="1:43">
      <c r="A202" t="s">
        <v>298</v>
      </c>
      <c r="B202" t="s">
        <v>324</v>
      </c>
      <c r="C202" t="s">
        <v>324</v>
      </c>
      <c r="D202" t="s">
        <v>324</v>
      </c>
      <c r="E202" t="s">
        <v>324</v>
      </c>
      <c r="F202" t="s">
        <v>324</v>
      </c>
      <c r="G202" t="s">
        <v>324</v>
      </c>
      <c r="H202" t="s">
        <v>324</v>
      </c>
      <c r="I202" t="s">
        <v>324</v>
      </c>
      <c r="J202" t="s">
        <v>324</v>
      </c>
      <c r="K202" t="s">
        <v>324</v>
      </c>
      <c r="L202" t="s">
        <v>324</v>
      </c>
      <c r="M202" t="s">
        <v>324</v>
      </c>
      <c r="N202" t="s">
        <v>324</v>
      </c>
      <c r="O202" t="s">
        <v>324</v>
      </c>
      <c r="P202" t="s">
        <v>324</v>
      </c>
      <c r="Q202" t="s">
        <v>324</v>
      </c>
      <c r="R202" t="s">
        <v>324</v>
      </c>
      <c r="S202" t="s">
        <v>324</v>
      </c>
      <c r="T202" t="s">
        <v>324</v>
      </c>
      <c r="U202" t="s">
        <v>324</v>
      </c>
      <c r="V202" t="s">
        <v>324</v>
      </c>
      <c r="W202" t="s">
        <v>324</v>
      </c>
      <c r="X202" t="s">
        <v>324</v>
      </c>
      <c r="Y202" t="s">
        <v>324</v>
      </c>
      <c r="Z202" t="s">
        <v>324</v>
      </c>
      <c r="AA202" t="s">
        <v>324</v>
      </c>
      <c r="AB202" t="s">
        <v>324</v>
      </c>
      <c r="AC202" t="s">
        <v>324</v>
      </c>
      <c r="AD202" t="s">
        <v>324</v>
      </c>
      <c r="AE202" t="s">
        <v>324</v>
      </c>
      <c r="AF202" t="s">
        <v>324</v>
      </c>
      <c r="AG202" t="s">
        <v>324</v>
      </c>
      <c r="AH202" t="s">
        <v>324</v>
      </c>
      <c r="AI202" t="s">
        <v>324</v>
      </c>
      <c r="AJ202" t="s">
        <v>324</v>
      </c>
      <c r="AK202" t="s">
        <v>324</v>
      </c>
      <c r="AL202" s="11" t="s">
        <v>324</v>
      </c>
      <c r="AM202" s="11" t="s">
        <v>324</v>
      </c>
      <c r="AN202" s="11" t="s">
        <v>324</v>
      </c>
      <c r="AO202" s="11" t="s">
        <v>324</v>
      </c>
      <c r="AP202" s="11" t="s">
        <v>324</v>
      </c>
      <c r="AQ202" s="11" t="s">
        <v>324</v>
      </c>
    </row>
    <row r="203" spans="1:43">
      <c r="A203" t="s">
        <v>299</v>
      </c>
      <c r="B203" t="s">
        <v>324</v>
      </c>
      <c r="C203" t="s">
        <v>324</v>
      </c>
      <c r="D203" t="s">
        <v>324</v>
      </c>
      <c r="E203" t="s">
        <v>324</v>
      </c>
      <c r="F203">
        <v>1768</v>
      </c>
      <c r="G203" t="s">
        <v>324</v>
      </c>
      <c r="H203" t="s">
        <v>324</v>
      </c>
      <c r="I203" t="s">
        <v>324</v>
      </c>
      <c r="J203" t="s">
        <v>324</v>
      </c>
      <c r="K203" t="s">
        <v>324</v>
      </c>
      <c r="L203" t="s">
        <v>324</v>
      </c>
      <c r="M203" t="s">
        <v>324</v>
      </c>
      <c r="N203" t="s">
        <v>324</v>
      </c>
      <c r="O203" t="s">
        <v>324</v>
      </c>
      <c r="P203" t="s">
        <v>324</v>
      </c>
      <c r="Q203" t="s">
        <v>324</v>
      </c>
      <c r="R203" t="s">
        <v>324</v>
      </c>
      <c r="S203" t="s">
        <v>324</v>
      </c>
      <c r="T203" t="s">
        <v>324</v>
      </c>
      <c r="U203" t="s">
        <v>324</v>
      </c>
      <c r="V203" t="s">
        <v>324</v>
      </c>
      <c r="W203" t="s">
        <v>324</v>
      </c>
      <c r="X203" t="s">
        <v>324</v>
      </c>
      <c r="Y203" t="s">
        <v>324</v>
      </c>
      <c r="Z203" t="s">
        <v>324</v>
      </c>
      <c r="AA203" t="s">
        <v>324</v>
      </c>
      <c r="AB203" t="s">
        <v>324</v>
      </c>
      <c r="AC203" t="s">
        <v>324</v>
      </c>
      <c r="AD203" t="s">
        <v>324</v>
      </c>
      <c r="AE203" t="s">
        <v>324</v>
      </c>
      <c r="AF203" t="s">
        <v>324</v>
      </c>
      <c r="AG203" t="s">
        <v>324</v>
      </c>
      <c r="AH203" t="s">
        <v>324</v>
      </c>
      <c r="AI203" t="s">
        <v>324</v>
      </c>
      <c r="AJ203" t="s">
        <v>324</v>
      </c>
      <c r="AK203" t="s">
        <v>324</v>
      </c>
      <c r="AL203" s="11" t="s">
        <v>324</v>
      </c>
      <c r="AM203" s="11" t="s">
        <v>324</v>
      </c>
      <c r="AN203" s="11" t="s">
        <v>324</v>
      </c>
      <c r="AO203" s="11" t="s">
        <v>324</v>
      </c>
      <c r="AP203" s="11" t="s">
        <v>324</v>
      </c>
      <c r="AQ203" s="11" t="s">
        <v>324</v>
      </c>
    </row>
    <row r="204" spans="1:43">
      <c r="A204" t="s">
        <v>300</v>
      </c>
      <c r="B204" t="s">
        <v>324</v>
      </c>
      <c r="C204" t="s">
        <v>324</v>
      </c>
      <c r="D204" t="s">
        <v>324</v>
      </c>
      <c r="E204" t="s">
        <v>324</v>
      </c>
      <c r="F204" t="s">
        <v>324</v>
      </c>
      <c r="G204" t="s">
        <v>324</v>
      </c>
      <c r="H204" t="s">
        <v>324</v>
      </c>
      <c r="I204" t="s">
        <v>324</v>
      </c>
      <c r="J204" t="s">
        <v>324</v>
      </c>
      <c r="K204" t="s">
        <v>324</v>
      </c>
      <c r="L204" t="s">
        <v>324</v>
      </c>
      <c r="M204" t="s">
        <v>324</v>
      </c>
      <c r="N204" t="s">
        <v>324</v>
      </c>
      <c r="O204" t="s">
        <v>324</v>
      </c>
      <c r="P204" t="s">
        <v>324</v>
      </c>
      <c r="Q204" t="s">
        <v>324</v>
      </c>
      <c r="R204" t="s">
        <v>324</v>
      </c>
      <c r="S204" t="s">
        <v>324</v>
      </c>
      <c r="T204" t="s">
        <v>324</v>
      </c>
      <c r="U204" t="s">
        <v>324</v>
      </c>
      <c r="V204" t="s">
        <v>324</v>
      </c>
      <c r="W204" t="s">
        <v>324</v>
      </c>
      <c r="X204" t="s">
        <v>324</v>
      </c>
      <c r="Y204" t="s">
        <v>324</v>
      </c>
      <c r="Z204" t="s">
        <v>324</v>
      </c>
      <c r="AA204" t="s">
        <v>324</v>
      </c>
      <c r="AB204" t="s">
        <v>324</v>
      </c>
      <c r="AC204" t="s">
        <v>324</v>
      </c>
      <c r="AD204" t="s">
        <v>324</v>
      </c>
      <c r="AE204" t="s">
        <v>324</v>
      </c>
      <c r="AF204" t="s">
        <v>324</v>
      </c>
      <c r="AG204" t="s">
        <v>324</v>
      </c>
      <c r="AH204" t="s">
        <v>324</v>
      </c>
      <c r="AI204" t="s">
        <v>324</v>
      </c>
      <c r="AJ204" t="s">
        <v>324</v>
      </c>
      <c r="AK204" t="s">
        <v>324</v>
      </c>
      <c r="AL204" s="11" t="s">
        <v>324</v>
      </c>
      <c r="AM204" s="11" t="s">
        <v>324</v>
      </c>
      <c r="AN204" s="11" t="s">
        <v>324</v>
      </c>
      <c r="AO204" s="11" t="s">
        <v>324</v>
      </c>
      <c r="AP204" s="11" t="s">
        <v>324</v>
      </c>
      <c r="AQ204" s="11" t="s">
        <v>324</v>
      </c>
    </row>
    <row r="205" spans="1:43">
      <c r="A205" t="s">
        <v>301</v>
      </c>
      <c r="B205" t="s">
        <v>324</v>
      </c>
      <c r="C205" t="s">
        <v>324</v>
      </c>
      <c r="D205" t="s">
        <v>324</v>
      </c>
      <c r="E205" t="s">
        <v>324</v>
      </c>
      <c r="F205" t="s">
        <v>324</v>
      </c>
      <c r="G205" t="s">
        <v>324</v>
      </c>
      <c r="H205" t="s">
        <v>324</v>
      </c>
      <c r="I205" t="s">
        <v>324</v>
      </c>
      <c r="J205" t="s">
        <v>324</v>
      </c>
      <c r="K205" t="s">
        <v>324</v>
      </c>
      <c r="L205" t="s">
        <v>324</v>
      </c>
      <c r="M205" t="s">
        <v>324</v>
      </c>
      <c r="N205" t="s">
        <v>324</v>
      </c>
      <c r="O205" t="s">
        <v>324</v>
      </c>
      <c r="P205" t="s">
        <v>324</v>
      </c>
      <c r="Q205" t="s">
        <v>324</v>
      </c>
      <c r="R205" t="s">
        <v>324</v>
      </c>
      <c r="S205" t="s">
        <v>324</v>
      </c>
      <c r="T205" t="s">
        <v>324</v>
      </c>
      <c r="U205" t="s">
        <v>324</v>
      </c>
      <c r="V205" t="s">
        <v>324</v>
      </c>
      <c r="W205" t="s">
        <v>324</v>
      </c>
      <c r="X205" t="s">
        <v>324</v>
      </c>
      <c r="Y205" t="s">
        <v>324</v>
      </c>
      <c r="Z205" t="s">
        <v>324</v>
      </c>
      <c r="AA205" t="s">
        <v>324</v>
      </c>
      <c r="AB205" t="s">
        <v>324</v>
      </c>
      <c r="AC205" t="s">
        <v>324</v>
      </c>
      <c r="AD205" t="s">
        <v>324</v>
      </c>
      <c r="AE205" t="s">
        <v>324</v>
      </c>
      <c r="AF205" t="s">
        <v>324</v>
      </c>
      <c r="AG205" t="s">
        <v>324</v>
      </c>
      <c r="AH205" t="s">
        <v>324</v>
      </c>
      <c r="AI205" t="s">
        <v>324</v>
      </c>
      <c r="AJ205" t="s">
        <v>324</v>
      </c>
      <c r="AK205" t="s">
        <v>324</v>
      </c>
      <c r="AL205" s="11" t="s">
        <v>324</v>
      </c>
      <c r="AM205" s="11" t="s">
        <v>324</v>
      </c>
      <c r="AN205" s="11" t="s">
        <v>324</v>
      </c>
      <c r="AO205" s="11" t="s">
        <v>324</v>
      </c>
      <c r="AP205" s="11" t="s">
        <v>324</v>
      </c>
      <c r="AQ205" s="11" t="s">
        <v>324</v>
      </c>
    </row>
    <row r="206" spans="1:43">
      <c r="A206" t="s">
        <v>302</v>
      </c>
      <c r="B206" t="s">
        <v>324</v>
      </c>
      <c r="C206" t="s">
        <v>324</v>
      </c>
      <c r="D206" t="s">
        <v>324</v>
      </c>
      <c r="E206" t="s">
        <v>324</v>
      </c>
      <c r="F206" t="s">
        <v>324</v>
      </c>
      <c r="G206" t="s">
        <v>324</v>
      </c>
      <c r="H206" t="s">
        <v>324</v>
      </c>
      <c r="I206" t="s">
        <v>324</v>
      </c>
      <c r="J206" t="s">
        <v>324</v>
      </c>
      <c r="K206" t="s">
        <v>324</v>
      </c>
      <c r="L206" t="s">
        <v>324</v>
      </c>
      <c r="M206" t="s">
        <v>324</v>
      </c>
      <c r="N206" t="s">
        <v>324</v>
      </c>
      <c r="O206" t="s">
        <v>324</v>
      </c>
      <c r="P206" t="s">
        <v>324</v>
      </c>
      <c r="Q206" t="s">
        <v>324</v>
      </c>
      <c r="R206" t="s">
        <v>324</v>
      </c>
      <c r="S206" t="s">
        <v>324</v>
      </c>
      <c r="T206" t="s">
        <v>324</v>
      </c>
      <c r="U206" t="s">
        <v>324</v>
      </c>
      <c r="V206" t="s">
        <v>324</v>
      </c>
      <c r="W206" t="s">
        <v>324</v>
      </c>
      <c r="X206" t="s">
        <v>324</v>
      </c>
      <c r="Y206" t="s">
        <v>324</v>
      </c>
      <c r="Z206" t="s">
        <v>324</v>
      </c>
      <c r="AA206" t="s">
        <v>324</v>
      </c>
      <c r="AB206" t="s">
        <v>324</v>
      </c>
      <c r="AC206" t="s">
        <v>324</v>
      </c>
      <c r="AD206" t="s">
        <v>324</v>
      </c>
      <c r="AE206" t="s">
        <v>324</v>
      </c>
      <c r="AF206" t="s">
        <v>324</v>
      </c>
      <c r="AG206" t="s">
        <v>324</v>
      </c>
      <c r="AH206" t="s">
        <v>324</v>
      </c>
      <c r="AI206" t="s">
        <v>324</v>
      </c>
      <c r="AJ206" t="s">
        <v>324</v>
      </c>
      <c r="AK206" t="s">
        <v>324</v>
      </c>
      <c r="AL206" s="11" t="s">
        <v>324</v>
      </c>
      <c r="AM206" s="11" t="s">
        <v>324</v>
      </c>
      <c r="AN206" s="11" t="s">
        <v>324</v>
      </c>
      <c r="AO206" s="11" t="s">
        <v>324</v>
      </c>
      <c r="AP206" s="11" t="s">
        <v>324</v>
      </c>
      <c r="AQ206" s="11" t="s">
        <v>324</v>
      </c>
    </row>
    <row r="207" spans="1:43">
      <c r="A207" t="s">
        <v>303</v>
      </c>
      <c r="B207" t="s">
        <v>324</v>
      </c>
      <c r="C207" t="s">
        <v>324</v>
      </c>
      <c r="D207" t="s">
        <v>324</v>
      </c>
      <c r="E207" t="s">
        <v>324</v>
      </c>
      <c r="F207" t="s">
        <v>324</v>
      </c>
      <c r="G207" t="s">
        <v>324</v>
      </c>
      <c r="H207" t="s">
        <v>324</v>
      </c>
      <c r="I207" t="s">
        <v>324</v>
      </c>
      <c r="J207" t="s">
        <v>324</v>
      </c>
      <c r="K207" t="s">
        <v>324</v>
      </c>
      <c r="L207" t="s">
        <v>324</v>
      </c>
      <c r="M207" t="s">
        <v>324</v>
      </c>
      <c r="N207" t="s">
        <v>324</v>
      </c>
      <c r="O207" t="s">
        <v>324</v>
      </c>
      <c r="P207" t="s">
        <v>324</v>
      </c>
      <c r="Q207" t="s">
        <v>324</v>
      </c>
      <c r="R207" t="s">
        <v>324</v>
      </c>
      <c r="S207" t="s">
        <v>324</v>
      </c>
      <c r="T207" t="s">
        <v>324</v>
      </c>
      <c r="U207" t="s">
        <v>324</v>
      </c>
      <c r="V207" t="s">
        <v>324</v>
      </c>
      <c r="W207" t="s">
        <v>324</v>
      </c>
      <c r="X207" t="s">
        <v>324</v>
      </c>
      <c r="Y207" t="s">
        <v>324</v>
      </c>
      <c r="Z207" t="s">
        <v>324</v>
      </c>
      <c r="AA207" t="s">
        <v>324</v>
      </c>
      <c r="AB207" t="s">
        <v>324</v>
      </c>
      <c r="AC207" t="s">
        <v>324</v>
      </c>
      <c r="AD207" t="s">
        <v>324</v>
      </c>
      <c r="AE207" t="s">
        <v>324</v>
      </c>
      <c r="AF207" t="s">
        <v>324</v>
      </c>
      <c r="AG207" t="s">
        <v>324</v>
      </c>
      <c r="AH207" t="s">
        <v>324</v>
      </c>
      <c r="AI207" t="s">
        <v>324</v>
      </c>
      <c r="AJ207" t="s">
        <v>324</v>
      </c>
      <c r="AK207" t="s">
        <v>324</v>
      </c>
      <c r="AL207" s="11" t="s">
        <v>324</v>
      </c>
      <c r="AM207" s="11" t="s">
        <v>324</v>
      </c>
      <c r="AN207" s="11" t="s">
        <v>324</v>
      </c>
      <c r="AO207" s="11" t="s">
        <v>324</v>
      </c>
      <c r="AP207" s="11" t="s">
        <v>324</v>
      </c>
      <c r="AQ207" s="11" t="s">
        <v>324</v>
      </c>
    </row>
    <row r="208" spans="1:43">
      <c r="A208" t="s">
        <v>304</v>
      </c>
      <c r="B208">
        <v>23</v>
      </c>
      <c r="C208" t="s">
        <v>324</v>
      </c>
      <c r="D208" t="s">
        <v>324</v>
      </c>
      <c r="E208" t="s">
        <v>324</v>
      </c>
      <c r="F208" t="s">
        <v>324</v>
      </c>
      <c r="G208" t="s">
        <v>324</v>
      </c>
      <c r="H208" t="s">
        <v>324</v>
      </c>
      <c r="I208" t="s">
        <v>324</v>
      </c>
      <c r="J208" t="s">
        <v>324</v>
      </c>
      <c r="K208" t="s">
        <v>324</v>
      </c>
      <c r="L208" t="s">
        <v>324</v>
      </c>
      <c r="M208" t="s">
        <v>324</v>
      </c>
      <c r="N208" t="s">
        <v>324</v>
      </c>
      <c r="O208" t="s">
        <v>324</v>
      </c>
      <c r="P208" t="s">
        <v>324</v>
      </c>
      <c r="Q208" t="s">
        <v>324</v>
      </c>
      <c r="R208" t="s">
        <v>324</v>
      </c>
      <c r="S208" t="s">
        <v>324</v>
      </c>
      <c r="T208" t="s">
        <v>324</v>
      </c>
      <c r="U208" t="s">
        <v>324</v>
      </c>
      <c r="V208" t="s">
        <v>324</v>
      </c>
      <c r="W208" t="s">
        <v>324</v>
      </c>
      <c r="X208" t="s">
        <v>324</v>
      </c>
      <c r="Y208" t="s">
        <v>324</v>
      </c>
      <c r="Z208" t="s">
        <v>324</v>
      </c>
      <c r="AA208" t="s">
        <v>324</v>
      </c>
      <c r="AB208" t="s">
        <v>324</v>
      </c>
      <c r="AC208" t="s">
        <v>324</v>
      </c>
      <c r="AD208" t="s">
        <v>324</v>
      </c>
      <c r="AE208" t="s">
        <v>324</v>
      </c>
      <c r="AF208" t="s">
        <v>324</v>
      </c>
      <c r="AG208" t="s">
        <v>324</v>
      </c>
      <c r="AH208" t="s">
        <v>324</v>
      </c>
      <c r="AI208" t="s">
        <v>324</v>
      </c>
      <c r="AJ208" t="s">
        <v>324</v>
      </c>
      <c r="AK208" t="s">
        <v>324</v>
      </c>
      <c r="AL208" s="11" t="s">
        <v>324</v>
      </c>
      <c r="AM208" s="11" t="s">
        <v>324</v>
      </c>
      <c r="AN208" s="11" t="s">
        <v>324</v>
      </c>
      <c r="AO208" s="11" t="s">
        <v>324</v>
      </c>
      <c r="AP208" s="11" t="s">
        <v>324</v>
      </c>
      <c r="AQ208" s="11" t="s">
        <v>324</v>
      </c>
    </row>
    <row r="209" spans="1:43">
      <c r="A209" t="s">
        <v>305</v>
      </c>
      <c r="B209" t="s">
        <v>324</v>
      </c>
      <c r="C209" t="s">
        <v>324</v>
      </c>
      <c r="D209" t="s">
        <v>324</v>
      </c>
      <c r="E209" t="s">
        <v>324</v>
      </c>
      <c r="F209" t="s">
        <v>324</v>
      </c>
      <c r="G209" t="s">
        <v>324</v>
      </c>
      <c r="H209" t="s">
        <v>324</v>
      </c>
      <c r="I209" t="s">
        <v>324</v>
      </c>
      <c r="J209" t="s">
        <v>324</v>
      </c>
      <c r="K209" t="s">
        <v>324</v>
      </c>
      <c r="L209" t="s">
        <v>324</v>
      </c>
      <c r="M209" t="s">
        <v>324</v>
      </c>
      <c r="N209" t="s">
        <v>324</v>
      </c>
      <c r="O209" t="s">
        <v>324</v>
      </c>
      <c r="P209" t="s">
        <v>324</v>
      </c>
      <c r="Q209" t="s">
        <v>324</v>
      </c>
      <c r="R209" t="s">
        <v>324</v>
      </c>
      <c r="S209" t="s">
        <v>324</v>
      </c>
      <c r="T209" t="s">
        <v>324</v>
      </c>
      <c r="U209" t="s">
        <v>324</v>
      </c>
      <c r="V209" t="s">
        <v>324</v>
      </c>
      <c r="W209" t="s">
        <v>324</v>
      </c>
      <c r="X209" t="s">
        <v>324</v>
      </c>
      <c r="Y209" t="s">
        <v>324</v>
      </c>
      <c r="Z209" t="s">
        <v>324</v>
      </c>
      <c r="AA209" t="s">
        <v>324</v>
      </c>
      <c r="AB209" t="s">
        <v>324</v>
      </c>
      <c r="AC209" t="s">
        <v>324</v>
      </c>
      <c r="AD209" t="s">
        <v>324</v>
      </c>
      <c r="AE209" t="s">
        <v>324</v>
      </c>
      <c r="AF209" t="s">
        <v>324</v>
      </c>
      <c r="AG209" t="s">
        <v>324</v>
      </c>
      <c r="AH209" t="s">
        <v>324</v>
      </c>
      <c r="AI209" t="s">
        <v>324</v>
      </c>
      <c r="AJ209" t="s">
        <v>324</v>
      </c>
      <c r="AK209" t="s">
        <v>324</v>
      </c>
      <c r="AL209" s="11" t="s">
        <v>324</v>
      </c>
      <c r="AM209" s="11" t="s">
        <v>324</v>
      </c>
      <c r="AN209" s="11" t="s">
        <v>324</v>
      </c>
      <c r="AO209" s="11" t="s">
        <v>324</v>
      </c>
      <c r="AP209" s="11" t="s">
        <v>324</v>
      </c>
      <c r="AQ209" s="11" t="s">
        <v>324</v>
      </c>
    </row>
    <row r="210" spans="1:43">
      <c r="A210" t="s">
        <v>306</v>
      </c>
      <c r="B210" t="s">
        <v>324</v>
      </c>
      <c r="C210" t="s">
        <v>324</v>
      </c>
      <c r="D210" t="s">
        <v>324</v>
      </c>
      <c r="E210" t="s">
        <v>324</v>
      </c>
      <c r="F210" t="s">
        <v>324</v>
      </c>
      <c r="G210" t="s">
        <v>324</v>
      </c>
      <c r="H210" t="s">
        <v>324</v>
      </c>
      <c r="I210" t="s">
        <v>324</v>
      </c>
      <c r="J210" t="s">
        <v>324</v>
      </c>
      <c r="K210" t="s">
        <v>324</v>
      </c>
      <c r="L210" t="s">
        <v>324</v>
      </c>
      <c r="M210" t="s">
        <v>324</v>
      </c>
      <c r="N210" t="s">
        <v>324</v>
      </c>
      <c r="O210" t="s">
        <v>324</v>
      </c>
      <c r="P210" t="s">
        <v>324</v>
      </c>
      <c r="Q210" t="s">
        <v>324</v>
      </c>
      <c r="R210" t="s">
        <v>324</v>
      </c>
      <c r="S210" t="s">
        <v>324</v>
      </c>
      <c r="T210" t="s">
        <v>324</v>
      </c>
      <c r="U210" t="s">
        <v>324</v>
      </c>
      <c r="V210" t="s">
        <v>324</v>
      </c>
      <c r="W210" t="s">
        <v>324</v>
      </c>
      <c r="X210" t="s">
        <v>324</v>
      </c>
      <c r="Y210" t="s">
        <v>324</v>
      </c>
      <c r="Z210" t="s">
        <v>324</v>
      </c>
      <c r="AA210" t="s">
        <v>324</v>
      </c>
      <c r="AB210" t="s">
        <v>324</v>
      </c>
      <c r="AC210" t="s">
        <v>324</v>
      </c>
      <c r="AD210" t="s">
        <v>324</v>
      </c>
      <c r="AE210" t="s">
        <v>324</v>
      </c>
      <c r="AF210" t="s">
        <v>324</v>
      </c>
      <c r="AG210" t="s">
        <v>324</v>
      </c>
      <c r="AH210" t="s">
        <v>324</v>
      </c>
      <c r="AI210" t="s">
        <v>324</v>
      </c>
      <c r="AJ210" t="s">
        <v>324</v>
      </c>
      <c r="AK210" t="s">
        <v>324</v>
      </c>
      <c r="AL210" s="11" t="s">
        <v>324</v>
      </c>
      <c r="AM210" s="11" t="s">
        <v>324</v>
      </c>
      <c r="AN210" s="11" t="s">
        <v>324</v>
      </c>
      <c r="AO210" s="11" t="s">
        <v>324</v>
      </c>
      <c r="AP210" s="11" t="s">
        <v>324</v>
      </c>
      <c r="AQ210" s="11" t="s">
        <v>324</v>
      </c>
    </row>
    <row r="211" spans="1:43">
      <c r="A211" t="s">
        <v>307</v>
      </c>
      <c r="B211" t="s">
        <v>324</v>
      </c>
      <c r="C211" t="s">
        <v>324</v>
      </c>
      <c r="D211" t="s">
        <v>324</v>
      </c>
      <c r="E211" t="s">
        <v>324</v>
      </c>
      <c r="F211" t="s">
        <v>324</v>
      </c>
      <c r="G211" t="s">
        <v>324</v>
      </c>
      <c r="H211" t="s">
        <v>324</v>
      </c>
      <c r="I211" t="s">
        <v>324</v>
      </c>
      <c r="J211" t="s">
        <v>324</v>
      </c>
      <c r="K211" t="s">
        <v>324</v>
      </c>
      <c r="L211" t="s">
        <v>324</v>
      </c>
      <c r="M211" t="s">
        <v>324</v>
      </c>
      <c r="N211" t="s">
        <v>324</v>
      </c>
      <c r="O211" t="s">
        <v>324</v>
      </c>
      <c r="P211" t="s">
        <v>324</v>
      </c>
      <c r="Q211" t="s">
        <v>324</v>
      </c>
      <c r="R211" t="s">
        <v>324</v>
      </c>
      <c r="S211" t="s">
        <v>324</v>
      </c>
      <c r="T211" t="s">
        <v>324</v>
      </c>
      <c r="U211" t="s">
        <v>324</v>
      </c>
      <c r="V211" t="s">
        <v>324</v>
      </c>
      <c r="W211" t="s">
        <v>324</v>
      </c>
      <c r="X211" t="s">
        <v>324</v>
      </c>
      <c r="Y211" t="s">
        <v>324</v>
      </c>
      <c r="Z211" t="s">
        <v>324</v>
      </c>
      <c r="AA211" t="s">
        <v>324</v>
      </c>
      <c r="AB211" t="s">
        <v>324</v>
      </c>
      <c r="AC211" t="s">
        <v>324</v>
      </c>
      <c r="AD211" t="s">
        <v>324</v>
      </c>
      <c r="AE211" t="s">
        <v>324</v>
      </c>
      <c r="AF211" t="s">
        <v>324</v>
      </c>
      <c r="AG211" t="s">
        <v>324</v>
      </c>
      <c r="AH211" t="s">
        <v>324</v>
      </c>
      <c r="AI211" t="s">
        <v>324</v>
      </c>
      <c r="AJ211" t="s">
        <v>324</v>
      </c>
      <c r="AK211" t="s">
        <v>324</v>
      </c>
      <c r="AL211" s="11" t="s">
        <v>324</v>
      </c>
      <c r="AM211" s="11" t="s">
        <v>324</v>
      </c>
      <c r="AN211" s="11" t="s">
        <v>324</v>
      </c>
      <c r="AO211" s="11" t="s">
        <v>324</v>
      </c>
      <c r="AP211" s="11" t="s">
        <v>324</v>
      </c>
      <c r="AQ211" s="11" t="s">
        <v>324</v>
      </c>
    </row>
    <row r="212" spans="1:43">
      <c r="A212" t="s">
        <v>308</v>
      </c>
      <c r="B212" t="s">
        <v>324</v>
      </c>
      <c r="C212" t="s">
        <v>324</v>
      </c>
      <c r="D212" t="s">
        <v>324</v>
      </c>
      <c r="E212" t="s">
        <v>324</v>
      </c>
      <c r="F212" t="s">
        <v>324</v>
      </c>
      <c r="G212" t="s">
        <v>324</v>
      </c>
      <c r="H212" t="s">
        <v>324</v>
      </c>
      <c r="I212" t="s">
        <v>324</v>
      </c>
      <c r="J212" t="s">
        <v>324</v>
      </c>
      <c r="K212" t="s">
        <v>324</v>
      </c>
      <c r="L212" t="s">
        <v>324</v>
      </c>
      <c r="M212" t="s">
        <v>324</v>
      </c>
      <c r="N212" t="s">
        <v>324</v>
      </c>
      <c r="O212" t="s">
        <v>324</v>
      </c>
      <c r="P212" t="s">
        <v>324</v>
      </c>
      <c r="Q212" t="s">
        <v>324</v>
      </c>
      <c r="R212" t="s">
        <v>324</v>
      </c>
      <c r="S212" t="s">
        <v>324</v>
      </c>
      <c r="T212" t="s">
        <v>324</v>
      </c>
      <c r="U212" t="s">
        <v>324</v>
      </c>
      <c r="V212" t="s">
        <v>324</v>
      </c>
      <c r="W212" t="s">
        <v>324</v>
      </c>
      <c r="X212" t="s">
        <v>324</v>
      </c>
      <c r="Y212" t="s">
        <v>324</v>
      </c>
      <c r="Z212" t="s">
        <v>324</v>
      </c>
      <c r="AA212" t="s">
        <v>324</v>
      </c>
      <c r="AB212" t="s">
        <v>324</v>
      </c>
      <c r="AC212" t="s">
        <v>324</v>
      </c>
      <c r="AD212" t="s">
        <v>324</v>
      </c>
      <c r="AE212" t="s">
        <v>324</v>
      </c>
      <c r="AF212" t="s">
        <v>324</v>
      </c>
      <c r="AG212" t="s">
        <v>324</v>
      </c>
      <c r="AH212" t="s">
        <v>324</v>
      </c>
      <c r="AI212" t="s">
        <v>324</v>
      </c>
      <c r="AJ212" t="s">
        <v>324</v>
      </c>
      <c r="AK212" t="s">
        <v>324</v>
      </c>
      <c r="AL212" s="11" t="s">
        <v>324</v>
      </c>
      <c r="AM212" s="11" t="s">
        <v>324</v>
      </c>
      <c r="AN212" s="11" t="s">
        <v>324</v>
      </c>
      <c r="AO212" s="11" t="s">
        <v>324</v>
      </c>
      <c r="AP212" s="11" t="s">
        <v>324</v>
      </c>
      <c r="AQ212" s="11" t="s">
        <v>324</v>
      </c>
    </row>
    <row r="213" spans="1:43">
      <c r="A213" t="s">
        <v>309</v>
      </c>
      <c r="B213" t="s">
        <v>324</v>
      </c>
      <c r="C213" t="s">
        <v>324</v>
      </c>
      <c r="D213" t="s">
        <v>324</v>
      </c>
      <c r="E213" t="s">
        <v>324</v>
      </c>
      <c r="F213" t="s">
        <v>324</v>
      </c>
      <c r="G213" t="s">
        <v>324</v>
      </c>
      <c r="H213" t="s">
        <v>324</v>
      </c>
      <c r="I213" t="s">
        <v>324</v>
      </c>
      <c r="J213" t="s">
        <v>324</v>
      </c>
      <c r="K213" t="s">
        <v>324</v>
      </c>
      <c r="L213" t="s">
        <v>324</v>
      </c>
      <c r="M213" t="s">
        <v>324</v>
      </c>
      <c r="N213" t="s">
        <v>324</v>
      </c>
      <c r="O213" t="s">
        <v>324</v>
      </c>
      <c r="P213" t="s">
        <v>324</v>
      </c>
      <c r="Q213" t="s">
        <v>324</v>
      </c>
      <c r="R213" t="s">
        <v>324</v>
      </c>
      <c r="S213" t="s">
        <v>324</v>
      </c>
      <c r="T213" t="s">
        <v>324</v>
      </c>
      <c r="U213" t="s">
        <v>324</v>
      </c>
      <c r="V213" t="s">
        <v>324</v>
      </c>
      <c r="W213" t="s">
        <v>324</v>
      </c>
      <c r="X213" t="s">
        <v>324</v>
      </c>
      <c r="Y213" t="s">
        <v>324</v>
      </c>
      <c r="Z213" t="s">
        <v>324</v>
      </c>
      <c r="AA213" t="s">
        <v>324</v>
      </c>
      <c r="AB213" t="s">
        <v>324</v>
      </c>
      <c r="AC213" t="s">
        <v>324</v>
      </c>
      <c r="AD213" t="s">
        <v>324</v>
      </c>
      <c r="AE213" t="s">
        <v>324</v>
      </c>
      <c r="AF213" t="s">
        <v>324</v>
      </c>
      <c r="AG213" t="s">
        <v>324</v>
      </c>
      <c r="AH213" t="s">
        <v>324</v>
      </c>
      <c r="AI213" t="s">
        <v>324</v>
      </c>
      <c r="AJ213" t="s">
        <v>324</v>
      </c>
      <c r="AK213" t="s">
        <v>324</v>
      </c>
      <c r="AL213" s="11" t="s">
        <v>324</v>
      </c>
      <c r="AM213" s="11" t="s">
        <v>324</v>
      </c>
      <c r="AN213" s="11" t="s">
        <v>324</v>
      </c>
      <c r="AO213" s="11" t="s">
        <v>324</v>
      </c>
      <c r="AP213" s="11" t="s">
        <v>324</v>
      </c>
      <c r="AQ213" s="11" t="s">
        <v>324</v>
      </c>
    </row>
    <row r="214" spans="1:43">
      <c r="A214" t="s">
        <v>310</v>
      </c>
      <c r="B214">
        <v>42</v>
      </c>
      <c r="C214">
        <v>2004</v>
      </c>
      <c r="D214">
        <v>379</v>
      </c>
      <c r="E214" t="s">
        <v>324</v>
      </c>
      <c r="F214" t="s">
        <v>324</v>
      </c>
      <c r="G214" t="s">
        <v>324</v>
      </c>
      <c r="H214" t="s">
        <v>324</v>
      </c>
      <c r="I214" t="s">
        <v>324</v>
      </c>
      <c r="J214" t="s">
        <v>324</v>
      </c>
      <c r="K214" t="s">
        <v>324</v>
      </c>
      <c r="L214" t="s">
        <v>324</v>
      </c>
      <c r="M214" t="s">
        <v>324</v>
      </c>
      <c r="N214" t="s">
        <v>324</v>
      </c>
      <c r="O214" t="s">
        <v>324</v>
      </c>
      <c r="P214" t="s">
        <v>324</v>
      </c>
      <c r="Q214" t="s">
        <v>324</v>
      </c>
      <c r="R214" t="s">
        <v>324</v>
      </c>
      <c r="S214" t="s">
        <v>324</v>
      </c>
      <c r="T214" t="s">
        <v>324</v>
      </c>
      <c r="U214" t="s">
        <v>324</v>
      </c>
      <c r="V214" t="s">
        <v>324</v>
      </c>
      <c r="W214" t="s">
        <v>324</v>
      </c>
      <c r="X214" t="s">
        <v>324</v>
      </c>
      <c r="Y214" t="s">
        <v>324</v>
      </c>
      <c r="Z214" t="s">
        <v>324</v>
      </c>
      <c r="AA214" t="s">
        <v>324</v>
      </c>
      <c r="AB214" t="s">
        <v>324</v>
      </c>
      <c r="AC214" t="s">
        <v>324</v>
      </c>
      <c r="AD214" t="s">
        <v>324</v>
      </c>
      <c r="AE214" t="s">
        <v>324</v>
      </c>
      <c r="AF214" t="s">
        <v>324</v>
      </c>
      <c r="AG214" t="s">
        <v>324</v>
      </c>
      <c r="AH214" t="s">
        <v>324</v>
      </c>
      <c r="AI214" t="s">
        <v>324</v>
      </c>
      <c r="AJ214" t="s">
        <v>324</v>
      </c>
      <c r="AK214" t="s">
        <v>324</v>
      </c>
      <c r="AL214" s="11" t="s">
        <v>324</v>
      </c>
      <c r="AM214" s="11" t="s">
        <v>324</v>
      </c>
      <c r="AN214" s="11">
        <v>1</v>
      </c>
      <c r="AO214" s="11" t="s">
        <v>324</v>
      </c>
      <c r="AP214" s="11">
        <v>1</v>
      </c>
      <c r="AQ214" s="11" t="s">
        <v>324</v>
      </c>
    </row>
    <row r="215" spans="1:43">
      <c r="A215" t="s">
        <v>311</v>
      </c>
      <c r="B215" t="s">
        <v>324</v>
      </c>
      <c r="C215" t="s">
        <v>324</v>
      </c>
      <c r="D215" t="s">
        <v>324</v>
      </c>
      <c r="E215" t="s">
        <v>324</v>
      </c>
      <c r="F215" t="s">
        <v>324</v>
      </c>
      <c r="G215" t="s">
        <v>324</v>
      </c>
      <c r="H215" t="s">
        <v>324</v>
      </c>
      <c r="I215" t="s">
        <v>324</v>
      </c>
      <c r="J215" t="s">
        <v>324</v>
      </c>
      <c r="K215" t="s">
        <v>324</v>
      </c>
      <c r="L215" t="s">
        <v>324</v>
      </c>
      <c r="M215" t="s">
        <v>324</v>
      </c>
      <c r="N215" t="s">
        <v>324</v>
      </c>
      <c r="O215" t="s">
        <v>324</v>
      </c>
      <c r="P215" t="s">
        <v>324</v>
      </c>
      <c r="Q215" t="s">
        <v>324</v>
      </c>
      <c r="R215" t="s">
        <v>324</v>
      </c>
      <c r="S215" t="s">
        <v>324</v>
      </c>
      <c r="T215" t="s">
        <v>324</v>
      </c>
      <c r="U215" t="s">
        <v>324</v>
      </c>
      <c r="V215" t="s">
        <v>324</v>
      </c>
      <c r="W215" t="s">
        <v>324</v>
      </c>
      <c r="X215" t="s">
        <v>324</v>
      </c>
      <c r="Y215" t="s">
        <v>324</v>
      </c>
      <c r="Z215" t="s">
        <v>324</v>
      </c>
      <c r="AA215" t="s">
        <v>324</v>
      </c>
      <c r="AB215" t="s">
        <v>324</v>
      </c>
      <c r="AC215" t="s">
        <v>324</v>
      </c>
      <c r="AD215" t="s">
        <v>324</v>
      </c>
      <c r="AE215" t="s">
        <v>324</v>
      </c>
      <c r="AF215" t="s">
        <v>324</v>
      </c>
      <c r="AG215" t="s">
        <v>324</v>
      </c>
      <c r="AH215" t="s">
        <v>324</v>
      </c>
      <c r="AI215" t="s">
        <v>324</v>
      </c>
      <c r="AJ215" t="s">
        <v>324</v>
      </c>
      <c r="AK215" t="s">
        <v>324</v>
      </c>
      <c r="AL215" s="11" t="s">
        <v>324</v>
      </c>
      <c r="AM215" s="11" t="s">
        <v>324</v>
      </c>
      <c r="AN215" s="11" t="s">
        <v>324</v>
      </c>
      <c r="AO215" s="11" t="s">
        <v>324</v>
      </c>
      <c r="AP215" s="11" t="s">
        <v>324</v>
      </c>
      <c r="AQ215" s="11" t="s">
        <v>324</v>
      </c>
    </row>
    <row r="216" spans="1:43">
      <c r="A216" t="s">
        <v>312</v>
      </c>
      <c r="B216" t="s">
        <v>324</v>
      </c>
      <c r="C216" t="s">
        <v>324</v>
      </c>
      <c r="D216" t="s">
        <v>324</v>
      </c>
      <c r="E216" t="s">
        <v>324</v>
      </c>
      <c r="F216" t="s">
        <v>324</v>
      </c>
      <c r="G216" t="s">
        <v>324</v>
      </c>
      <c r="H216" t="s">
        <v>324</v>
      </c>
      <c r="I216" t="s">
        <v>324</v>
      </c>
      <c r="J216" t="s">
        <v>324</v>
      </c>
      <c r="K216" t="s">
        <v>324</v>
      </c>
      <c r="L216" t="s">
        <v>324</v>
      </c>
      <c r="M216" t="s">
        <v>324</v>
      </c>
      <c r="N216" t="s">
        <v>324</v>
      </c>
      <c r="O216" t="s">
        <v>324</v>
      </c>
      <c r="P216" t="s">
        <v>324</v>
      </c>
      <c r="Q216" t="s">
        <v>324</v>
      </c>
      <c r="R216" t="s">
        <v>324</v>
      </c>
      <c r="S216" t="s">
        <v>324</v>
      </c>
      <c r="T216" t="s">
        <v>324</v>
      </c>
      <c r="U216" t="s">
        <v>324</v>
      </c>
      <c r="V216" t="s">
        <v>324</v>
      </c>
      <c r="W216" t="s">
        <v>324</v>
      </c>
      <c r="X216" t="s">
        <v>324</v>
      </c>
      <c r="Y216" t="s">
        <v>324</v>
      </c>
      <c r="Z216" t="s">
        <v>324</v>
      </c>
      <c r="AA216" t="s">
        <v>324</v>
      </c>
      <c r="AB216" t="s">
        <v>324</v>
      </c>
      <c r="AC216" t="s">
        <v>324</v>
      </c>
      <c r="AD216" t="s">
        <v>324</v>
      </c>
      <c r="AE216" t="s">
        <v>324</v>
      </c>
      <c r="AF216" t="s">
        <v>324</v>
      </c>
      <c r="AG216" t="s">
        <v>324</v>
      </c>
      <c r="AH216" t="s">
        <v>324</v>
      </c>
      <c r="AI216" t="s">
        <v>324</v>
      </c>
      <c r="AJ216" t="s">
        <v>324</v>
      </c>
      <c r="AK216" t="s">
        <v>324</v>
      </c>
      <c r="AL216" s="11" t="s">
        <v>324</v>
      </c>
      <c r="AM216" s="11" t="s">
        <v>324</v>
      </c>
      <c r="AN216" s="11" t="s">
        <v>324</v>
      </c>
      <c r="AO216" s="11" t="s">
        <v>324</v>
      </c>
      <c r="AP216" s="11" t="s">
        <v>324</v>
      </c>
      <c r="AQ216" s="11" t="s">
        <v>324</v>
      </c>
    </row>
    <row r="217" spans="1:43">
      <c r="A217" t="s">
        <v>313</v>
      </c>
      <c r="B217" t="s">
        <v>324</v>
      </c>
      <c r="C217" t="s">
        <v>324</v>
      </c>
      <c r="D217" t="s">
        <v>324</v>
      </c>
      <c r="E217" t="s">
        <v>324</v>
      </c>
      <c r="F217" t="s">
        <v>324</v>
      </c>
      <c r="G217" t="s">
        <v>324</v>
      </c>
      <c r="H217" t="s">
        <v>324</v>
      </c>
      <c r="I217" t="s">
        <v>324</v>
      </c>
      <c r="J217" t="s">
        <v>324</v>
      </c>
      <c r="K217" t="s">
        <v>324</v>
      </c>
      <c r="L217" t="s">
        <v>324</v>
      </c>
      <c r="M217" t="s">
        <v>324</v>
      </c>
      <c r="N217" t="s">
        <v>324</v>
      </c>
      <c r="O217" t="s">
        <v>324</v>
      </c>
      <c r="P217" t="s">
        <v>324</v>
      </c>
      <c r="Q217" t="s">
        <v>324</v>
      </c>
      <c r="R217" t="s">
        <v>324</v>
      </c>
      <c r="S217" t="s">
        <v>324</v>
      </c>
      <c r="T217" t="s">
        <v>324</v>
      </c>
      <c r="U217" t="s">
        <v>324</v>
      </c>
      <c r="V217">
        <v>13</v>
      </c>
      <c r="W217" t="s">
        <v>324</v>
      </c>
      <c r="X217" t="s">
        <v>324</v>
      </c>
      <c r="Y217" t="s">
        <v>324</v>
      </c>
      <c r="Z217" t="s">
        <v>324</v>
      </c>
      <c r="AA217" t="s">
        <v>324</v>
      </c>
      <c r="AB217" t="s">
        <v>324</v>
      </c>
      <c r="AC217" t="s">
        <v>324</v>
      </c>
      <c r="AD217" t="s">
        <v>324</v>
      </c>
      <c r="AE217" t="s">
        <v>324</v>
      </c>
      <c r="AF217" t="s">
        <v>324</v>
      </c>
      <c r="AG217" t="s">
        <v>324</v>
      </c>
      <c r="AH217" t="s">
        <v>324</v>
      </c>
      <c r="AI217" t="s">
        <v>324</v>
      </c>
      <c r="AJ217" t="s">
        <v>324</v>
      </c>
      <c r="AK217" t="s">
        <v>324</v>
      </c>
      <c r="AL217" s="11" t="s">
        <v>324</v>
      </c>
      <c r="AM217" s="11" t="s">
        <v>324</v>
      </c>
      <c r="AN217" s="11" t="s">
        <v>324</v>
      </c>
      <c r="AO217" s="11" t="s">
        <v>324</v>
      </c>
      <c r="AP217" s="11" t="s">
        <v>324</v>
      </c>
      <c r="AQ217" s="11" t="s">
        <v>324</v>
      </c>
    </row>
    <row r="218" spans="1:43">
      <c r="A218" t="s">
        <v>314</v>
      </c>
      <c r="B218" t="s">
        <v>324</v>
      </c>
      <c r="C218" t="s">
        <v>324</v>
      </c>
      <c r="D218" t="s">
        <v>324</v>
      </c>
      <c r="E218" t="s">
        <v>324</v>
      </c>
      <c r="F218" t="s">
        <v>324</v>
      </c>
      <c r="G218" t="s">
        <v>324</v>
      </c>
      <c r="H218" t="s">
        <v>324</v>
      </c>
      <c r="I218" t="s">
        <v>324</v>
      </c>
      <c r="J218" t="s">
        <v>324</v>
      </c>
      <c r="K218" t="s">
        <v>324</v>
      </c>
      <c r="L218" t="s">
        <v>324</v>
      </c>
      <c r="M218" t="s">
        <v>324</v>
      </c>
      <c r="N218" t="s">
        <v>324</v>
      </c>
      <c r="O218" t="s">
        <v>324</v>
      </c>
      <c r="P218" t="s">
        <v>324</v>
      </c>
      <c r="Q218" t="s">
        <v>324</v>
      </c>
      <c r="R218" t="s">
        <v>324</v>
      </c>
      <c r="S218" t="s">
        <v>324</v>
      </c>
      <c r="T218" t="s">
        <v>324</v>
      </c>
      <c r="U218" t="s">
        <v>324</v>
      </c>
      <c r="V218" t="s">
        <v>324</v>
      </c>
      <c r="W218" t="s">
        <v>324</v>
      </c>
      <c r="X218" t="s">
        <v>324</v>
      </c>
      <c r="Y218" t="s">
        <v>324</v>
      </c>
      <c r="Z218" t="s">
        <v>324</v>
      </c>
      <c r="AA218" t="s">
        <v>324</v>
      </c>
      <c r="AB218" t="s">
        <v>324</v>
      </c>
      <c r="AC218" t="s">
        <v>324</v>
      </c>
      <c r="AD218" t="s">
        <v>324</v>
      </c>
      <c r="AE218" t="s">
        <v>324</v>
      </c>
      <c r="AF218" t="s">
        <v>324</v>
      </c>
      <c r="AG218" t="s">
        <v>324</v>
      </c>
      <c r="AH218" t="s">
        <v>324</v>
      </c>
      <c r="AI218" t="s">
        <v>324</v>
      </c>
      <c r="AJ218" t="s">
        <v>324</v>
      </c>
      <c r="AK218" t="s">
        <v>324</v>
      </c>
      <c r="AL218" s="11" t="s">
        <v>324</v>
      </c>
      <c r="AM218" s="11" t="s">
        <v>324</v>
      </c>
      <c r="AN218" s="11" t="s">
        <v>324</v>
      </c>
      <c r="AO218" s="11" t="s">
        <v>324</v>
      </c>
      <c r="AP218" s="11" t="s">
        <v>324</v>
      </c>
      <c r="AQ218" s="11" t="s">
        <v>324</v>
      </c>
    </row>
    <row r="219" spans="1:43">
      <c r="A219" t="s">
        <v>315</v>
      </c>
      <c r="B219" t="s">
        <v>324</v>
      </c>
      <c r="C219" t="s">
        <v>324</v>
      </c>
      <c r="D219" t="s">
        <v>324</v>
      </c>
      <c r="E219" t="s">
        <v>324</v>
      </c>
      <c r="F219" t="s">
        <v>324</v>
      </c>
      <c r="G219" t="s">
        <v>324</v>
      </c>
      <c r="H219" t="s">
        <v>324</v>
      </c>
      <c r="I219" t="s">
        <v>324</v>
      </c>
      <c r="J219" t="s">
        <v>324</v>
      </c>
      <c r="K219" t="s">
        <v>324</v>
      </c>
      <c r="L219" t="s">
        <v>324</v>
      </c>
      <c r="M219" t="s">
        <v>324</v>
      </c>
      <c r="N219" t="s">
        <v>324</v>
      </c>
      <c r="O219" t="s">
        <v>324</v>
      </c>
      <c r="P219" t="s">
        <v>324</v>
      </c>
      <c r="Q219" t="s">
        <v>324</v>
      </c>
      <c r="R219" t="s">
        <v>324</v>
      </c>
      <c r="S219" t="s">
        <v>324</v>
      </c>
      <c r="T219" t="s">
        <v>324</v>
      </c>
      <c r="U219" t="s">
        <v>324</v>
      </c>
      <c r="V219" t="s">
        <v>324</v>
      </c>
      <c r="W219" t="s">
        <v>324</v>
      </c>
      <c r="X219" t="s">
        <v>324</v>
      </c>
      <c r="Y219" t="s">
        <v>324</v>
      </c>
      <c r="Z219" t="s">
        <v>324</v>
      </c>
      <c r="AA219" t="s">
        <v>324</v>
      </c>
      <c r="AB219" t="s">
        <v>324</v>
      </c>
      <c r="AC219" t="s">
        <v>324</v>
      </c>
      <c r="AD219" t="s">
        <v>324</v>
      </c>
      <c r="AE219" t="s">
        <v>324</v>
      </c>
      <c r="AF219" t="s">
        <v>324</v>
      </c>
      <c r="AG219" t="s">
        <v>324</v>
      </c>
      <c r="AH219" t="s">
        <v>324</v>
      </c>
      <c r="AI219" t="s">
        <v>324</v>
      </c>
      <c r="AJ219" t="s">
        <v>324</v>
      </c>
      <c r="AK219" t="s">
        <v>324</v>
      </c>
      <c r="AL219" s="11" t="s">
        <v>324</v>
      </c>
      <c r="AM219" s="11" t="s">
        <v>324</v>
      </c>
      <c r="AN219" s="11" t="s">
        <v>324</v>
      </c>
      <c r="AO219" s="11" t="s">
        <v>324</v>
      </c>
      <c r="AP219" s="11" t="s">
        <v>324</v>
      </c>
      <c r="AQ219" s="11" t="s">
        <v>324</v>
      </c>
    </row>
    <row r="220" spans="1:43">
      <c r="A220" t="s">
        <v>316</v>
      </c>
      <c r="B220" t="s">
        <v>324</v>
      </c>
      <c r="C220" t="s">
        <v>324</v>
      </c>
      <c r="D220" t="s">
        <v>324</v>
      </c>
      <c r="E220" t="s">
        <v>324</v>
      </c>
      <c r="F220" t="s">
        <v>324</v>
      </c>
      <c r="G220" t="s">
        <v>324</v>
      </c>
      <c r="H220" t="s">
        <v>324</v>
      </c>
      <c r="I220" t="s">
        <v>324</v>
      </c>
      <c r="J220" t="s">
        <v>324</v>
      </c>
      <c r="K220" t="s">
        <v>324</v>
      </c>
      <c r="L220" t="s">
        <v>324</v>
      </c>
      <c r="M220" t="s">
        <v>324</v>
      </c>
      <c r="N220" t="s">
        <v>324</v>
      </c>
      <c r="O220" t="s">
        <v>324</v>
      </c>
      <c r="P220" t="s">
        <v>324</v>
      </c>
      <c r="Q220" t="s">
        <v>324</v>
      </c>
      <c r="R220" t="s">
        <v>324</v>
      </c>
      <c r="S220" t="s">
        <v>324</v>
      </c>
      <c r="T220" t="s">
        <v>324</v>
      </c>
      <c r="U220" t="s">
        <v>324</v>
      </c>
      <c r="V220" t="s">
        <v>324</v>
      </c>
      <c r="W220" t="s">
        <v>324</v>
      </c>
      <c r="X220" t="s">
        <v>324</v>
      </c>
      <c r="Y220" t="s">
        <v>324</v>
      </c>
      <c r="Z220" t="s">
        <v>324</v>
      </c>
      <c r="AA220" t="s">
        <v>324</v>
      </c>
      <c r="AB220" t="s">
        <v>324</v>
      </c>
      <c r="AC220" t="s">
        <v>324</v>
      </c>
      <c r="AD220" t="s">
        <v>324</v>
      </c>
      <c r="AE220" t="s">
        <v>324</v>
      </c>
      <c r="AF220" t="s">
        <v>324</v>
      </c>
      <c r="AG220" t="s">
        <v>324</v>
      </c>
      <c r="AH220" t="s">
        <v>324</v>
      </c>
      <c r="AI220" t="s">
        <v>324</v>
      </c>
      <c r="AJ220" t="s">
        <v>324</v>
      </c>
      <c r="AK220" t="s">
        <v>324</v>
      </c>
      <c r="AL220" s="11" t="s">
        <v>324</v>
      </c>
      <c r="AM220" s="11" t="s">
        <v>324</v>
      </c>
      <c r="AN220" s="11" t="s">
        <v>324</v>
      </c>
      <c r="AO220" s="11" t="s">
        <v>324</v>
      </c>
      <c r="AP220" s="11" t="s">
        <v>324</v>
      </c>
      <c r="AQ220" s="11" t="s">
        <v>324</v>
      </c>
    </row>
    <row r="221" spans="1:43">
      <c r="A221" t="s">
        <v>317</v>
      </c>
      <c r="B221" t="s">
        <v>324</v>
      </c>
      <c r="C221" t="s">
        <v>324</v>
      </c>
      <c r="D221" t="s">
        <v>324</v>
      </c>
      <c r="E221" t="s">
        <v>324</v>
      </c>
      <c r="F221" t="s">
        <v>324</v>
      </c>
      <c r="G221" t="s">
        <v>324</v>
      </c>
      <c r="H221" t="s">
        <v>324</v>
      </c>
      <c r="I221" t="s">
        <v>324</v>
      </c>
      <c r="J221" t="s">
        <v>324</v>
      </c>
      <c r="K221" t="s">
        <v>324</v>
      </c>
      <c r="L221" t="s">
        <v>324</v>
      </c>
      <c r="M221" t="s">
        <v>324</v>
      </c>
      <c r="N221" t="s">
        <v>324</v>
      </c>
      <c r="O221" t="s">
        <v>324</v>
      </c>
      <c r="P221" t="s">
        <v>324</v>
      </c>
      <c r="Q221" t="s">
        <v>324</v>
      </c>
      <c r="R221" t="s">
        <v>324</v>
      </c>
      <c r="S221" t="s">
        <v>324</v>
      </c>
      <c r="T221" t="s">
        <v>324</v>
      </c>
      <c r="U221" t="s">
        <v>324</v>
      </c>
      <c r="V221" t="s">
        <v>324</v>
      </c>
      <c r="W221" t="s">
        <v>324</v>
      </c>
      <c r="X221" t="s">
        <v>324</v>
      </c>
      <c r="Y221" t="s">
        <v>324</v>
      </c>
      <c r="Z221" t="s">
        <v>324</v>
      </c>
      <c r="AA221" t="s">
        <v>324</v>
      </c>
      <c r="AB221" t="s">
        <v>324</v>
      </c>
      <c r="AC221" t="s">
        <v>324</v>
      </c>
      <c r="AD221" t="s">
        <v>324</v>
      </c>
      <c r="AE221" t="s">
        <v>324</v>
      </c>
      <c r="AF221" t="s">
        <v>324</v>
      </c>
      <c r="AG221" t="s">
        <v>324</v>
      </c>
      <c r="AH221" t="s">
        <v>324</v>
      </c>
      <c r="AI221" t="s">
        <v>324</v>
      </c>
      <c r="AJ221" t="s">
        <v>324</v>
      </c>
      <c r="AK221" t="s">
        <v>324</v>
      </c>
      <c r="AL221" s="11" t="s">
        <v>324</v>
      </c>
      <c r="AM221" s="11" t="s">
        <v>324</v>
      </c>
      <c r="AN221" s="11" t="s">
        <v>324</v>
      </c>
      <c r="AO221" s="11" t="s">
        <v>324</v>
      </c>
      <c r="AP221" s="11" t="s">
        <v>324</v>
      </c>
      <c r="AQ221" s="11" t="s">
        <v>324</v>
      </c>
    </row>
    <row r="222" spans="1:43">
      <c r="A222" t="s">
        <v>318</v>
      </c>
      <c r="B222" t="s">
        <v>324</v>
      </c>
      <c r="C222" t="s">
        <v>324</v>
      </c>
      <c r="D222" t="s">
        <v>324</v>
      </c>
      <c r="E222" t="s">
        <v>324</v>
      </c>
      <c r="F222" t="s">
        <v>324</v>
      </c>
      <c r="G222" t="s">
        <v>324</v>
      </c>
      <c r="H222" t="s">
        <v>324</v>
      </c>
      <c r="I222" t="s">
        <v>324</v>
      </c>
      <c r="J222" t="s">
        <v>324</v>
      </c>
      <c r="K222" t="s">
        <v>324</v>
      </c>
      <c r="L222" t="s">
        <v>324</v>
      </c>
      <c r="M222" t="s">
        <v>324</v>
      </c>
      <c r="N222" t="s">
        <v>324</v>
      </c>
      <c r="O222" t="s">
        <v>324</v>
      </c>
      <c r="P222" t="s">
        <v>324</v>
      </c>
      <c r="Q222" t="s">
        <v>324</v>
      </c>
      <c r="R222" t="s">
        <v>324</v>
      </c>
      <c r="S222" t="s">
        <v>324</v>
      </c>
      <c r="T222" t="s">
        <v>324</v>
      </c>
      <c r="U222" t="s">
        <v>324</v>
      </c>
      <c r="V222" t="s">
        <v>324</v>
      </c>
      <c r="W222" t="s">
        <v>324</v>
      </c>
      <c r="X222" t="s">
        <v>324</v>
      </c>
      <c r="Y222" t="s">
        <v>324</v>
      </c>
      <c r="Z222" t="s">
        <v>324</v>
      </c>
      <c r="AA222" t="s">
        <v>324</v>
      </c>
      <c r="AB222" t="s">
        <v>324</v>
      </c>
      <c r="AC222" t="s">
        <v>324</v>
      </c>
      <c r="AD222" t="s">
        <v>324</v>
      </c>
      <c r="AE222" t="s">
        <v>324</v>
      </c>
      <c r="AF222" t="s">
        <v>324</v>
      </c>
      <c r="AG222" t="s">
        <v>324</v>
      </c>
      <c r="AH222" t="s">
        <v>324</v>
      </c>
      <c r="AI222" t="s">
        <v>324</v>
      </c>
      <c r="AJ222" t="s">
        <v>324</v>
      </c>
      <c r="AK222" t="s">
        <v>324</v>
      </c>
      <c r="AL222" s="11" t="s">
        <v>324</v>
      </c>
      <c r="AM222" s="11" t="s">
        <v>324</v>
      </c>
      <c r="AN222" s="11" t="s">
        <v>324</v>
      </c>
      <c r="AO222" s="11" t="s">
        <v>324</v>
      </c>
      <c r="AP222" s="11" t="s">
        <v>324</v>
      </c>
      <c r="AQ222" s="11" t="s">
        <v>324</v>
      </c>
    </row>
    <row r="223" spans="1:43">
      <c r="A223" t="s">
        <v>319</v>
      </c>
      <c r="B223" t="s">
        <v>324</v>
      </c>
      <c r="C223" t="s">
        <v>324</v>
      </c>
      <c r="D223" t="s">
        <v>324</v>
      </c>
      <c r="E223" t="s">
        <v>324</v>
      </c>
      <c r="F223" t="s">
        <v>324</v>
      </c>
      <c r="G223" t="s">
        <v>324</v>
      </c>
      <c r="H223" t="s">
        <v>324</v>
      </c>
      <c r="I223" t="s">
        <v>324</v>
      </c>
      <c r="J223" t="s">
        <v>324</v>
      </c>
      <c r="K223" t="s">
        <v>324</v>
      </c>
      <c r="L223" t="s">
        <v>324</v>
      </c>
      <c r="M223" t="s">
        <v>324</v>
      </c>
      <c r="N223" t="s">
        <v>324</v>
      </c>
      <c r="O223" t="s">
        <v>324</v>
      </c>
      <c r="P223" t="s">
        <v>324</v>
      </c>
      <c r="Q223" t="s">
        <v>324</v>
      </c>
      <c r="R223" t="s">
        <v>324</v>
      </c>
      <c r="S223" t="s">
        <v>324</v>
      </c>
      <c r="T223" t="s">
        <v>324</v>
      </c>
      <c r="U223" t="s">
        <v>324</v>
      </c>
      <c r="V223" t="s">
        <v>324</v>
      </c>
      <c r="W223" t="s">
        <v>324</v>
      </c>
      <c r="X223" t="s">
        <v>324</v>
      </c>
      <c r="Y223" t="s">
        <v>324</v>
      </c>
      <c r="Z223" t="s">
        <v>324</v>
      </c>
      <c r="AA223" t="s">
        <v>324</v>
      </c>
      <c r="AB223" t="s">
        <v>324</v>
      </c>
      <c r="AC223" t="s">
        <v>324</v>
      </c>
      <c r="AD223" t="s">
        <v>324</v>
      </c>
      <c r="AE223" t="s">
        <v>324</v>
      </c>
      <c r="AF223" t="s">
        <v>324</v>
      </c>
      <c r="AG223" t="s">
        <v>324</v>
      </c>
      <c r="AH223" t="s">
        <v>324</v>
      </c>
      <c r="AI223" t="s">
        <v>324</v>
      </c>
      <c r="AJ223" t="s">
        <v>324</v>
      </c>
      <c r="AK223" t="s">
        <v>324</v>
      </c>
      <c r="AL223" s="11" t="s">
        <v>324</v>
      </c>
      <c r="AM223" s="11" t="s">
        <v>324</v>
      </c>
      <c r="AN223" s="11" t="s">
        <v>324</v>
      </c>
      <c r="AO223" s="11" t="s">
        <v>324</v>
      </c>
      <c r="AP223" s="11" t="s">
        <v>324</v>
      </c>
      <c r="AQ223" s="11" t="s">
        <v>324</v>
      </c>
    </row>
    <row r="224" spans="1:43">
      <c r="A224" t="s">
        <v>320</v>
      </c>
      <c r="B224" t="s">
        <v>324</v>
      </c>
      <c r="C224" t="s">
        <v>324</v>
      </c>
      <c r="D224" t="s">
        <v>324</v>
      </c>
      <c r="E224" t="s">
        <v>324</v>
      </c>
      <c r="F224" t="s">
        <v>324</v>
      </c>
      <c r="G224" t="s">
        <v>324</v>
      </c>
      <c r="H224" t="s">
        <v>324</v>
      </c>
      <c r="I224" t="s">
        <v>324</v>
      </c>
      <c r="J224" t="s">
        <v>324</v>
      </c>
      <c r="K224" t="s">
        <v>324</v>
      </c>
      <c r="L224" t="s">
        <v>324</v>
      </c>
      <c r="M224" t="s">
        <v>324</v>
      </c>
      <c r="N224" t="s">
        <v>324</v>
      </c>
      <c r="O224" t="s">
        <v>324</v>
      </c>
      <c r="P224" t="s">
        <v>324</v>
      </c>
      <c r="Q224" t="s">
        <v>324</v>
      </c>
      <c r="R224" t="s">
        <v>324</v>
      </c>
      <c r="S224" t="s">
        <v>324</v>
      </c>
      <c r="T224" t="s">
        <v>324</v>
      </c>
      <c r="U224" t="s">
        <v>324</v>
      </c>
      <c r="V224" t="s">
        <v>324</v>
      </c>
      <c r="W224" t="s">
        <v>324</v>
      </c>
      <c r="X224" t="s">
        <v>324</v>
      </c>
      <c r="Y224" t="s">
        <v>324</v>
      </c>
      <c r="Z224" t="s">
        <v>324</v>
      </c>
      <c r="AA224" t="s">
        <v>324</v>
      </c>
      <c r="AB224" t="s">
        <v>324</v>
      </c>
      <c r="AC224" t="s">
        <v>324</v>
      </c>
      <c r="AD224" t="s">
        <v>324</v>
      </c>
      <c r="AE224" t="s">
        <v>324</v>
      </c>
      <c r="AF224" t="s">
        <v>324</v>
      </c>
      <c r="AG224" t="s">
        <v>324</v>
      </c>
      <c r="AH224" t="s">
        <v>324</v>
      </c>
      <c r="AI224" t="s">
        <v>324</v>
      </c>
      <c r="AJ224" t="s">
        <v>324</v>
      </c>
      <c r="AK224" t="s">
        <v>324</v>
      </c>
      <c r="AL224" s="11" t="s">
        <v>324</v>
      </c>
      <c r="AM224" s="11" t="s">
        <v>324</v>
      </c>
      <c r="AN224" s="11" t="s">
        <v>324</v>
      </c>
      <c r="AO224" s="11" t="s">
        <v>324</v>
      </c>
      <c r="AP224" s="11" t="s">
        <v>324</v>
      </c>
      <c r="AQ224" s="11" t="s">
        <v>324</v>
      </c>
    </row>
    <row r="225" spans="1:42">
      <c r="A225" s="6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</row>
    <row r="226" spans="1:42">
      <c r="A226" s="6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</row>
    <row r="227" spans="1:42">
      <c r="A227" s="6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</row>
    <row r="228" spans="1:42">
      <c r="A228" s="6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</row>
    <row r="229" spans="1:42">
      <c r="A229" s="6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</row>
    <row r="230" spans="1:42">
      <c r="A230" s="6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</row>
    <row r="231" spans="1:42">
      <c r="A231" s="6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</row>
    <row r="232" spans="1:42">
      <c r="A232" s="6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</row>
    <row r="233" spans="1:42">
      <c r="A233" s="6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</row>
    <row r="234" spans="1:42">
      <c r="A234" s="6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</row>
    <row r="235" spans="1:42">
      <c r="A235" s="6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</row>
    <row r="236" spans="1:42">
      <c r="A236" s="6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</row>
    <row r="237" spans="1:42">
      <c r="A237" s="6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</row>
    <row r="238" spans="1:42">
      <c r="A238" s="6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</row>
    <row r="239" spans="1:42">
      <c r="A239" s="6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</row>
    <row r="240" spans="1:42">
      <c r="A240" s="6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</row>
    <row r="241" spans="1:42">
      <c r="A241" s="6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</row>
    <row r="242" spans="1:42">
      <c r="A242" s="6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</row>
    <row r="243" spans="1:42">
      <c r="A243" s="6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</row>
    <row r="244" spans="1:42">
      <c r="A244" s="6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</row>
    <row r="245" spans="1:42">
      <c r="A245" s="6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</row>
    <row r="246" spans="1:42">
      <c r="A246" s="6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</row>
    <row r="247" spans="1:42">
      <c r="A247" s="6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</row>
    <row r="248" spans="1:42">
      <c r="A248" s="6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</row>
    <row r="249" spans="1:42">
      <c r="A249" s="6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</row>
    <row r="250" spans="1:42">
      <c r="A250" s="6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</row>
    <row r="251" spans="1:42">
      <c r="A251" s="6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</row>
    <row r="252" spans="1:42">
      <c r="A252" s="6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</row>
    <row r="253" spans="1:42">
      <c r="A253" s="6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</row>
    <row r="254" spans="1:42">
      <c r="A254" s="6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</row>
    <row r="255" spans="1:42">
      <c r="A255" s="6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</row>
    <row r="256" spans="1:42">
      <c r="A256" s="6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</row>
    <row r="257" spans="1:42">
      <c r="A257" s="6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</row>
    <row r="258" spans="1:42">
      <c r="A258" s="6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</row>
    <row r="259" spans="1:42">
      <c r="A259" s="6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</row>
    <row r="260" spans="1:42">
      <c r="A260" s="6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</row>
    <row r="261" spans="1:42">
      <c r="A261" s="6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</row>
    <row r="262" spans="1:42">
      <c r="A262" s="6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</row>
    <row r="263" spans="1:42">
      <c r="A263" s="6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</row>
    <row r="264" spans="1:42">
      <c r="A264" s="6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</row>
    <row r="265" spans="1:42">
      <c r="A265" s="6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</row>
    <row r="266" spans="1:42">
      <c r="A266" s="6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</row>
    <row r="267" spans="1:42">
      <c r="A267" s="6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</row>
    <row r="268" spans="1:42">
      <c r="A268" s="6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</row>
    <row r="269" spans="1:42">
      <c r="A269" s="6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</row>
    <row r="270" spans="1:42">
      <c r="A270" s="6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</row>
    <row r="271" spans="1:42">
      <c r="A271" s="6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</row>
    <row r="272" spans="1:42">
      <c r="A272" s="6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</row>
    <row r="273" spans="1:42">
      <c r="A273" s="6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</row>
    <row r="274" spans="1:42">
      <c r="A274" s="6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</row>
    <row r="275" spans="1:42">
      <c r="A275" s="6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</row>
    <row r="276" spans="1:42">
      <c r="A276" s="6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</row>
    <row r="277" spans="1:42">
      <c r="A277" s="6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</row>
    <row r="278" spans="1:42">
      <c r="A278" s="6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</row>
    <row r="279" spans="1:42">
      <c r="A279" s="6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</row>
    <row r="280" spans="1:42">
      <c r="A280" s="6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</row>
    <row r="281" spans="1:42">
      <c r="A281" s="6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</row>
    <row r="282" spans="1:42">
      <c r="A282" s="6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</row>
    <row r="283" spans="1:42">
      <c r="A283" s="6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</row>
    <row r="284" spans="1:42">
      <c r="A284" s="6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</row>
    <row r="285" spans="1:42">
      <c r="A285" s="6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</row>
    <row r="286" spans="1:42">
      <c r="A286" s="6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</row>
    <row r="287" spans="1:42">
      <c r="A287" s="6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</row>
    <row r="288" spans="1:42">
      <c r="A288" s="6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</row>
    <row r="289" spans="1:42">
      <c r="A289" s="6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</row>
    <row r="290" spans="1:42">
      <c r="A290" s="6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</row>
    <row r="291" spans="1:42">
      <c r="A291" s="6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</row>
    <row r="292" spans="1:42">
      <c r="A292" s="6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</row>
    <row r="293" spans="1:42">
      <c r="A293" s="6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</row>
    <row r="294" spans="1:42">
      <c r="A294" s="6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</row>
    <row r="295" spans="1:42">
      <c r="A295" s="6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</row>
    <row r="296" spans="1:42">
      <c r="A296" s="6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</row>
    <row r="297" spans="1:42">
      <c r="A297" s="6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</row>
    <row r="298" spans="1:42">
      <c r="A298" s="6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</row>
    <row r="299" spans="1:42">
      <c r="A299" s="6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</row>
    <row r="300" spans="1:42">
      <c r="A300" s="6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</row>
    <row r="301" spans="1:42">
      <c r="A301" s="6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</row>
    <row r="302" spans="1:42">
      <c r="A302" s="6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</row>
    <row r="303" spans="1:42">
      <c r="A303" s="6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</row>
    <row r="304" spans="1:42">
      <c r="A304" s="6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</row>
    <row r="305" spans="1:42">
      <c r="A305" s="6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</row>
    <row r="306" spans="1:42">
      <c r="A306" s="6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</row>
    <row r="307" spans="1:42">
      <c r="A307" s="6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</row>
    <row r="308" spans="1:42">
      <c r="A308" s="6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</row>
    <row r="309" spans="1:42">
      <c r="A309" s="6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</row>
    <row r="310" spans="1:42">
      <c r="A310" s="6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</row>
    <row r="311" spans="1:42">
      <c r="A311" s="6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</row>
    <row r="312" spans="1:42">
      <c r="A312" s="6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</row>
    <row r="313" spans="1:42">
      <c r="A313" s="6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</row>
    <row r="314" spans="1:42">
      <c r="A314" s="6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</row>
    <row r="315" spans="1:42">
      <c r="A315" s="6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</row>
    <row r="316" spans="1:42">
      <c r="A316" s="6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</row>
    <row r="317" spans="1:42">
      <c r="A317" s="6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</row>
    <row r="318" spans="1:42">
      <c r="A318" s="6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</row>
    <row r="319" spans="1:42">
      <c r="A319" s="6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</row>
    <row r="320" spans="1:42">
      <c r="A320" s="6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</row>
    <row r="321" spans="1:42">
      <c r="A321" s="6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7"/>
      <c r="AO321" s="7"/>
      <c r="AP321" s="7"/>
    </row>
    <row r="322" spans="1:42">
      <c r="A322" s="6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7"/>
      <c r="AO322" s="7"/>
      <c r="AP322" s="7"/>
    </row>
    <row r="323" spans="1:42">
      <c r="A323" s="6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7"/>
      <c r="AO323" s="7"/>
      <c r="AP323" s="7"/>
    </row>
    <row r="324" spans="1:42">
      <c r="A324" s="6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</row>
    <row r="325" spans="1:42">
      <c r="A325" s="6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7"/>
      <c r="AO325" s="7"/>
      <c r="AP325" s="7"/>
    </row>
    <row r="326" spans="1:42">
      <c r="A326" s="6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7"/>
      <c r="AO326" s="7"/>
      <c r="AP326" s="7"/>
    </row>
    <row r="327" spans="1:42">
      <c r="A327" s="6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</row>
    <row r="328" spans="1:42">
      <c r="A328" s="6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  <c r="AO328" s="7"/>
      <c r="AP328" s="7"/>
    </row>
    <row r="329" spans="1:42">
      <c r="A329" s="6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</row>
    <row r="330" spans="1:42">
      <c r="A330" s="6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N330" s="7"/>
      <c r="AO330" s="7"/>
      <c r="AP330" s="7"/>
    </row>
    <row r="331" spans="1:42">
      <c r="A331" s="6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N331" s="7"/>
      <c r="AO331" s="7"/>
      <c r="AP331" s="7"/>
    </row>
    <row r="332" spans="1:42">
      <c r="A332" s="6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7"/>
      <c r="AO332" s="7"/>
      <c r="AP332" s="7"/>
    </row>
    <row r="333" spans="1:42">
      <c r="A333" s="6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</row>
    <row r="334" spans="1:42">
      <c r="A334" s="6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7"/>
      <c r="AO334" s="7"/>
      <c r="AP334" s="7"/>
    </row>
    <row r="335" spans="1:42">
      <c r="A335" s="6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7"/>
      <c r="AO335" s="7"/>
      <c r="AP335" s="7"/>
    </row>
    <row r="336" spans="1:42">
      <c r="A336" s="6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N336" s="7"/>
      <c r="AO336" s="7"/>
      <c r="AP336" s="7"/>
    </row>
    <row r="337" spans="1:42">
      <c r="A337" s="6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</row>
    <row r="338" spans="1:42">
      <c r="A338" s="6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N338" s="7"/>
      <c r="AO338" s="7"/>
      <c r="AP338" s="7"/>
    </row>
    <row r="339" spans="1:42">
      <c r="A339" s="6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/>
      <c r="AP339" s="7"/>
    </row>
    <row r="340" spans="1:42">
      <c r="A340" s="6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/>
      <c r="AP340" s="7"/>
    </row>
    <row r="341" spans="1:42">
      <c r="A341" s="6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7"/>
      <c r="AO341" s="7"/>
      <c r="AP341" s="7"/>
    </row>
    <row r="342" spans="1:42">
      <c r="A342" s="6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7"/>
      <c r="AO342" s="7"/>
      <c r="AP342" s="7"/>
    </row>
    <row r="343" spans="1:42">
      <c r="A343" s="6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</row>
    <row r="344" spans="1:42">
      <c r="A344" s="6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</row>
    <row r="345" spans="1:42">
      <c r="A345" s="6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  <c r="AO345" s="7"/>
      <c r="AP345" s="7"/>
    </row>
    <row r="346" spans="1:42">
      <c r="A346" s="6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  <c r="AO346" s="7"/>
      <c r="AP346" s="7"/>
    </row>
    <row r="347" spans="1:42">
      <c r="A347" s="6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  <c r="AO347" s="7"/>
      <c r="AP347" s="7"/>
    </row>
    <row r="348" spans="1:42">
      <c r="A348" s="6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7"/>
      <c r="AP348" s="7"/>
    </row>
    <row r="349" spans="1:42">
      <c r="A349" s="6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  <c r="AO349" s="7"/>
      <c r="AP349" s="7"/>
    </row>
    <row r="350" spans="1:42">
      <c r="A350" s="6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</row>
    <row r="351" spans="1:42">
      <c r="A351" s="6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</row>
    <row r="352" spans="1:42">
      <c r="A352" s="6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7"/>
      <c r="AO352" s="7"/>
      <c r="AP352" s="7"/>
    </row>
    <row r="353" spans="1:42">
      <c r="A353" s="6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7"/>
      <c r="AO353" s="7"/>
      <c r="AP353" s="7"/>
    </row>
    <row r="354" spans="1:42">
      <c r="A354" s="6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</row>
    <row r="355" spans="1:42">
      <c r="A355" s="6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</row>
    <row r="356" spans="1:42">
      <c r="A356" s="6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  <c r="AO356" s="7"/>
      <c r="AP356" s="7"/>
    </row>
    <row r="357" spans="1:42">
      <c r="A357" s="6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7"/>
      <c r="AO357" s="7"/>
      <c r="AP357" s="7"/>
    </row>
    <row r="358" spans="1:42">
      <c r="A358" s="6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N358" s="7"/>
      <c r="AO358" s="7"/>
      <c r="AP358" s="7"/>
    </row>
    <row r="359" spans="1:42">
      <c r="A359" s="6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</row>
    <row r="360" spans="1:42">
      <c r="A360" s="6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N360" s="7"/>
      <c r="AO360" s="7"/>
      <c r="AP360" s="7"/>
    </row>
    <row r="361" spans="1:42">
      <c r="A361" s="6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N361" s="7"/>
      <c r="AO361" s="7"/>
      <c r="AP361" s="7"/>
    </row>
    <row r="362" spans="1:42">
      <c r="A362" s="6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N362" s="7"/>
      <c r="AO362" s="7"/>
      <c r="AP362" s="7"/>
    </row>
    <row r="363" spans="1:42">
      <c r="A363" s="6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N363" s="7"/>
      <c r="AO363" s="7"/>
      <c r="AP363" s="7"/>
    </row>
    <row r="364" spans="1:42">
      <c r="A364" s="6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N364" s="7"/>
      <c r="AO364" s="7"/>
      <c r="AP364" s="7"/>
    </row>
    <row r="365" spans="1:42">
      <c r="A365" s="6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N365" s="7"/>
      <c r="AO365" s="7"/>
      <c r="AP365" s="7"/>
    </row>
    <row r="366" spans="1:42">
      <c r="A366" s="6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7"/>
      <c r="AO366" s="7"/>
      <c r="AP366" s="7"/>
    </row>
    <row r="367" spans="1:42">
      <c r="A367" s="6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7"/>
      <c r="AO367" s="7"/>
      <c r="AP367" s="7"/>
    </row>
    <row r="368" spans="1:42">
      <c r="A368" s="6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7"/>
      <c r="AO368" s="7"/>
      <c r="AP368" s="7"/>
    </row>
    <row r="369" spans="1:42">
      <c r="A369" s="6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N369" s="7"/>
      <c r="AO369" s="7"/>
      <c r="AP369" s="7"/>
    </row>
    <row r="370" spans="1:42">
      <c r="A370" s="6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7"/>
      <c r="AO370" s="7"/>
      <c r="AP370" s="7"/>
    </row>
    <row r="371" spans="1:42">
      <c r="A371" s="6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7"/>
      <c r="AO371" s="7"/>
      <c r="AP371" s="7"/>
    </row>
    <row r="372" spans="1:42">
      <c r="A372" s="6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N372" s="7"/>
      <c r="AO372" s="7"/>
      <c r="AP372" s="7"/>
    </row>
    <row r="373" spans="1:42">
      <c r="A373" s="6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</row>
    <row r="374" spans="1:42">
      <c r="A374" s="6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</row>
    <row r="375" spans="1:42">
      <c r="A375" s="6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N375" s="7"/>
      <c r="AO375" s="7"/>
      <c r="AP375" s="7"/>
    </row>
    <row r="376" spans="1:42">
      <c r="A376" s="6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  <c r="AO376" s="7"/>
      <c r="AP376" s="7"/>
    </row>
    <row r="377" spans="1:42">
      <c r="A377" s="6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7"/>
      <c r="AO377" s="7"/>
      <c r="AP377" s="7"/>
    </row>
    <row r="378" spans="1:42">
      <c r="A378" s="6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7"/>
      <c r="AO378" s="7"/>
      <c r="AP378" s="7"/>
    </row>
    <row r="379" spans="1:42">
      <c r="A379" s="6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  <c r="AO379" s="7"/>
      <c r="AP379" s="7"/>
    </row>
    <row r="380" spans="1:42">
      <c r="A380" s="6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</row>
    <row r="381" spans="1:42">
      <c r="A381" s="6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N381" s="7"/>
      <c r="AO381" s="7"/>
      <c r="AP381" s="7"/>
    </row>
    <row r="382" spans="1:42">
      <c r="A382" s="6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7"/>
      <c r="AO382" s="7"/>
      <c r="AP382" s="7"/>
    </row>
    <row r="383" spans="1:42">
      <c r="A383" s="6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7"/>
      <c r="AO383" s="7"/>
      <c r="AP383" s="7"/>
    </row>
    <row r="384" spans="1:42">
      <c r="A384" s="6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7"/>
      <c r="AO384" s="7"/>
      <c r="AP384" s="7"/>
    </row>
    <row r="385" spans="1:42">
      <c r="A385" s="6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7"/>
      <c r="AO385" s="7"/>
      <c r="AP385" s="7"/>
    </row>
    <row r="386" spans="1:42">
      <c r="A386" s="6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  <c r="AO386" s="7"/>
      <c r="AP386" s="7"/>
    </row>
    <row r="387" spans="1:42">
      <c r="A387" s="6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7"/>
      <c r="AO387" s="7"/>
      <c r="AP387" s="7"/>
    </row>
    <row r="388" spans="1:42">
      <c r="A388" s="6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7"/>
      <c r="AO388" s="7"/>
      <c r="AP388" s="7"/>
    </row>
    <row r="389" spans="1:42">
      <c r="A389" s="6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7"/>
      <c r="AO389" s="7"/>
      <c r="AP389" s="7"/>
    </row>
    <row r="390" spans="1:42">
      <c r="A390" s="6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7"/>
      <c r="AO390" s="7"/>
      <c r="AP390" s="7"/>
    </row>
    <row r="391" spans="1:42">
      <c r="A391" s="6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7"/>
      <c r="AO391" s="7"/>
      <c r="AP391" s="7"/>
    </row>
    <row r="392" spans="1:42">
      <c r="A392" s="6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</row>
    <row r="393" spans="1:42">
      <c r="A393" s="6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/>
      <c r="AP393" s="7"/>
    </row>
    <row r="394" spans="1:42">
      <c r="A394" s="6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N394" s="7"/>
      <c r="AO394" s="7"/>
      <c r="AP394" s="7"/>
    </row>
    <row r="395" spans="1:42">
      <c r="A395" s="6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7"/>
      <c r="AO395" s="7"/>
      <c r="AP395" s="7"/>
    </row>
    <row r="396" spans="1:42">
      <c r="A396" s="6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7"/>
      <c r="AO396" s="7"/>
      <c r="AP396" s="7"/>
    </row>
    <row r="397" spans="1:42">
      <c r="A397" s="6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N397" s="7"/>
      <c r="AO397" s="7"/>
      <c r="AP397" s="7"/>
    </row>
    <row r="398" spans="1:42">
      <c r="A398" s="6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N398" s="7"/>
      <c r="AO398" s="7"/>
      <c r="AP398" s="7"/>
    </row>
    <row r="399" spans="1:42">
      <c r="A399" s="6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N399" s="7"/>
      <c r="AO399" s="7"/>
      <c r="AP399" s="7"/>
    </row>
    <row r="400" spans="1:42">
      <c r="A400" s="6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N400" s="7"/>
      <c r="AO400" s="7"/>
      <c r="AP400" s="7"/>
    </row>
    <row r="401" spans="1:42">
      <c r="A401" s="6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N401" s="7"/>
      <c r="AO401" s="7"/>
      <c r="AP401" s="7"/>
    </row>
    <row r="402" spans="1:42">
      <c r="A402" s="6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7"/>
      <c r="AO402" s="7"/>
      <c r="AP402" s="7"/>
    </row>
    <row r="403" spans="1:42">
      <c r="A403" s="6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7"/>
      <c r="AO403" s="7"/>
      <c r="AP403" s="7"/>
    </row>
    <row r="404" spans="1:42">
      <c r="A404" s="6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7"/>
      <c r="AO404" s="7"/>
      <c r="AP404" s="7"/>
    </row>
    <row r="405" spans="1:42">
      <c r="A405" s="6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N405" s="7"/>
      <c r="AO405" s="7"/>
      <c r="AP405" s="7"/>
    </row>
    <row r="406" spans="1:42">
      <c r="A406" s="6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N406" s="7"/>
      <c r="AO406" s="7"/>
      <c r="AP406" s="7"/>
    </row>
    <row r="407" spans="1:42">
      <c r="A407" s="6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/>
      <c r="AO407" s="7"/>
      <c r="AP407" s="7"/>
    </row>
    <row r="408" spans="1:42">
      <c r="A408" s="6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N408" s="7"/>
      <c r="AO408" s="7"/>
      <c r="AP408" s="7"/>
    </row>
    <row r="409" spans="1:42">
      <c r="A409" s="6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/>
      <c r="AP409" s="7"/>
    </row>
    <row r="410" spans="1:42">
      <c r="A410" s="6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  <c r="AN410" s="7"/>
      <c r="AO410" s="7"/>
      <c r="AP410" s="7"/>
    </row>
    <row r="411" spans="1:42">
      <c r="A411" s="6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  <c r="AN411" s="7"/>
      <c r="AO411" s="7"/>
      <c r="AP411" s="7"/>
    </row>
    <row r="412" spans="1:42">
      <c r="A412" s="6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  <c r="AN412" s="7"/>
      <c r="AO412" s="7"/>
      <c r="AP412" s="7"/>
    </row>
    <row r="413" spans="1:42">
      <c r="A413" s="6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  <c r="AN413" s="7"/>
      <c r="AO413" s="7"/>
      <c r="AP413" s="7"/>
    </row>
    <row r="414" spans="1:42">
      <c r="A414" s="6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N414" s="7"/>
      <c r="AO414" s="7"/>
      <c r="AP414" s="7"/>
    </row>
    <row r="415" spans="1:42">
      <c r="A415" s="6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/>
      <c r="AP415" s="7"/>
    </row>
    <row r="416" spans="1:42">
      <c r="A416" s="6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N416" s="7"/>
      <c r="AO416" s="7"/>
      <c r="AP416" s="7"/>
    </row>
    <row r="417" spans="1:42">
      <c r="A417" s="6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N417" s="7"/>
      <c r="AO417" s="7"/>
      <c r="AP417" s="7"/>
    </row>
    <row r="418" spans="1:42">
      <c r="A418" s="6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  <c r="AN418" s="7"/>
      <c r="AO418" s="7"/>
      <c r="AP418" s="7"/>
    </row>
    <row r="419" spans="1:42">
      <c r="A419" s="6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N419" s="7"/>
      <c r="AO419" s="7"/>
      <c r="AP419" s="7"/>
    </row>
    <row r="420" spans="1:42">
      <c r="A420" s="6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N420" s="7"/>
      <c r="AO420" s="7"/>
      <c r="AP420" s="7"/>
    </row>
    <row r="421" spans="1:42">
      <c r="A421" s="6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N421" s="7"/>
      <c r="AO421" s="7"/>
      <c r="AP421" s="7"/>
    </row>
    <row r="422" spans="1:42">
      <c r="A422" s="6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/>
      <c r="AP422" s="7"/>
    </row>
    <row r="423" spans="1:42">
      <c r="A423" s="6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  <c r="AN423" s="7"/>
      <c r="AO423" s="7"/>
      <c r="AP423" s="7"/>
    </row>
    <row r="424" spans="1:42">
      <c r="A424" s="6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/>
      <c r="AO424" s="7"/>
      <c r="AP424" s="7"/>
    </row>
    <row r="425" spans="1:42">
      <c r="A425" s="6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  <c r="AN425" s="7"/>
      <c r="AO425" s="7"/>
      <c r="AP425" s="7"/>
    </row>
    <row r="426" spans="1:42">
      <c r="A426" s="6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  <c r="AN426" s="7"/>
      <c r="AO426" s="7"/>
      <c r="AP426" s="7"/>
    </row>
    <row r="427" spans="1:42">
      <c r="A427" s="6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  <c r="AN427" s="7"/>
      <c r="AO427" s="7"/>
      <c r="AP427" s="7"/>
    </row>
    <row r="428" spans="1:42">
      <c r="A428" s="6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  <c r="AN428" s="7"/>
      <c r="AO428" s="7"/>
      <c r="AP428" s="7"/>
    </row>
    <row r="429" spans="1:42">
      <c r="A429" s="6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  <c r="AN429" s="7"/>
      <c r="AO429" s="7"/>
      <c r="AP429" s="7"/>
    </row>
    <row r="430" spans="1:42">
      <c r="A430" s="6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  <c r="AN430" s="7"/>
      <c r="AO430" s="7"/>
      <c r="AP430" s="7"/>
    </row>
  </sheetData>
  <conditionalFormatting sqref="A2:AP2">
    <cfRule type="duplicateValues" dxfId="0" priority="1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C1890-170B-7F4C-8DB3-2B4463C357D0}">
  <dimension ref="A1:AR224"/>
  <sheetViews>
    <sheetView topLeftCell="AD1" workbookViewId="0">
      <selection activeCell="AP8" sqref="AP8"/>
    </sheetView>
  </sheetViews>
  <sheetFormatPr defaultColWidth="11" defaultRowHeight="15.75"/>
  <cols>
    <col min="2" max="2" width="22.375" customWidth="1"/>
    <col min="39" max="44" width="10.875"/>
  </cols>
  <sheetData>
    <row r="1" spans="1:44" s="8" customFormat="1">
      <c r="A1"/>
      <c r="B1" t="s">
        <v>321</v>
      </c>
      <c r="C1">
        <v>1744</v>
      </c>
      <c r="D1">
        <v>5348</v>
      </c>
      <c r="E1">
        <v>5014</v>
      </c>
      <c r="F1">
        <v>9788</v>
      </c>
      <c r="G1">
        <v>6324</v>
      </c>
      <c r="H1">
        <v>6721</v>
      </c>
      <c r="I1">
        <v>8063</v>
      </c>
      <c r="J1">
        <v>11281</v>
      </c>
      <c r="K1">
        <v>2937</v>
      </c>
      <c r="L1">
        <v>1319</v>
      </c>
      <c r="M1">
        <v>8195</v>
      </c>
      <c r="N1">
        <v>5769</v>
      </c>
      <c r="O1">
        <v>14445</v>
      </c>
      <c r="P1">
        <v>4699</v>
      </c>
      <c r="Q1">
        <v>167</v>
      </c>
      <c r="R1">
        <v>1739</v>
      </c>
      <c r="S1">
        <v>6969</v>
      </c>
      <c r="T1">
        <v>7435</v>
      </c>
      <c r="U1">
        <v>4964</v>
      </c>
      <c r="V1">
        <v>4000</v>
      </c>
      <c r="W1">
        <v>773</v>
      </c>
      <c r="X1">
        <v>3982</v>
      </c>
      <c r="Y1">
        <v>4800</v>
      </c>
      <c r="Z1">
        <v>7737</v>
      </c>
      <c r="AA1">
        <v>7982</v>
      </c>
      <c r="AB1">
        <v>9281</v>
      </c>
      <c r="AC1">
        <v>5933</v>
      </c>
      <c r="AD1">
        <v>4099</v>
      </c>
      <c r="AE1">
        <v>8815</v>
      </c>
      <c r="AF1">
        <v>6412</v>
      </c>
      <c r="AG1">
        <v>7195</v>
      </c>
      <c r="AH1">
        <v>10278</v>
      </c>
      <c r="AI1">
        <v>6044</v>
      </c>
      <c r="AJ1">
        <v>6618</v>
      </c>
      <c r="AK1">
        <v>3055</v>
      </c>
      <c r="AL1">
        <v>5065</v>
      </c>
      <c r="AM1"/>
      <c r="AN1"/>
      <c r="AO1"/>
      <c r="AP1"/>
      <c r="AQ1"/>
      <c r="AR1"/>
    </row>
    <row r="2" spans="1:44">
      <c r="A2" s="9" t="s">
        <v>97</v>
      </c>
      <c r="B2" s="9" t="s">
        <v>322</v>
      </c>
      <c r="C2" s="9" t="s">
        <v>73</v>
      </c>
      <c r="D2" s="9" t="s">
        <v>77</v>
      </c>
      <c r="E2" s="9" t="s">
        <v>78</v>
      </c>
      <c r="F2" s="9" t="s">
        <v>21</v>
      </c>
      <c r="G2" s="9" t="s">
        <v>24</v>
      </c>
      <c r="H2" s="9" t="s">
        <v>25</v>
      </c>
      <c r="I2" s="9" t="s">
        <v>15</v>
      </c>
      <c r="J2" s="9" t="s">
        <v>79</v>
      </c>
      <c r="K2" s="9" t="s">
        <v>82</v>
      </c>
      <c r="L2" s="9" t="s">
        <v>83</v>
      </c>
      <c r="M2" s="9" t="s">
        <v>26</v>
      </c>
      <c r="N2" s="9" t="s">
        <v>30</v>
      </c>
      <c r="O2" s="9" t="s">
        <v>31</v>
      </c>
      <c r="P2" s="9" t="s">
        <v>19</v>
      </c>
      <c r="Q2" s="9" t="s">
        <v>35</v>
      </c>
      <c r="R2" s="9" t="s">
        <v>32</v>
      </c>
      <c r="S2" s="9" t="s">
        <v>38</v>
      </c>
      <c r="T2" s="9" t="s">
        <v>42</v>
      </c>
      <c r="U2" s="9" t="s">
        <v>43</v>
      </c>
      <c r="V2" s="9" t="s">
        <v>47</v>
      </c>
      <c r="W2" s="9" t="s">
        <v>84</v>
      </c>
      <c r="X2" s="9" t="s">
        <v>48</v>
      </c>
      <c r="Y2" s="9" t="s">
        <v>49</v>
      </c>
      <c r="Z2" s="9" t="s">
        <v>53</v>
      </c>
      <c r="AA2" s="9" t="s">
        <v>54</v>
      </c>
      <c r="AB2" s="9" t="s">
        <v>55</v>
      </c>
      <c r="AC2" s="9" t="s">
        <v>59</v>
      </c>
      <c r="AD2" s="9" t="s">
        <v>60</v>
      </c>
      <c r="AE2" s="9" t="s">
        <v>62</v>
      </c>
      <c r="AF2" s="9" t="s">
        <v>63</v>
      </c>
      <c r="AG2" s="9" t="s">
        <v>64</v>
      </c>
      <c r="AH2" s="9" t="s">
        <v>67</v>
      </c>
      <c r="AI2" s="9" t="s">
        <v>71</v>
      </c>
      <c r="AJ2" s="9" t="s">
        <v>72</v>
      </c>
      <c r="AK2" s="9" t="s">
        <v>88</v>
      </c>
      <c r="AL2" s="9" t="s">
        <v>98</v>
      </c>
      <c r="AM2" s="8"/>
      <c r="AN2" s="8"/>
      <c r="AO2" s="8"/>
      <c r="AP2" s="8"/>
      <c r="AQ2" s="8"/>
      <c r="AR2" s="8"/>
    </row>
    <row r="3" spans="1:44">
      <c r="A3" t="s">
        <v>99</v>
      </c>
      <c r="B3" t="s">
        <v>323</v>
      </c>
      <c r="C3" t="s">
        <v>324</v>
      </c>
      <c r="D3" t="s">
        <v>324</v>
      </c>
      <c r="E3" t="s">
        <v>324</v>
      </c>
      <c r="F3" t="s">
        <v>324</v>
      </c>
      <c r="G3" t="s">
        <v>324</v>
      </c>
      <c r="H3" t="s">
        <v>324</v>
      </c>
      <c r="I3">
        <v>132</v>
      </c>
      <c r="J3" t="s">
        <v>324</v>
      </c>
      <c r="K3" t="s">
        <v>324</v>
      </c>
      <c r="L3" t="s">
        <v>324</v>
      </c>
      <c r="M3" t="s">
        <v>324</v>
      </c>
      <c r="N3" t="s">
        <v>324</v>
      </c>
      <c r="O3" t="s">
        <v>324</v>
      </c>
      <c r="P3">
        <v>376</v>
      </c>
      <c r="Q3" t="s">
        <v>324</v>
      </c>
      <c r="R3" t="s">
        <v>324</v>
      </c>
      <c r="S3" t="s">
        <v>324</v>
      </c>
      <c r="T3" t="s">
        <v>324</v>
      </c>
      <c r="U3" t="s">
        <v>324</v>
      </c>
      <c r="V3" t="s">
        <v>324</v>
      </c>
      <c r="W3" t="s">
        <v>324</v>
      </c>
      <c r="X3" t="s">
        <v>324</v>
      </c>
      <c r="Y3" t="s">
        <v>324</v>
      </c>
      <c r="Z3" t="s">
        <v>324</v>
      </c>
      <c r="AA3" t="s">
        <v>324</v>
      </c>
      <c r="AB3" t="s">
        <v>324</v>
      </c>
      <c r="AC3" t="s">
        <v>324</v>
      </c>
      <c r="AD3" t="s">
        <v>324</v>
      </c>
      <c r="AE3" t="s">
        <v>324</v>
      </c>
      <c r="AF3" t="s">
        <v>324</v>
      </c>
      <c r="AG3" t="s">
        <v>324</v>
      </c>
      <c r="AH3" t="s">
        <v>324</v>
      </c>
      <c r="AI3" t="s">
        <v>324</v>
      </c>
      <c r="AJ3" t="s">
        <v>324</v>
      </c>
      <c r="AK3" t="s">
        <v>324</v>
      </c>
      <c r="AL3" t="s">
        <v>324</v>
      </c>
    </row>
    <row r="4" spans="1:44">
      <c r="A4" t="s">
        <v>100</v>
      </c>
      <c r="B4" t="s">
        <v>325</v>
      </c>
      <c r="C4" t="s">
        <v>324</v>
      </c>
      <c r="D4" t="s">
        <v>324</v>
      </c>
      <c r="E4" t="s">
        <v>324</v>
      </c>
      <c r="F4" t="s">
        <v>324</v>
      </c>
      <c r="G4" t="s">
        <v>324</v>
      </c>
      <c r="H4" t="s">
        <v>324</v>
      </c>
      <c r="I4">
        <v>218</v>
      </c>
      <c r="J4" t="s">
        <v>324</v>
      </c>
      <c r="K4" t="s">
        <v>324</v>
      </c>
      <c r="L4" t="s">
        <v>324</v>
      </c>
      <c r="M4" t="s">
        <v>324</v>
      </c>
      <c r="N4" t="s">
        <v>324</v>
      </c>
      <c r="O4" t="s">
        <v>324</v>
      </c>
      <c r="P4">
        <v>644</v>
      </c>
      <c r="Q4" t="s">
        <v>324</v>
      </c>
      <c r="R4" t="s">
        <v>324</v>
      </c>
      <c r="S4" t="s">
        <v>324</v>
      </c>
      <c r="T4" t="s">
        <v>324</v>
      </c>
      <c r="U4" t="s">
        <v>324</v>
      </c>
      <c r="V4" t="s">
        <v>324</v>
      </c>
      <c r="W4" t="s">
        <v>324</v>
      </c>
      <c r="X4" t="s">
        <v>324</v>
      </c>
      <c r="Y4" t="s">
        <v>324</v>
      </c>
      <c r="Z4" t="s">
        <v>324</v>
      </c>
      <c r="AA4" t="s">
        <v>324</v>
      </c>
      <c r="AB4" t="s">
        <v>324</v>
      </c>
      <c r="AC4" t="s">
        <v>324</v>
      </c>
      <c r="AD4" t="s">
        <v>324</v>
      </c>
      <c r="AE4" t="s">
        <v>324</v>
      </c>
      <c r="AF4" t="s">
        <v>324</v>
      </c>
      <c r="AG4" t="s">
        <v>324</v>
      </c>
      <c r="AH4" t="s">
        <v>324</v>
      </c>
      <c r="AI4" t="s">
        <v>324</v>
      </c>
      <c r="AJ4" t="s">
        <v>324</v>
      </c>
      <c r="AK4" t="s">
        <v>324</v>
      </c>
      <c r="AL4" t="s">
        <v>324</v>
      </c>
    </row>
    <row r="5" spans="1:44">
      <c r="A5" t="s">
        <v>101</v>
      </c>
      <c r="B5" t="s">
        <v>326</v>
      </c>
      <c r="C5">
        <v>281</v>
      </c>
      <c r="D5">
        <v>1307</v>
      </c>
      <c r="E5">
        <v>1150</v>
      </c>
      <c r="F5" t="s">
        <v>324</v>
      </c>
      <c r="G5" t="s">
        <v>324</v>
      </c>
      <c r="H5" t="s">
        <v>324</v>
      </c>
      <c r="I5">
        <v>7713</v>
      </c>
      <c r="J5">
        <v>8239</v>
      </c>
      <c r="K5" t="s">
        <v>324</v>
      </c>
      <c r="L5" t="s">
        <v>324</v>
      </c>
      <c r="M5" t="s">
        <v>324</v>
      </c>
      <c r="N5" t="s">
        <v>324</v>
      </c>
      <c r="O5" t="s">
        <v>324</v>
      </c>
      <c r="P5">
        <v>408</v>
      </c>
      <c r="Q5" t="s">
        <v>324</v>
      </c>
      <c r="R5" t="s">
        <v>324</v>
      </c>
      <c r="S5" t="s">
        <v>324</v>
      </c>
      <c r="T5" t="s">
        <v>324</v>
      </c>
      <c r="U5" t="s">
        <v>324</v>
      </c>
      <c r="V5" t="s">
        <v>324</v>
      </c>
      <c r="W5" t="s">
        <v>324</v>
      </c>
      <c r="X5" t="s">
        <v>324</v>
      </c>
      <c r="Y5">
        <v>2271</v>
      </c>
      <c r="Z5">
        <v>1722</v>
      </c>
      <c r="AA5">
        <v>3520</v>
      </c>
      <c r="AB5" t="s">
        <v>324</v>
      </c>
      <c r="AC5" t="s">
        <v>324</v>
      </c>
      <c r="AD5" t="s">
        <v>324</v>
      </c>
      <c r="AE5" t="s">
        <v>324</v>
      </c>
      <c r="AF5" t="s">
        <v>324</v>
      </c>
      <c r="AG5" t="s">
        <v>324</v>
      </c>
      <c r="AH5" t="s">
        <v>324</v>
      </c>
      <c r="AI5" t="s">
        <v>324</v>
      </c>
      <c r="AJ5" t="s">
        <v>324</v>
      </c>
      <c r="AK5">
        <v>2694</v>
      </c>
      <c r="AL5" t="s">
        <v>324</v>
      </c>
    </row>
    <row r="6" spans="1:44">
      <c r="A6" t="s">
        <v>102</v>
      </c>
      <c r="B6" t="s">
        <v>327</v>
      </c>
      <c r="C6">
        <v>447</v>
      </c>
      <c r="D6" t="s">
        <v>324</v>
      </c>
      <c r="E6">
        <v>2728</v>
      </c>
      <c r="F6">
        <v>9788</v>
      </c>
      <c r="G6">
        <v>4556</v>
      </c>
      <c r="H6">
        <v>6721</v>
      </c>
      <c r="I6" t="s">
        <v>324</v>
      </c>
      <c r="J6" t="s">
        <v>324</v>
      </c>
      <c r="K6" t="s">
        <v>324</v>
      </c>
      <c r="L6" t="s">
        <v>324</v>
      </c>
      <c r="M6">
        <v>8195</v>
      </c>
      <c r="N6">
        <v>5769</v>
      </c>
      <c r="O6">
        <v>14445</v>
      </c>
      <c r="P6" t="s">
        <v>324</v>
      </c>
      <c r="Q6">
        <v>105</v>
      </c>
      <c r="R6">
        <v>1739</v>
      </c>
      <c r="S6" t="s">
        <v>324</v>
      </c>
      <c r="T6" t="s">
        <v>324</v>
      </c>
      <c r="U6" t="s">
        <v>324</v>
      </c>
      <c r="V6" t="s">
        <v>324</v>
      </c>
      <c r="W6">
        <v>11</v>
      </c>
      <c r="X6" t="s">
        <v>324</v>
      </c>
      <c r="Y6" t="s">
        <v>324</v>
      </c>
      <c r="Z6" t="s">
        <v>324</v>
      </c>
      <c r="AA6" t="s">
        <v>324</v>
      </c>
      <c r="AB6" t="s">
        <v>324</v>
      </c>
      <c r="AC6" t="s">
        <v>324</v>
      </c>
      <c r="AD6">
        <v>465</v>
      </c>
      <c r="AE6">
        <v>1122</v>
      </c>
      <c r="AF6">
        <v>1387</v>
      </c>
      <c r="AG6">
        <v>2703</v>
      </c>
      <c r="AH6" t="s">
        <v>324</v>
      </c>
      <c r="AI6" t="s">
        <v>324</v>
      </c>
      <c r="AJ6" t="s">
        <v>324</v>
      </c>
      <c r="AK6" t="s">
        <v>324</v>
      </c>
      <c r="AL6" t="s">
        <v>324</v>
      </c>
    </row>
    <row r="7" spans="1:44">
      <c r="A7" t="s">
        <v>103</v>
      </c>
      <c r="B7" t="s">
        <v>328</v>
      </c>
      <c r="C7" t="s">
        <v>324</v>
      </c>
      <c r="D7" t="s">
        <v>324</v>
      </c>
      <c r="E7" t="s">
        <v>324</v>
      </c>
      <c r="F7" t="s">
        <v>324</v>
      </c>
      <c r="G7" t="s">
        <v>324</v>
      </c>
      <c r="H7" t="s">
        <v>324</v>
      </c>
      <c r="I7" t="s">
        <v>324</v>
      </c>
      <c r="J7" t="s">
        <v>324</v>
      </c>
      <c r="K7" t="s">
        <v>324</v>
      </c>
      <c r="L7" t="s">
        <v>324</v>
      </c>
      <c r="M7" t="s">
        <v>324</v>
      </c>
      <c r="N7" t="s">
        <v>324</v>
      </c>
      <c r="O7" t="s">
        <v>324</v>
      </c>
      <c r="P7" t="s">
        <v>324</v>
      </c>
      <c r="Q7" t="s">
        <v>324</v>
      </c>
      <c r="R7" t="s">
        <v>324</v>
      </c>
      <c r="S7" t="s">
        <v>324</v>
      </c>
      <c r="T7" t="s">
        <v>324</v>
      </c>
      <c r="U7" t="s">
        <v>324</v>
      </c>
      <c r="V7" t="s">
        <v>324</v>
      </c>
      <c r="W7" t="s">
        <v>324</v>
      </c>
      <c r="X7" t="s">
        <v>324</v>
      </c>
      <c r="Y7" t="s">
        <v>324</v>
      </c>
      <c r="Z7" t="s">
        <v>324</v>
      </c>
      <c r="AA7" t="s">
        <v>324</v>
      </c>
      <c r="AB7" t="s">
        <v>324</v>
      </c>
      <c r="AC7" t="s">
        <v>324</v>
      </c>
      <c r="AD7" t="s">
        <v>324</v>
      </c>
      <c r="AE7" t="s">
        <v>324</v>
      </c>
      <c r="AF7" t="s">
        <v>324</v>
      </c>
      <c r="AG7" t="s">
        <v>324</v>
      </c>
      <c r="AH7" t="s">
        <v>324</v>
      </c>
      <c r="AI7" t="s">
        <v>324</v>
      </c>
      <c r="AJ7" t="s">
        <v>324</v>
      </c>
      <c r="AK7" t="s">
        <v>324</v>
      </c>
      <c r="AL7" t="s">
        <v>324</v>
      </c>
    </row>
    <row r="8" spans="1:44">
      <c r="A8" t="s">
        <v>104</v>
      </c>
      <c r="B8" t="s">
        <v>329</v>
      </c>
      <c r="C8" t="s">
        <v>324</v>
      </c>
      <c r="D8" t="s">
        <v>324</v>
      </c>
      <c r="E8" t="s">
        <v>324</v>
      </c>
      <c r="F8" t="s">
        <v>324</v>
      </c>
      <c r="G8" t="s">
        <v>324</v>
      </c>
      <c r="H8" t="s">
        <v>324</v>
      </c>
      <c r="I8" t="s">
        <v>324</v>
      </c>
      <c r="J8" t="s">
        <v>324</v>
      </c>
      <c r="K8" t="s">
        <v>324</v>
      </c>
      <c r="L8" t="s">
        <v>324</v>
      </c>
      <c r="M8" t="s">
        <v>324</v>
      </c>
      <c r="N8" t="s">
        <v>324</v>
      </c>
      <c r="O8" t="s">
        <v>324</v>
      </c>
      <c r="P8" t="s">
        <v>324</v>
      </c>
      <c r="Q8" t="s">
        <v>324</v>
      </c>
      <c r="R8" t="s">
        <v>324</v>
      </c>
      <c r="S8" t="s">
        <v>324</v>
      </c>
      <c r="T8" t="s">
        <v>324</v>
      </c>
      <c r="U8" t="s">
        <v>324</v>
      </c>
      <c r="V8" t="s">
        <v>324</v>
      </c>
      <c r="W8" t="s">
        <v>324</v>
      </c>
      <c r="X8" t="s">
        <v>324</v>
      </c>
      <c r="Y8" t="s">
        <v>324</v>
      </c>
      <c r="Z8" t="s">
        <v>324</v>
      </c>
      <c r="AA8" t="s">
        <v>324</v>
      </c>
      <c r="AB8" t="s">
        <v>324</v>
      </c>
      <c r="AC8" t="s">
        <v>324</v>
      </c>
      <c r="AD8" t="s">
        <v>324</v>
      </c>
      <c r="AE8" t="s">
        <v>324</v>
      </c>
      <c r="AF8" t="s">
        <v>324</v>
      </c>
      <c r="AG8" t="s">
        <v>324</v>
      </c>
      <c r="AH8" t="s">
        <v>324</v>
      </c>
      <c r="AI8" t="s">
        <v>324</v>
      </c>
      <c r="AJ8" t="s">
        <v>324</v>
      </c>
      <c r="AK8" t="s">
        <v>324</v>
      </c>
      <c r="AL8" t="s">
        <v>324</v>
      </c>
    </row>
    <row r="9" spans="1:44">
      <c r="A9" t="s">
        <v>105</v>
      </c>
      <c r="B9" t="s">
        <v>330</v>
      </c>
      <c r="C9" t="s">
        <v>324</v>
      </c>
      <c r="D9" t="s">
        <v>324</v>
      </c>
      <c r="E9" t="s">
        <v>324</v>
      </c>
      <c r="F9" t="s">
        <v>324</v>
      </c>
      <c r="G9" t="s">
        <v>324</v>
      </c>
      <c r="H9" t="s">
        <v>324</v>
      </c>
      <c r="I9" t="s">
        <v>324</v>
      </c>
      <c r="J9" t="s">
        <v>324</v>
      </c>
      <c r="K9" t="s">
        <v>324</v>
      </c>
      <c r="L9" t="s">
        <v>324</v>
      </c>
      <c r="M9" t="s">
        <v>324</v>
      </c>
      <c r="N9" t="s">
        <v>324</v>
      </c>
      <c r="O9" t="s">
        <v>324</v>
      </c>
      <c r="P9" t="s">
        <v>324</v>
      </c>
      <c r="Q9" t="s">
        <v>324</v>
      </c>
      <c r="R9" t="s">
        <v>324</v>
      </c>
      <c r="S9" t="s">
        <v>324</v>
      </c>
      <c r="T9" t="s">
        <v>324</v>
      </c>
      <c r="U9" t="s">
        <v>324</v>
      </c>
      <c r="V9" t="s">
        <v>324</v>
      </c>
      <c r="W9" t="s">
        <v>324</v>
      </c>
      <c r="X9" t="s">
        <v>324</v>
      </c>
      <c r="Y9" t="s">
        <v>324</v>
      </c>
      <c r="Z9" t="s">
        <v>324</v>
      </c>
      <c r="AA9" t="s">
        <v>324</v>
      </c>
      <c r="AB9" t="s">
        <v>324</v>
      </c>
      <c r="AC9" t="s">
        <v>324</v>
      </c>
      <c r="AD9" t="s">
        <v>324</v>
      </c>
      <c r="AE9" t="s">
        <v>324</v>
      </c>
      <c r="AF9" t="s">
        <v>324</v>
      </c>
      <c r="AG9" t="s">
        <v>324</v>
      </c>
      <c r="AH9" t="s">
        <v>324</v>
      </c>
      <c r="AI9" t="s">
        <v>324</v>
      </c>
      <c r="AJ9" t="s">
        <v>324</v>
      </c>
      <c r="AK9" t="s">
        <v>324</v>
      </c>
      <c r="AL9" t="s">
        <v>324</v>
      </c>
    </row>
    <row r="10" spans="1:44">
      <c r="A10" t="s">
        <v>106</v>
      </c>
      <c r="B10" t="s">
        <v>331</v>
      </c>
      <c r="C10" t="s">
        <v>324</v>
      </c>
      <c r="D10" t="s">
        <v>324</v>
      </c>
      <c r="E10" t="s">
        <v>324</v>
      </c>
      <c r="F10" t="s">
        <v>324</v>
      </c>
      <c r="G10" t="s">
        <v>324</v>
      </c>
      <c r="H10" t="s">
        <v>324</v>
      </c>
      <c r="I10" t="s">
        <v>324</v>
      </c>
      <c r="J10" t="s">
        <v>324</v>
      </c>
      <c r="K10" t="s">
        <v>324</v>
      </c>
      <c r="L10" t="s">
        <v>324</v>
      </c>
      <c r="M10" t="s">
        <v>324</v>
      </c>
      <c r="N10" t="s">
        <v>324</v>
      </c>
      <c r="O10" t="s">
        <v>324</v>
      </c>
      <c r="P10" t="s">
        <v>324</v>
      </c>
      <c r="Q10" t="s">
        <v>324</v>
      </c>
      <c r="R10" t="s">
        <v>324</v>
      </c>
      <c r="S10" t="s">
        <v>324</v>
      </c>
      <c r="T10" t="s">
        <v>324</v>
      </c>
      <c r="U10" t="s">
        <v>324</v>
      </c>
      <c r="V10" t="s">
        <v>324</v>
      </c>
      <c r="W10" t="s">
        <v>324</v>
      </c>
      <c r="X10" t="s">
        <v>324</v>
      </c>
      <c r="Y10" t="s">
        <v>324</v>
      </c>
      <c r="Z10" t="s">
        <v>324</v>
      </c>
      <c r="AA10" t="s">
        <v>324</v>
      </c>
      <c r="AB10" t="s">
        <v>324</v>
      </c>
      <c r="AC10" t="s">
        <v>324</v>
      </c>
      <c r="AD10" t="s">
        <v>324</v>
      </c>
      <c r="AE10" t="s">
        <v>324</v>
      </c>
      <c r="AF10" t="s">
        <v>324</v>
      </c>
      <c r="AG10" t="s">
        <v>324</v>
      </c>
      <c r="AH10" t="s">
        <v>324</v>
      </c>
      <c r="AI10" t="s">
        <v>324</v>
      </c>
      <c r="AJ10" t="s">
        <v>324</v>
      </c>
      <c r="AK10" t="s">
        <v>324</v>
      </c>
      <c r="AL10" t="s">
        <v>324</v>
      </c>
    </row>
    <row r="11" spans="1:44">
      <c r="A11" t="s">
        <v>107</v>
      </c>
      <c r="B11" t="s">
        <v>332</v>
      </c>
      <c r="C11" t="s">
        <v>324</v>
      </c>
      <c r="D11" t="s">
        <v>324</v>
      </c>
      <c r="E11" t="s">
        <v>324</v>
      </c>
      <c r="F11" t="s">
        <v>324</v>
      </c>
      <c r="G11" t="s">
        <v>324</v>
      </c>
      <c r="H11" t="s">
        <v>324</v>
      </c>
      <c r="I11" t="s">
        <v>324</v>
      </c>
      <c r="J11" t="s">
        <v>324</v>
      </c>
      <c r="K11" t="s">
        <v>324</v>
      </c>
      <c r="L11" t="s">
        <v>324</v>
      </c>
      <c r="M11" t="s">
        <v>324</v>
      </c>
      <c r="N11" t="s">
        <v>324</v>
      </c>
      <c r="O11" t="s">
        <v>324</v>
      </c>
      <c r="P11" t="s">
        <v>324</v>
      </c>
      <c r="Q11" t="s">
        <v>324</v>
      </c>
      <c r="R11" t="s">
        <v>324</v>
      </c>
      <c r="S11" t="s">
        <v>324</v>
      </c>
      <c r="T11" t="s">
        <v>324</v>
      </c>
      <c r="U11" t="s">
        <v>324</v>
      </c>
      <c r="V11" t="s">
        <v>324</v>
      </c>
      <c r="W11" t="s">
        <v>324</v>
      </c>
      <c r="X11" t="s">
        <v>324</v>
      </c>
      <c r="Y11" t="s">
        <v>324</v>
      </c>
      <c r="Z11" t="s">
        <v>324</v>
      </c>
      <c r="AA11" t="s">
        <v>324</v>
      </c>
      <c r="AB11" t="s">
        <v>324</v>
      </c>
      <c r="AC11" t="s">
        <v>324</v>
      </c>
      <c r="AD11" t="s">
        <v>324</v>
      </c>
      <c r="AE11" t="s">
        <v>324</v>
      </c>
      <c r="AF11" t="s">
        <v>324</v>
      </c>
      <c r="AG11" t="s">
        <v>324</v>
      </c>
      <c r="AH11" t="s">
        <v>324</v>
      </c>
      <c r="AI11" t="s">
        <v>324</v>
      </c>
      <c r="AJ11" t="s">
        <v>324</v>
      </c>
      <c r="AK11" t="s">
        <v>324</v>
      </c>
      <c r="AL11" t="s">
        <v>324</v>
      </c>
    </row>
    <row r="12" spans="1:44">
      <c r="A12" t="s">
        <v>108</v>
      </c>
      <c r="B12" t="s">
        <v>333</v>
      </c>
      <c r="C12" t="s">
        <v>324</v>
      </c>
      <c r="D12" t="s">
        <v>324</v>
      </c>
      <c r="E12" t="s">
        <v>324</v>
      </c>
      <c r="F12" t="s">
        <v>324</v>
      </c>
      <c r="G12" t="s">
        <v>324</v>
      </c>
      <c r="H12" t="s">
        <v>324</v>
      </c>
      <c r="I12" t="s">
        <v>324</v>
      </c>
      <c r="J12" t="s">
        <v>324</v>
      </c>
      <c r="K12" t="s">
        <v>324</v>
      </c>
      <c r="L12" t="s">
        <v>324</v>
      </c>
      <c r="M12" t="s">
        <v>324</v>
      </c>
      <c r="N12" t="s">
        <v>324</v>
      </c>
      <c r="O12" t="s">
        <v>324</v>
      </c>
      <c r="P12" t="s">
        <v>324</v>
      </c>
      <c r="Q12" t="s">
        <v>324</v>
      </c>
      <c r="R12" t="s">
        <v>324</v>
      </c>
      <c r="S12" t="s">
        <v>324</v>
      </c>
      <c r="T12" t="s">
        <v>324</v>
      </c>
      <c r="U12" t="s">
        <v>324</v>
      </c>
      <c r="V12" t="s">
        <v>324</v>
      </c>
      <c r="W12" t="s">
        <v>324</v>
      </c>
      <c r="X12" t="s">
        <v>324</v>
      </c>
      <c r="Y12" t="s">
        <v>324</v>
      </c>
      <c r="Z12" t="s">
        <v>324</v>
      </c>
      <c r="AA12" t="s">
        <v>324</v>
      </c>
      <c r="AB12" t="s">
        <v>324</v>
      </c>
      <c r="AC12" t="s">
        <v>324</v>
      </c>
      <c r="AD12" t="s">
        <v>324</v>
      </c>
      <c r="AE12" t="s">
        <v>324</v>
      </c>
      <c r="AF12" t="s">
        <v>324</v>
      </c>
      <c r="AG12" t="s">
        <v>324</v>
      </c>
      <c r="AH12" t="s">
        <v>324</v>
      </c>
      <c r="AI12" t="s">
        <v>324</v>
      </c>
      <c r="AJ12" t="s">
        <v>324</v>
      </c>
      <c r="AK12" t="s">
        <v>324</v>
      </c>
      <c r="AL12" t="s">
        <v>324</v>
      </c>
    </row>
    <row r="13" spans="1:44">
      <c r="A13" t="s">
        <v>109</v>
      </c>
      <c r="B13" t="s">
        <v>334</v>
      </c>
      <c r="C13" t="s">
        <v>324</v>
      </c>
      <c r="D13" t="s">
        <v>324</v>
      </c>
      <c r="E13" t="s">
        <v>324</v>
      </c>
      <c r="F13" t="s">
        <v>324</v>
      </c>
      <c r="G13" t="s">
        <v>324</v>
      </c>
      <c r="H13" t="s">
        <v>324</v>
      </c>
      <c r="I13" t="s">
        <v>324</v>
      </c>
      <c r="J13" t="s">
        <v>324</v>
      </c>
      <c r="K13" t="s">
        <v>324</v>
      </c>
      <c r="L13" t="s">
        <v>324</v>
      </c>
      <c r="M13" t="s">
        <v>324</v>
      </c>
      <c r="N13" t="s">
        <v>324</v>
      </c>
      <c r="O13" t="s">
        <v>324</v>
      </c>
      <c r="P13" t="s">
        <v>324</v>
      </c>
      <c r="Q13" t="s">
        <v>324</v>
      </c>
      <c r="R13" t="s">
        <v>324</v>
      </c>
      <c r="S13" t="s">
        <v>324</v>
      </c>
      <c r="T13" t="s">
        <v>324</v>
      </c>
      <c r="U13" t="s">
        <v>324</v>
      </c>
      <c r="V13" t="s">
        <v>324</v>
      </c>
      <c r="W13" t="s">
        <v>324</v>
      </c>
      <c r="X13" t="s">
        <v>324</v>
      </c>
      <c r="Y13" t="s">
        <v>324</v>
      </c>
      <c r="Z13" t="s">
        <v>324</v>
      </c>
      <c r="AA13" t="s">
        <v>324</v>
      </c>
      <c r="AB13" t="s">
        <v>324</v>
      </c>
      <c r="AC13" t="s">
        <v>324</v>
      </c>
      <c r="AD13" t="s">
        <v>324</v>
      </c>
      <c r="AE13" t="s">
        <v>324</v>
      </c>
      <c r="AF13" t="s">
        <v>324</v>
      </c>
      <c r="AG13" t="s">
        <v>324</v>
      </c>
      <c r="AH13" t="s">
        <v>324</v>
      </c>
      <c r="AI13" t="s">
        <v>324</v>
      </c>
      <c r="AJ13" t="s">
        <v>324</v>
      </c>
      <c r="AK13" t="s">
        <v>324</v>
      </c>
      <c r="AL13" t="s">
        <v>324</v>
      </c>
    </row>
    <row r="14" spans="1:44">
      <c r="A14" t="s">
        <v>110</v>
      </c>
      <c r="B14" t="s">
        <v>335</v>
      </c>
      <c r="C14" t="s">
        <v>324</v>
      </c>
      <c r="D14" t="s">
        <v>324</v>
      </c>
      <c r="E14" t="s">
        <v>324</v>
      </c>
      <c r="F14" t="s">
        <v>324</v>
      </c>
      <c r="G14" t="s">
        <v>324</v>
      </c>
      <c r="H14" t="s">
        <v>324</v>
      </c>
      <c r="I14" t="s">
        <v>324</v>
      </c>
      <c r="J14" t="s">
        <v>324</v>
      </c>
      <c r="K14" t="s">
        <v>324</v>
      </c>
      <c r="L14" t="s">
        <v>324</v>
      </c>
      <c r="M14" t="s">
        <v>324</v>
      </c>
      <c r="N14" t="s">
        <v>324</v>
      </c>
      <c r="O14" t="s">
        <v>324</v>
      </c>
      <c r="P14" t="s">
        <v>324</v>
      </c>
      <c r="Q14" t="s">
        <v>324</v>
      </c>
      <c r="R14" t="s">
        <v>324</v>
      </c>
      <c r="S14" t="s">
        <v>324</v>
      </c>
      <c r="T14" t="s">
        <v>324</v>
      </c>
      <c r="U14" t="s">
        <v>324</v>
      </c>
      <c r="V14" t="s">
        <v>324</v>
      </c>
      <c r="W14" t="s">
        <v>324</v>
      </c>
      <c r="X14" t="s">
        <v>324</v>
      </c>
      <c r="Y14" t="s">
        <v>324</v>
      </c>
      <c r="Z14" t="s">
        <v>324</v>
      </c>
      <c r="AA14" t="s">
        <v>324</v>
      </c>
      <c r="AB14" t="s">
        <v>324</v>
      </c>
      <c r="AC14" t="s">
        <v>324</v>
      </c>
      <c r="AD14" t="s">
        <v>324</v>
      </c>
      <c r="AE14" t="s">
        <v>324</v>
      </c>
      <c r="AF14" t="s">
        <v>324</v>
      </c>
      <c r="AG14" t="s">
        <v>324</v>
      </c>
      <c r="AH14" t="s">
        <v>324</v>
      </c>
      <c r="AI14" t="s">
        <v>324</v>
      </c>
      <c r="AJ14" t="s">
        <v>324</v>
      </c>
      <c r="AK14" t="s">
        <v>324</v>
      </c>
      <c r="AL14" t="s">
        <v>324</v>
      </c>
    </row>
    <row r="15" spans="1:44">
      <c r="A15" t="s">
        <v>111</v>
      </c>
      <c r="B15" t="s">
        <v>336</v>
      </c>
      <c r="C15" t="s">
        <v>324</v>
      </c>
      <c r="D15" t="s">
        <v>324</v>
      </c>
      <c r="E15" t="s">
        <v>324</v>
      </c>
      <c r="F15" t="s">
        <v>324</v>
      </c>
      <c r="G15" t="s">
        <v>324</v>
      </c>
      <c r="H15" t="s">
        <v>324</v>
      </c>
      <c r="I15" t="s">
        <v>324</v>
      </c>
      <c r="J15" t="s">
        <v>324</v>
      </c>
      <c r="K15" t="s">
        <v>324</v>
      </c>
      <c r="L15" t="s">
        <v>324</v>
      </c>
      <c r="M15" t="s">
        <v>324</v>
      </c>
      <c r="N15" t="s">
        <v>324</v>
      </c>
      <c r="O15" t="s">
        <v>324</v>
      </c>
      <c r="P15" t="s">
        <v>324</v>
      </c>
      <c r="Q15" t="s">
        <v>324</v>
      </c>
      <c r="R15" t="s">
        <v>324</v>
      </c>
      <c r="S15" t="s">
        <v>324</v>
      </c>
      <c r="T15" t="s">
        <v>324</v>
      </c>
      <c r="U15" t="s">
        <v>324</v>
      </c>
      <c r="V15" t="s">
        <v>324</v>
      </c>
      <c r="W15" t="s">
        <v>324</v>
      </c>
      <c r="X15" t="s">
        <v>324</v>
      </c>
      <c r="Y15" t="s">
        <v>324</v>
      </c>
      <c r="Z15" t="s">
        <v>324</v>
      </c>
      <c r="AA15" t="s">
        <v>324</v>
      </c>
      <c r="AB15" t="s">
        <v>324</v>
      </c>
      <c r="AC15" t="s">
        <v>324</v>
      </c>
      <c r="AD15" t="s">
        <v>324</v>
      </c>
      <c r="AE15" t="s">
        <v>324</v>
      </c>
      <c r="AF15" t="s">
        <v>324</v>
      </c>
      <c r="AG15" t="s">
        <v>324</v>
      </c>
      <c r="AH15" t="s">
        <v>324</v>
      </c>
      <c r="AI15" t="s">
        <v>324</v>
      </c>
      <c r="AJ15" t="s">
        <v>324</v>
      </c>
      <c r="AK15" t="s">
        <v>324</v>
      </c>
      <c r="AL15" t="s">
        <v>324</v>
      </c>
    </row>
    <row r="16" spans="1:44">
      <c r="A16" t="s">
        <v>112</v>
      </c>
      <c r="B16" t="s">
        <v>337</v>
      </c>
      <c r="C16" t="s">
        <v>324</v>
      </c>
      <c r="D16" t="s">
        <v>324</v>
      </c>
      <c r="E16" t="s">
        <v>324</v>
      </c>
      <c r="F16" t="s">
        <v>324</v>
      </c>
      <c r="G16" t="s">
        <v>324</v>
      </c>
      <c r="H16" t="s">
        <v>324</v>
      </c>
      <c r="I16" t="s">
        <v>324</v>
      </c>
      <c r="J16" t="s">
        <v>324</v>
      </c>
      <c r="K16" t="s">
        <v>324</v>
      </c>
      <c r="L16" t="s">
        <v>324</v>
      </c>
      <c r="M16" t="s">
        <v>324</v>
      </c>
      <c r="N16" t="s">
        <v>324</v>
      </c>
      <c r="O16" t="s">
        <v>324</v>
      </c>
      <c r="P16" t="s">
        <v>324</v>
      </c>
      <c r="Q16">
        <v>4</v>
      </c>
      <c r="R16" t="s">
        <v>324</v>
      </c>
      <c r="S16" t="s">
        <v>324</v>
      </c>
      <c r="T16" t="s">
        <v>324</v>
      </c>
      <c r="U16" t="s">
        <v>324</v>
      </c>
      <c r="V16" t="s">
        <v>324</v>
      </c>
      <c r="W16" t="s">
        <v>324</v>
      </c>
      <c r="X16" t="s">
        <v>324</v>
      </c>
      <c r="Y16" t="s">
        <v>324</v>
      </c>
      <c r="Z16" t="s">
        <v>324</v>
      </c>
      <c r="AA16" t="s">
        <v>324</v>
      </c>
      <c r="AB16" t="s">
        <v>324</v>
      </c>
      <c r="AC16" t="s">
        <v>324</v>
      </c>
      <c r="AD16" t="s">
        <v>324</v>
      </c>
      <c r="AE16" t="s">
        <v>324</v>
      </c>
      <c r="AF16" t="s">
        <v>324</v>
      </c>
      <c r="AG16" t="s">
        <v>324</v>
      </c>
      <c r="AH16" t="s">
        <v>324</v>
      </c>
      <c r="AI16" t="s">
        <v>324</v>
      </c>
      <c r="AJ16" t="s">
        <v>324</v>
      </c>
      <c r="AK16" t="s">
        <v>324</v>
      </c>
      <c r="AL16" t="s">
        <v>324</v>
      </c>
    </row>
    <row r="17" spans="1:38">
      <c r="A17" t="s">
        <v>113</v>
      </c>
      <c r="B17" t="s">
        <v>338</v>
      </c>
      <c r="C17" t="s">
        <v>324</v>
      </c>
      <c r="D17" t="s">
        <v>324</v>
      </c>
      <c r="E17" t="s">
        <v>324</v>
      </c>
      <c r="F17" t="s">
        <v>324</v>
      </c>
      <c r="G17" t="s">
        <v>324</v>
      </c>
      <c r="H17" t="s">
        <v>324</v>
      </c>
      <c r="I17" t="s">
        <v>324</v>
      </c>
      <c r="J17" t="s">
        <v>324</v>
      </c>
      <c r="K17" t="s">
        <v>324</v>
      </c>
      <c r="L17" t="s">
        <v>324</v>
      </c>
      <c r="M17" t="s">
        <v>324</v>
      </c>
      <c r="N17" t="s">
        <v>324</v>
      </c>
      <c r="O17" t="s">
        <v>324</v>
      </c>
      <c r="P17" t="s">
        <v>324</v>
      </c>
      <c r="Q17">
        <v>3</v>
      </c>
      <c r="R17" t="s">
        <v>324</v>
      </c>
      <c r="S17" t="s">
        <v>324</v>
      </c>
      <c r="T17" t="s">
        <v>324</v>
      </c>
      <c r="U17" t="s">
        <v>324</v>
      </c>
      <c r="V17" t="s">
        <v>324</v>
      </c>
      <c r="W17" t="s">
        <v>324</v>
      </c>
      <c r="X17" t="s">
        <v>324</v>
      </c>
      <c r="Y17" t="s">
        <v>324</v>
      </c>
      <c r="Z17" t="s">
        <v>324</v>
      </c>
      <c r="AA17" t="s">
        <v>324</v>
      </c>
      <c r="AB17" t="s">
        <v>324</v>
      </c>
      <c r="AC17" t="s">
        <v>324</v>
      </c>
      <c r="AD17" t="s">
        <v>324</v>
      </c>
      <c r="AE17" t="s">
        <v>324</v>
      </c>
      <c r="AF17" t="s">
        <v>324</v>
      </c>
      <c r="AG17" t="s">
        <v>324</v>
      </c>
      <c r="AH17" t="s">
        <v>324</v>
      </c>
      <c r="AI17" t="s">
        <v>324</v>
      </c>
      <c r="AJ17" t="s">
        <v>324</v>
      </c>
      <c r="AK17" t="s">
        <v>324</v>
      </c>
      <c r="AL17" t="s">
        <v>324</v>
      </c>
    </row>
    <row r="18" spans="1:38">
      <c r="A18" t="s">
        <v>114</v>
      </c>
      <c r="B18" t="s">
        <v>323</v>
      </c>
      <c r="C18" t="s">
        <v>324</v>
      </c>
      <c r="D18" t="s">
        <v>324</v>
      </c>
      <c r="E18" t="s">
        <v>324</v>
      </c>
      <c r="F18" t="s">
        <v>324</v>
      </c>
      <c r="G18" t="s">
        <v>324</v>
      </c>
      <c r="H18" t="s">
        <v>324</v>
      </c>
      <c r="I18" t="s">
        <v>324</v>
      </c>
      <c r="J18" t="s">
        <v>324</v>
      </c>
      <c r="K18" t="s">
        <v>324</v>
      </c>
      <c r="L18" t="s">
        <v>324</v>
      </c>
      <c r="M18" t="s">
        <v>324</v>
      </c>
      <c r="N18" t="s">
        <v>324</v>
      </c>
      <c r="O18" t="s">
        <v>324</v>
      </c>
      <c r="P18" t="s">
        <v>324</v>
      </c>
      <c r="Q18">
        <v>2</v>
      </c>
      <c r="R18" t="s">
        <v>324</v>
      </c>
      <c r="S18" t="s">
        <v>324</v>
      </c>
      <c r="T18" t="s">
        <v>324</v>
      </c>
      <c r="U18" t="s">
        <v>324</v>
      </c>
      <c r="V18" t="s">
        <v>324</v>
      </c>
      <c r="W18" t="s">
        <v>324</v>
      </c>
      <c r="X18" t="s">
        <v>324</v>
      </c>
      <c r="Y18" t="s">
        <v>324</v>
      </c>
      <c r="Z18" t="s">
        <v>324</v>
      </c>
      <c r="AA18" t="s">
        <v>324</v>
      </c>
      <c r="AB18" t="s">
        <v>324</v>
      </c>
      <c r="AC18" t="s">
        <v>324</v>
      </c>
      <c r="AD18" t="s">
        <v>324</v>
      </c>
      <c r="AE18" t="s">
        <v>324</v>
      </c>
      <c r="AF18" t="s">
        <v>324</v>
      </c>
      <c r="AG18" t="s">
        <v>324</v>
      </c>
      <c r="AH18" t="s">
        <v>324</v>
      </c>
      <c r="AI18" t="s">
        <v>324</v>
      </c>
      <c r="AJ18" t="s">
        <v>324</v>
      </c>
      <c r="AK18" t="s">
        <v>324</v>
      </c>
      <c r="AL18" t="s">
        <v>324</v>
      </c>
    </row>
    <row r="19" spans="1:38">
      <c r="A19" t="s">
        <v>115</v>
      </c>
      <c r="B19" t="s">
        <v>339</v>
      </c>
      <c r="C19" t="s">
        <v>324</v>
      </c>
      <c r="D19" t="s">
        <v>324</v>
      </c>
      <c r="E19" t="s">
        <v>324</v>
      </c>
      <c r="F19" t="s">
        <v>324</v>
      </c>
      <c r="G19" t="s">
        <v>324</v>
      </c>
      <c r="H19" t="s">
        <v>324</v>
      </c>
      <c r="I19" t="s">
        <v>324</v>
      </c>
      <c r="J19" t="s">
        <v>324</v>
      </c>
      <c r="K19" t="s">
        <v>324</v>
      </c>
      <c r="L19" t="s">
        <v>324</v>
      </c>
      <c r="M19" t="s">
        <v>324</v>
      </c>
      <c r="N19" t="s">
        <v>324</v>
      </c>
      <c r="O19" t="s">
        <v>324</v>
      </c>
      <c r="P19" t="s">
        <v>324</v>
      </c>
      <c r="Q19" t="s">
        <v>324</v>
      </c>
      <c r="R19" t="s">
        <v>324</v>
      </c>
      <c r="S19" t="s">
        <v>324</v>
      </c>
      <c r="T19" t="s">
        <v>324</v>
      </c>
      <c r="U19" t="s">
        <v>324</v>
      </c>
      <c r="V19" t="s">
        <v>324</v>
      </c>
      <c r="W19" t="s">
        <v>324</v>
      </c>
      <c r="X19" t="s">
        <v>324</v>
      </c>
      <c r="Y19" t="s">
        <v>324</v>
      </c>
      <c r="Z19" t="s">
        <v>324</v>
      </c>
      <c r="AA19" t="s">
        <v>324</v>
      </c>
      <c r="AB19" t="s">
        <v>324</v>
      </c>
      <c r="AC19" t="s">
        <v>324</v>
      </c>
      <c r="AD19" t="s">
        <v>324</v>
      </c>
      <c r="AE19" t="s">
        <v>324</v>
      </c>
      <c r="AF19" t="s">
        <v>324</v>
      </c>
      <c r="AG19" t="s">
        <v>324</v>
      </c>
      <c r="AH19" t="s">
        <v>324</v>
      </c>
      <c r="AI19" t="s">
        <v>324</v>
      </c>
      <c r="AJ19" t="s">
        <v>324</v>
      </c>
      <c r="AK19" t="s">
        <v>324</v>
      </c>
      <c r="AL19" t="s">
        <v>324</v>
      </c>
    </row>
    <row r="20" spans="1:38">
      <c r="A20" t="s">
        <v>116</v>
      </c>
      <c r="B20" t="s">
        <v>340</v>
      </c>
      <c r="C20" t="s">
        <v>324</v>
      </c>
      <c r="D20" t="s">
        <v>324</v>
      </c>
      <c r="E20" t="s">
        <v>324</v>
      </c>
      <c r="F20" t="s">
        <v>324</v>
      </c>
      <c r="G20" t="s">
        <v>324</v>
      </c>
      <c r="H20" t="s">
        <v>324</v>
      </c>
      <c r="I20" t="s">
        <v>324</v>
      </c>
      <c r="J20" t="s">
        <v>324</v>
      </c>
      <c r="K20" t="s">
        <v>324</v>
      </c>
      <c r="L20" t="s">
        <v>324</v>
      </c>
      <c r="M20" t="s">
        <v>324</v>
      </c>
      <c r="N20" t="s">
        <v>324</v>
      </c>
      <c r="O20" t="s">
        <v>324</v>
      </c>
      <c r="P20" t="s">
        <v>324</v>
      </c>
      <c r="Q20" t="s">
        <v>324</v>
      </c>
      <c r="R20" t="s">
        <v>324</v>
      </c>
      <c r="S20" t="s">
        <v>324</v>
      </c>
      <c r="T20" t="s">
        <v>324</v>
      </c>
      <c r="U20" t="s">
        <v>324</v>
      </c>
      <c r="V20" t="s">
        <v>324</v>
      </c>
      <c r="W20" t="s">
        <v>324</v>
      </c>
      <c r="X20" t="s">
        <v>324</v>
      </c>
      <c r="Y20" t="s">
        <v>324</v>
      </c>
      <c r="Z20" t="s">
        <v>324</v>
      </c>
      <c r="AA20" t="s">
        <v>324</v>
      </c>
      <c r="AB20" t="s">
        <v>324</v>
      </c>
      <c r="AC20" t="s">
        <v>324</v>
      </c>
      <c r="AD20" t="s">
        <v>324</v>
      </c>
      <c r="AE20" t="s">
        <v>324</v>
      </c>
      <c r="AF20" t="s">
        <v>324</v>
      </c>
      <c r="AG20" t="s">
        <v>324</v>
      </c>
      <c r="AH20" t="s">
        <v>324</v>
      </c>
      <c r="AI20" t="s">
        <v>324</v>
      </c>
      <c r="AJ20" t="s">
        <v>324</v>
      </c>
      <c r="AK20" t="s">
        <v>324</v>
      </c>
      <c r="AL20" t="s">
        <v>324</v>
      </c>
    </row>
    <row r="21" spans="1:38">
      <c r="A21" t="s">
        <v>117</v>
      </c>
      <c r="B21" t="s">
        <v>341</v>
      </c>
      <c r="C21" t="s">
        <v>324</v>
      </c>
      <c r="D21" t="s">
        <v>324</v>
      </c>
      <c r="E21" t="s">
        <v>324</v>
      </c>
      <c r="F21" t="s">
        <v>324</v>
      </c>
      <c r="G21" t="s">
        <v>324</v>
      </c>
      <c r="H21" t="s">
        <v>324</v>
      </c>
      <c r="I21" t="s">
        <v>324</v>
      </c>
      <c r="J21" t="s">
        <v>324</v>
      </c>
      <c r="K21" t="s">
        <v>324</v>
      </c>
      <c r="L21" t="s">
        <v>324</v>
      </c>
      <c r="M21" t="s">
        <v>324</v>
      </c>
      <c r="N21" t="s">
        <v>324</v>
      </c>
      <c r="O21" t="s">
        <v>324</v>
      </c>
      <c r="P21" t="s">
        <v>324</v>
      </c>
      <c r="Q21" t="s">
        <v>324</v>
      </c>
      <c r="R21" t="s">
        <v>324</v>
      </c>
      <c r="S21" t="s">
        <v>324</v>
      </c>
      <c r="T21" t="s">
        <v>324</v>
      </c>
      <c r="U21" t="s">
        <v>324</v>
      </c>
      <c r="V21" t="s">
        <v>324</v>
      </c>
      <c r="W21">
        <v>11</v>
      </c>
      <c r="X21" t="s">
        <v>324</v>
      </c>
      <c r="Y21" t="s">
        <v>324</v>
      </c>
      <c r="Z21" t="s">
        <v>324</v>
      </c>
      <c r="AA21" t="s">
        <v>324</v>
      </c>
      <c r="AB21" t="s">
        <v>324</v>
      </c>
      <c r="AC21" t="s">
        <v>324</v>
      </c>
      <c r="AD21" t="s">
        <v>324</v>
      </c>
      <c r="AE21" t="s">
        <v>324</v>
      </c>
      <c r="AF21" t="s">
        <v>324</v>
      </c>
      <c r="AG21" t="s">
        <v>324</v>
      </c>
      <c r="AH21" t="s">
        <v>324</v>
      </c>
      <c r="AI21" t="s">
        <v>324</v>
      </c>
      <c r="AJ21" t="s">
        <v>324</v>
      </c>
      <c r="AK21" t="s">
        <v>324</v>
      </c>
      <c r="AL21" t="s">
        <v>324</v>
      </c>
    </row>
    <row r="22" spans="1:38">
      <c r="A22" t="s">
        <v>118</v>
      </c>
      <c r="B22" t="s">
        <v>342</v>
      </c>
      <c r="C22" t="s">
        <v>324</v>
      </c>
      <c r="D22" t="s">
        <v>324</v>
      </c>
      <c r="E22" t="s">
        <v>324</v>
      </c>
      <c r="F22" t="s">
        <v>324</v>
      </c>
      <c r="G22" t="s">
        <v>324</v>
      </c>
      <c r="H22" t="s">
        <v>324</v>
      </c>
      <c r="I22" t="s">
        <v>324</v>
      </c>
      <c r="J22" t="s">
        <v>324</v>
      </c>
      <c r="K22" t="s">
        <v>324</v>
      </c>
      <c r="L22" t="s">
        <v>324</v>
      </c>
      <c r="M22" t="s">
        <v>324</v>
      </c>
      <c r="N22" t="s">
        <v>324</v>
      </c>
      <c r="O22" t="s">
        <v>324</v>
      </c>
      <c r="P22" t="s">
        <v>324</v>
      </c>
      <c r="Q22" t="s">
        <v>324</v>
      </c>
      <c r="R22" t="s">
        <v>324</v>
      </c>
      <c r="S22" t="s">
        <v>324</v>
      </c>
      <c r="T22" t="s">
        <v>324</v>
      </c>
      <c r="U22" t="s">
        <v>324</v>
      </c>
      <c r="V22" t="s">
        <v>324</v>
      </c>
      <c r="W22" t="s">
        <v>324</v>
      </c>
      <c r="X22" t="s">
        <v>324</v>
      </c>
      <c r="Y22" t="s">
        <v>324</v>
      </c>
      <c r="Z22" t="s">
        <v>324</v>
      </c>
      <c r="AA22" t="s">
        <v>324</v>
      </c>
      <c r="AB22" t="s">
        <v>324</v>
      </c>
      <c r="AC22" t="s">
        <v>324</v>
      </c>
      <c r="AD22" t="s">
        <v>324</v>
      </c>
      <c r="AE22" t="s">
        <v>324</v>
      </c>
      <c r="AF22" t="s">
        <v>324</v>
      </c>
      <c r="AG22" t="s">
        <v>324</v>
      </c>
      <c r="AH22" t="s">
        <v>324</v>
      </c>
      <c r="AI22" t="s">
        <v>324</v>
      </c>
      <c r="AJ22" t="s">
        <v>324</v>
      </c>
      <c r="AK22" t="s">
        <v>324</v>
      </c>
      <c r="AL22" t="s">
        <v>324</v>
      </c>
    </row>
    <row r="23" spans="1:38">
      <c r="A23" t="s">
        <v>119</v>
      </c>
      <c r="B23" t="s">
        <v>343</v>
      </c>
      <c r="C23" t="s">
        <v>324</v>
      </c>
      <c r="D23" t="s">
        <v>324</v>
      </c>
      <c r="E23" t="s">
        <v>324</v>
      </c>
      <c r="F23" t="s">
        <v>324</v>
      </c>
      <c r="G23" t="s">
        <v>324</v>
      </c>
      <c r="H23" t="s">
        <v>324</v>
      </c>
      <c r="I23" t="s">
        <v>324</v>
      </c>
      <c r="J23" t="s">
        <v>324</v>
      </c>
      <c r="K23" t="s">
        <v>324</v>
      </c>
      <c r="L23" t="s">
        <v>324</v>
      </c>
      <c r="M23" t="s">
        <v>324</v>
      </c>
      <c r="N23" t="s">
        <v>324</v>
      </c>
      <c r="O23" t="s">
        <v>324</v>
      </c>
      <c r="P23" t="s">
        <v>324</v>
      </c>
      <c r="Q23" t="s">
        <v>324</v>
      </c>
      <c r="R23" t="s">
        <v>324</v>
      </c>
      <c r="S23" t="s">
        <v>324</v>
      </c>
      <c r="T23" t="s">
        <v>324</v>
      </c>
      <c r="U23" t="s">
        <v>324</v>
      </c>
      <c r="V23" t="s">
        <v>324</v>
      </c>
      <c r="W23" t="s">
        <v>324</v>
      </c>
      <c r="X23" t="s">
        <v>324</v>
      </c>
      <c r="Y23" t="s">
        <v>324</v>
      </c>
      <c r="Z23" t="s">
        <v>324</v>
      </c>
      <c r="AA23" t="s">
        <v>324</v>
      </c>
      <c r="AB23" t="s">
        <v>324</v>
      </c>
      <c r="AC23" t="s">
        <v>324</v>
      </c>
      <c r="AD23" t="s">
        <v>324</v>
      </c>
      <c r="AE23" t="s">
        <v>324</v>
      </c>
      <c r="AF23" t="s">
        <v>324</v>
      </c>
      <c r="AG23" t="s">
        <v>324</v>
      </c>
      <c r="AH23" t="s">
        <v>324</v>
      </c>
      <c r="AI23" t="s">
        <v>324</v>
      </c>
      <c r="AJ23" t="s">
        <v>324</v>
      </c>
      <c r="AK23" t="s">
        <v>324</v>
      </c>
      <c r="AL23" t="s">
        <v>324</v>
      </c>
    </row>
    <row r="24" spans="1:38">
      <c r="A24" t="s">
        <v>120</v>
      </c>
      <c r="B24" t="s">
        <v>344</v>
      </c>
      <c r="C24" t="s">
        <v>324</v>
      </c>
      <c r="D24" t="s">
        <v>324</v>
      </c>
      <c r="E24" t="s">
        <v>324</v>
      </c>
      <c r="F24" t="s">
        <v>324</v>
      </c>
      <c r="G24" t="s">
        <v>324</v>
      </c>
      <c r="H24" t="s">
        <v>324</v>
      </c>
      <c r="I24" t="s">
        <v>324</v>
      </c>
      <c r="J24" t="s">
        <v>324</v>
      </c>
      <c r="K24" t="s">
        <v>324</v>
      </c>
      <c r="L24" t="s">
        <v>324</v>
      </c>
      <c r="M24" t="s">
        <v>324</v>
      </c>
      <c r="N24" t="s">
        <v>324</v>
      </c>
      <c r="O24" t="s">
        <v>324</v>
      </c>
      <c r="P24" t="s">
        <v>324</v>
      </c>
      <c r="Q24" t="s">
        <v>324</v>
      </c>
      <c r="R24" t="s">
        <v>324</v>
      </c>
      <c r="S24" t="s">
        <v>324</v>
      </c>
      <c r="T24" t="s">
        <v>324</v>
      </c>
      <c r="U24" t="s">
        <v>324</v>
      </c>
      <c r="V24" t="s">
        <v>324</v>
      </c>
      <c r="W24" t="s">
        <v>324</v>
      </c>
      <c r="X24" t="s">
        <v>324</v>
      </c>
      <c r="Y24" t="s">
        <v>324</v>
      </c>
      <c r="Z24" t="s">
        <v>324</v>
      </c>
      <c r="AA24" t="s">
        <v>324</v>
      </c>
      <c r="AB24" t="s">
        <v>324</v>
      </c>
      <c r="AC24" t="s">
        <v>324</v>
      </c>
      <c r="AD24" t="s">
        <v>324</v>
      </c>
      <c r="AE24" t="s">
        <v>324</v>
      </c>
      <c r="AF24" t="s">
        <v>324</v>
      </c>
      <c r="AG24" t="s">
        <v>324</v>
      </c>
      <c r="AH24" t="s">
        <v>324</v>
      </c>
      <c r="AI24" t="s">
        <v>324</v>
      </c>
      <c r="AJ24" t="s">
        <v>324</v>
      </c>
      <c r="AK24" t="s">
        <v>324</v>
      </c>
      <c r="AL24" t="s">
        <v>324</v>
      </c>
    </row>
    <row r="25" spans="1:38">
      <c r="A25" t="s">
        <v>121</v>
      </c>
      <c r="B25" t="s">
        <v>345</v>
      </c>
      <c r="C25" t="s">
        <v>324</v>
      </c>
      <c r="D25" t="s">
        <v>324</v>
      </c>
      <c r="E25" t="s">
        <v>324</v>
      </c>
      <c r="F25" t="s">
        <v>324</v>
      </c>
      <c r="G25" t="s">
        <v>324</v>
      </c>
      <c r="H25" t="s">
        <v>324</v>
      </c>
      <c r="I25" t="s">
        <v>324</v>
      </c>
      <c r="J25" t="s">
        <v>324</v>
      </c>
      <c r="K25" t="s">
        <v>324</v>
      </c>
      <c r="L25" t="s">
        <v>324</v>
      </c>
      <c r="M25" t="s">
        <v>324</v>
      </c>
      <c r="N25" t="s">
        <v>324</v>
      </c>
      <c r="O25" t="s">
        <v>324</v>
      </c>
      <c r="P25" t="s">
        <v>324</v>
      </c>
      <c r="Q25" t="s">
        <v>324</v>
      </c>
      <c r="R25" t="s">
        <v>324</v>
      </c>
      <c r="S25" t="s">
        <v>324</v>
      </c>
      <c r="T25" t="s">
        <v>324</v>
      </c>
      <c r="U25" t="s">
        <v>324</v>
      </c>
      <c r="V25" t="s">
        <v>324</v>
      </c>
      <c r="W25" t="s">
        <v>324</v>
      </c>
      <c r="X25" t="s">
        <v>324</v>
      </c>
      <c r="Y25" t="s">
        <v>324</v>
      </c>
      <c r="Z25" t="s">
        <v>324</v>
      </c>
      <c r="AA25" t="s">
        <v>324</v>
      </c>
      <c r="AB25" t="s">
        <v>324</v>
      </c>
      <c r="AC25" t="s">
        <v>324</v>
      </c>
      <c r="AD25" t="s">
        <v>324</v>
      </c>
      <c r="AE25" t="s">
        <v>324</v>
      </c>
      <c r="AF25" t="s">
        <v>324</v>
      </c>
      <c r="AG25" t="s">
        <v>324</v>
      </c>
      <c r="AH25" t="s">
        <v>324</v>
      </c>
      <c r="AI25" t="s">
        <v>324</v>
      </c>
      <c r="AJ25" t="s">
        <v>324</v>
      </c>
      <c r="AK25" t="s">
        <v>324</v>
      </c>
      <c r="AL25" t="s">
        <v>324</v>
      </c>
    </row>
    <row r="26" spans="1:38">
      <c r="A26" t="s">
        <v>122</v>
      </c>
      <c r="B26" t="s">
        <v>346</v>
      </c>
      <c r="C26" t="s">
        <v>324</v>
      </c>
      <c r="D26" t="s">
        <v>324</v>
      </c>
      <c r="E26" t="s">
        <v>324</v>
      </c>
      <c r="F26" t="s">
        <v>324</v>
      </c>
      <c r="G26" t="s">
        <v>324</v>
      </c>
      <c r="H26" t="s">
        <v>324</v>
      </c>
      <c r="I26" t="s">
        <v>324</v>
      </c>
      <c r="J26" t="s">
        <v>324</v>
      </c>
      <c r="K26" t="s">
        <v>324</v>
      </c>
      <c r="L26" t="s">
        <v>324</v>
      </c>
      <c r="M26" t="s">
        <v>324</v>
      </c>
      <c r="N26" t="s">
        <v>324</v>
      </c>
      <c r="O26" t="s">
        <v>324</v>
      </c>
      <c r="P26" t="s">
        <v>324</v>
      </c>
      <c r="Q26" t="s">
        <v>324</v>
      </c>
      <c r="R26" t="s">
        <v>324</v>
      </c>
      <c r="S26" t="s">
        <v>324</v>
      </c>
      <c r="T26" t="s">
        <v>324</v>
      </c>
      <c r="U26" t="s">
        <v>324</v>
      </c>
      <c r="V26" t="s">
        <v>324</v>
      </c>
      <c r="W26" t="s">
        <v>324</v>
      </c>
      <c r="X26" t="s">
        <v>324</v>
      </c>
      <c r="Y26" t="s">
        <v>324</v>
      </c>
      <c r="Z26" t="s">
        <v>324</v>
      </c>
      <c r="AA26" t="s">
        <v>324</v>
      </c>
      <c r="AB26" t="s">
        <v>324</v>
      </c>
      <c r="AC26" t="s">
        <v>324</v>
      </c>
      <c r="AD26" t="s">
        <v>324</v>
      </c>
      <c r="AE26" t="s">
        <v>324</v>
      </c>
      <c r="AF26" t="s">
        <v>324</v>
      </c>
      <c r="AG26" t="s">
        <v>324</v>
      </c>
      <c r="AH26" t="s">
        <v>324</v>
      </c>
      <c r="AI26" t="s">
        <v>324</v>
      </c>
      <c r="AJ26" t="s">
        <v>324</v>
      </c>
      <c r="AK26" t="s">
        <v>324</v>
      </c>
      <c r="AL26" t="s">
        <v>324</v>
      </c>
    </row>
    <row r="27" spans="1:38">
      <c r="A27" t="s">
        <v>123</v>
      </c>
      <c r="B27" t="s">
        <v>347</v>
      </c>
      <c r="C27" t="s">
        <v>324</v>
      </c>
      <c r="D27" t="s">
        <v>324</v>
      </c>
      <c r="E27" t="s">
        <v>324</v>
      </c>
      <c r="F27" t="s">
        <v>324</v>
      </c>
      <c r="G27" t="s">
        <v>324</v>
      </c>
      <c r="H27" t="s">
        <v>324</v>
      </c>
      <c r="I27" t="s">
        <v>324</v>
      </c>
      <c r="J27" t="s">
        <v>324</v>
      </c>
      <c r="K27" t="s">
        <v>324</v>
      </c>
      <c r="L27" t="s">
        <v>324</v>
      </c>
      <c r="M27" t="s">
        <v>324</v>
      </c>
      <c r="N27" t="s">
        <v>324</v>
      </c>
      <c r="O27" t="s">
        <v>324</v>
      </c>
      <c r="P27" t="s">
        <v>324</v>
      </c>
      <c r="Q27" t="s">
        <v>324</v>
      </c>
      <c r="R27" t="s">
        <v>324</v>
      </c>
      <c r="S27" t="s">
        <v>324</v>
      </c>
      <c r="T27" t="s">
        <v>324</v>
      </c>
      <c r="U27" t="s">
        <v>324</v>
      </c>
      <c r="V27" t="s">
        <v>324</v>
      </c>
      <c r="W27" t="s">
        <v>324</v>
      </c>
      <c r="X27" t="s">
        <v>324</v>
      </c>
      <c r="Y27" t="s">
        <v>324</v>
      </c>
      <c r="Z27" t="s">
        <v>324</v>
      </c>
      <c r="AA27" t="s">
        <v>324</v>
      </c>
      <c r="AB27" t="s">
        <v>324</v>
      </c>
      <c r="AC27" t="s">
        <v>324</v>
      </c>
      <c r="AD27" t="s">
        <v>324</v>
      </c>
      <c r="AE27" t="s">
        <v>324</v>
      </c>
      <c r="AF27" t="s">
        <v>324</v>
      </c>
      <c r="AG27" t="s">
        <v>324</v>
      </c>
      <c r="AH27" t="s">
        <v>324</v>
      </c>
      <c r="AI27" t="s">
        <v>324</v>
      </c>
      <c r="AJ27" t="s">
        <v>324</v>
      </c>
      <c r="AK27" t="s">
        <v>324</v>
      </c>
      <c r="AL27" t="s">
        <v>324</v>
      </c>
    </row>
    <row r="28" spans="1:38">
      <c r="A28" t="s">
        <v>124</v>
      </c>
      <c r="B28" t="s">
        <v>348</v>
      </c>
      <c r="C28" t="s">
        <v>324</v>
      </c>
      <c r="D28" t="s">
        <v>324</v>
      </c>
      <c r="E28" t="s">
        <v>324</v>
      </c>
      <c r="F28" t="s">
        <v>324</v>
      </c>
      <c r="G28" t="s">
        <v>324</v>
      </c>
      <c r="H28" t="s">
        <v>324</v>
      </c>
      <c r="I28" t="s">
        <v>324</v>
      </c>
      <c r="J28" t="s">
        <v>324</v>
      </c>
      <c r="K28" t="s">
        <v>324</v>
      </c>
      <c r="L28" t="s">
        <v>324</v>
      </c>
      <c r="M28" t="s">
        <v>324</v>
      </c>
      <c r="N28" t="s">
        <v>324</v>
      </c>
      <c r="O28" t="s">
        <v>324</v>
      </c>
      <c r="P28" t="s">
        <v>324</v>
      </c>
      <c r="Q28">
        <v>3</v>
      </c>
      <c r="R28" t="s">
        <v>324</v>
      </c>
      <c r="S28" t="s">
        <v>324</v>
      </c>
      <c r="T28" t="s">
        <v>324</v>
      </c>
      <c r="U28" t="s">
        <v>324</v>
      </c>
      <c r="V28" t="s">
        <v>324</v>
      </c>
      <c r="W28" t="s">
        <v>324</v>
      </c>
      <c r="X28" t="s">
        <v>324</v>
      </c>
      <c r="Y28" t="s">
        <v>324</v>
      </c>
      <c r="Z28" t="s">
        <v>324</v>
      </c>
      <c r="AA28" t="s">
        <v>324</v>
      </c>
      <c r="AB28" t="s">
        <v>324</v>
      </c>
      <c r="AC28" t="s">
        <v>324</v>
      </c>
      <c r="AD28">
        <v>808</v>
      </c>
      <c r="AE28" t="s">
        <v>324</v>
      </c>
      <c r="AF28" t="s">
        <v>324</v>
      </c>
      <c r="AG28" t="s">
        <v>324</v>
      </c>
      <c r="AH28" t="s">
        <v>324</v>
      </c>
      <c r="AI28" t="s">
        <v>324</v>
      </c>
      <c r="AJ28" t="s">
        <v>324</v>
      </c>
      <c r="AK28" t="s">
        <v>324</v>
      </c>
      <c r="AL28" t="s">
        <v>324</v>
      </c>
    </row>
    <row r="29" spans="1:38">
      <c r="A29" t="s">
        <v>125</v>
      </c>
      <c r="B29" t="s">
        <v>327</v>
      </c>
      <c r="C29" t="s">
        <v>324</v>
      </c>
      <c r="D29" t="s">
        <v>324</v>
      </c>
      <c r="E29" t="s">
        <v>324</v>
      </c>
      <c r="F29" t="s">
        <v>324</v>
      </c>
      <c r="G29" t="s">
        <v>324</v>
      </c>
      <c r="H29" t="s">
        <v>324</v>
      </c>
      <c r="I29" t="s">
        <v>324</v>
      </c>
      <c r="J29" t="s">
        <v>324</v>
      </c>
      <c r="K29" t="s">
        <v>324</v>
      </c>
      <c r="L29" t="s">
        <v>324</v>
      </c>
      <c r="M29" t="s">
        <v>324</v>
      </c>
      <c r="N29" t="s">
        <v>324</v>
      </c>
      <c r="O29" t="s">
        <v>324</v>
      </c>
      <c r="P29" t="s">
        <v>324</v>
      </c>
      <c r="Q29" t="s">
        <v>324</v>
      </c>
      <c r="R29" t="s">
        <v>324</v>
      </c>
      <c r="S29" t="s">
        <v>324</v>
      </c>
      <c r="T29" t="s">
        <v>324</v>
      </c>
      <c r="U29" t="s">
        <v>324</v>
      </c>
      <c r="V29" t="s">
        <v>324</v>
      </c>
      <c r="W29" t="s">
        <v>324</v>
      </c>
      <c r="X29" t="s">
        <v>324</v>
      </c>
      <c r="Y29" t="s">
        <v>324</v>
      </c>
      <c r="Z29" t="s">
        <v>324</v>
      </c>
      <c r="AA29" t="s">
        <v>324</v>
      </c>
      <c r="AB29" t="s">
        <v>324</v>
      </c>
      <c r="AC29" t="s">
        <v>324</v>
      </c>
      <c r="AD29" t="s">
        <v>324</v>
      </c>
      <c r="AE29" t="s">
        <v>324</v>
      </c>
      <c r="AF29" t="s">
        <v>324</v>
      </c>
      <c r="AG29" t="s">
        <v>324</v>
      </c>
      <c r="AH29" t="s">
        <v>324</v>
      </c>
      <c r="AI29" t="s">
        <v>324</v>
      </c>
      <c r="AJ29" t="s">
        <v>324</v>
      </c>
      <c r="AK29" t="s">
        <v>324</v>
      </c>
      <c r="AL29" t="s">
        <v>324</v>
      </c>
    </row>
    <row r="30" spans="1:38">
      <c r="A30" t="s">
        <v>126</v>
      </c>
      <c r="B30" t="s">
        <v>344</v>
      </c>
      <c r="C30" t="s">
        <v>324</v>
      </c>
      <c r="D30" t="s">
        <v>324</v>
      </c>
      <c r="E30" t="s">
        <v>324</v>
      </c>
      <c r="F30" t="s">
        <v>324</v>
      </c>
      <c r="G30" t="s">
        <v>324</v>
      </c>
      <c r="H30" t="s">
        <v>324</v>
      </c>
      <c r="I30" t="s">
        <v>324</v>
      </c>
      <c r="J30" t="s">
        <v>324</v>
      </c>
      <c r="K30" t="s">
        <v>324</v>
      </c>
      <c r="L30" t="s">
        <v>324</v>
      </c>
      <c r="M30" t="s">
        <v>324</v>
      </c>
      <c r="N30" t="s">
        <v>324</v>
      </c>
      <c r="O30" t="s">
        <v>324</v>
      </c>
      <c r="P30" t="s">
        <v>324</v>
      </c>
      <c r="Q30" t="s">
        <v>324</v>
      </c>
      <c r="R30" t="s">
        <v>324</v>
      </c>
      <c r="S30" t="s">
        <v>324</v>
      </c>
      <c r="T30" t="s">
        <v>324</v>
      </c>
      <c r="U30" t="s">
        <v>324</v>
      </c>
      <c r="V30" t="s">
        <v>324</v>
      </c>
      <c r="W30" t="s">
        <v>324</v>
      </c>
      <c r="X30" t="s">
        <v>324</v>
      </c>
      <c r="Y30" t="s">
        <v>324</v>
      </c>
      <c r="Z30" t="s">
        <v>324</v>
      </c>
      <c r="AA30" t="s">
        <v>324</v>
      </c>
      <c r="AB30" t="s">
        <v>324</v>
      </c>
      <c r="AC30" t="s">
        <v>324</v>
      </c>
      <c r="AD30" t="s">
        <v>324</v>
      </c>
      <c r="AE30" t="s">
        <v>324</v>
      </c>
      <c r="AF30" t="s">
        <v>324</v>
      </c>
      <c r="AG30" t="s">
        <v>324</v>
      </c>
      <c r="AH30" t="s">
        <v>324</v>
      </c>
      <c r="AI30" t="s">
        <v>324</v>
      </c>
      <c r="AJ30" t="s">
        <v>324</v>
      </c>
      <c r="AK30" t="s">
        <v>324</v>
      </c>
      <c r="AL30" t="s">
        <v>324</v>
      </c>
    </row>
    <row r="31" spans="1:38">
      <c r="A31" t="s">
        <v>127</v>
      </c>
      <c r="B31" t="s">
        <v>349</v>
      </c>
      <c r="C31" t="s">
        <v>324</v>
      </c>
      <c r="D31" t="s">
        <v>324</v>
      </c>
      <c r="E31" t="s">
        <v>324</v>
      </c>
      <c r="F31" t="s">
        <v>324</v>
      </c>
      <c r="G31" t="s">
        <v>324</v>
      </c>
      <c r="H31" t="s">
        <v>324</v>
      </c>
      <c r="I31" t="s">
        <v>324</v>
      </c>
      <c r="J31" t="s">
        <v>324</v>
      </c>
      <c r="K31" t="s">
        <v>324</v>
      </c>
      <c r="L31" t="s">
        <v>324</v>
      </c>
      <c r="M31" t="s">
        <v>324</v>
      </c>
      <c r="N31" t="s">
        <v>324</v>
      </c>
      <c r="O31" t="s">
        <v>324</v>
      </c>
      <c r="P31" t="s">
        <v>324</v>
      </c>
      <c r="Q31" t="s">
        <v>324</v>
      </c>
      <c r="R31" t="s">
        <v>324</v>
      </c>
      <c r="S31" t="s">
        <v>324</v>
      </c>
      <c r="T31" t="s">
        <v>324</v>
      </c>
      <c r="U31" t="s">
        <v>324</v>
      </c>
      <c r="V31" t="s">
        <v>324</v>
      </c>
      <c r="W31" t="s">
        <v>324</v>
      </c>
      <c r="X31" t="s">
        <v>324</v>
      </c>
      <c r="Y31" t="s">
        <v>324</v>
      </c>
      <c r="Z31" t="s">
        <v>324</v>
      </c>
      <c r="AA31" t="s">
        <v>324</v>
      </c>
      <c r="AB31" t="s">
        <v>324</v>
      </c>
      <c r="AC31" t="s">
        <v>324</v>
      </c>
      <c r="AD31" t="s">
        <v>324</v>
      </c>
      <c r="AE31" t="s">
        <v>324</v>
      </c>
      <c r="AF31" t="s">
        <v>324</v>
      </c>
      <c r="AG31" t="s">
        <v>324</v>
      </c>
      <c r="AH31" t="s">
        <v>324</v>
      </c>
      <c r="AI31" t="s">
        <v>324</v>
      </c>
      <c r="AJ31" t="s">
        <v>324</v>
      </c>
      <c r="AK31" t="s">
        <v>324</v>
      </c>
      <c r="AL31" t="s">
        <v>324</v>
      </c>
    </row>
    <row r="32" spans="1:38">
      <c r="A32" t="s">
        <v>128</v>
      </c>
      <c r="B32" t="s">
        <v>350</v>
      </c>
      <c r="C32" t="s">
        <v>324</v>
      </c>
      <c r="D32" t="s">
        <v>324</v>
      </c>
      <c r="E32" t="s">
        <v>324</v>
      </c>
      <c r="F32" t="s">
        <v>324</v>
      </c>
      <c r="G32" t="s">
        <v>324</v>
      </c>
      <c r="H32" t="s">
        <v>324</v>
      </c>
      <c r="I32" t="s">
        <v>324</v>
      </c>
      <c r="J32" t="s">
        <v>324</v>
      </c>
      <c r="K32" t="s">
        <v>324</v>
      </c>
      <c r="L32" t="s">
        <v>324</v>
      </c>
      <c r="M32" t="s">
        <v>324</v>
      </c>
      <c r="N32" t="s">
        <v>324</v>
      </c>
      <c r="O32" t="s">
        <v>324</v>
      </c>
      <c r="P32" t="s">
        <v>324</v>
      </c>
      <c r="Q32" t="s">
        <v>324</v>
      </c>
      <c r="R32" t="s">
        <v>324</v>
      </c>
      <c r="S32" t="s">
        <v>324</v>
      </c>
      <c r="T32" t="s">
        <v>324</v>
      </c>
      <c r="U32" t="s">
        <v>324</v>
      </c>
      <c r="V32" t="s">
        <v>324</v>
      </c>
      <c r="W32" t="s">
        <v>324</v>
      </c>
      <c r="X32" t="s">
        <v>324</v>
      </c>
      <c r="Y32" t="s">
        <v>324</v>
      </c>
      <c r="Z32" t="s">
        <v>324</v>
      </c>
      <c r="AA32" t="s">
        <v>324</v>
      </c>
      <c r="AB32" t="s">
        <v>324</v>
      </c>
      <c r="AC32" t="s">
        <v>324</v>
      </c>
      <c r="AD32" t="s">
        <v>324</v>
      </c>
      <c r="AE32" t="s">
        <v>324</v>
      </c>
      <c r="AF32" t="s">
        <v>324</v>
      </c>
      <c r="AG32" t="s">
        <v>324</v>
      </c>
      <c r="AH32" t="s">
        <v>324</v>
      </c>
      <c r="AI32" t="s">
        <v>324</v>
      </c>
      <c r="AJ32" t="s">
        <v>324</v>
      </c>
      <c r="AK32" t="s">
        <v>324</v>
      </c>
      <c r="AL32" t="s">
        <v>324</v>
      </c>
    </row>
    <row r="33" spans="1:38">
      <c r="A33" t="s">
        <v>129</v>
      </c>
      <c r="B33" t="s">
        <v>351</v>
      </c>
      <c r="C33" t="s">
        <v>324</v>
      </c>
      <c r="D33" t="s">
        <v>324</v>
      </c>
      <c r="E33" t="s">
        <v>324</v>
      </c>
      <c r="F33" t="s">
        <v>324</v>
      </c>
      <c r="G33" t="s">
        <v>324</v>
      </c>
      <c r="H33" t="s">
        <v>324</v>
      </c>
      <c r="I33" t="s">
        <v>324</v>
      </c>
      <c r="J33" t="s">
        <v>324</v>
      </c>
      <c r="K33" t="s">
        <v>324</v>
      </c>
      <c r="L33" t="s">
        <v>324</v>
      </c>
      <c r="M33" t="s">
        <v>324</v>
      </c>
      <c r="N33" t="s">
        <v>324</v>
      </c>
      <c r="O33" t="s">
        <v>324</v>
      </c>
      <c r="P33" t="s">
        <v>324</v>
      </c>
      <c r="Q33" t="s">
        <v>324</v>
      </c>
      <c r="R33" t="s">
        <v>324</v>
      </c>
      <c r="S33" t="s">
        <v>324</v>
      </c>
      <c r="T33" t="s">
        <v>324</v>
      </c>
      <c r="U33" t="s">
        <v>324</v>
      </c>
      <c r="V33" t="s">
        <v>324</v>
      </c>
      <c r="W33" t="s">
        <v>324</v>
      </c>
      <c r="X33" t="s">
        <v>324</v>
      </c>
      <c r="Y33" t="s">
        <v>324</v>
      </c>
      <c r="Z33" t="s">
        <v>324</v>
      </c>
      <c r="AA33" t="s">
        <v>324</v>
      </c>
      <c r="AB33" t="s">
        <v>324</v>
      </c>
      <c r="AC33" t="s">
        <v>324</v>
      </c>
      <c r="AD33" t="s">
        <v>324</v>
      </c>
      <c r="AE33" t="s">
        <v>324</v>
      </c>
      <c r="AF33" t="s">
        <v>324</v>
      </c>
      <c r="AG33" t="s">
        <v>324</v>
      </c>
      <c r="AH33" t="s">
        <v>324</v>
      </c>
      <c r="AI33" t="s">
        <v>324</v>
      </c>
      <c r="AJ33" t="s">
        <v>324</v>
      </c>
      <c r="AK33" t="s">
        <v>324</v>
      </c>
      <c r="AL33" t="s">
        <v>324</v>
      </c>
    </row>
    <row r="34" spans="1:38">
      <c r="A34" t="s">
        <v>130</v>
      </c>
      <c r="B34" t="s">
        <v>352</v>
      </c>
      <c r="C34" t="s">
        <v>324</v>
      </c>
      <c r="D34" t="s">
        <v>324</v>
      </c>
      <c r="E34" t="s">
        <v>324</v>
      </c>
      <c r="F34" t="s">
        <v>324</v>
      </c>
      <c r="G34" t="s">
        <v>324</v>
      </c>
      <c r="H34" t="s">
        <v>324</v>
      </c>
      <c r="I34" t="s">
        <v>324</v>
      </c>
      <c r="J34" t="s">
        <v>324</v>
      </c>
      <c r="K34" t="s">
        <v>324</v>
      </c>
      <c r="L34" t="s">
        <v>324</v>
      </c>
      <c r="M34" t="s">
        <v>324</v>
      </c>
      <c r="N34" t="s">
        <v>324</v>
      </c>
      <c r="O34" t="s">
        <v>324</v>
      </c>
      <c r="P34" t="s">
        <v>324</v>
      </c>
      <c r="Q34" t="s">
        <v>324</v>
      </c>
      <c r="R34" t="s">
        <v>324</v>
      </c>
      <c r="S34" t="s">
        <v>324</v>
      </c>
      <c r="T34" t="s">
        <v>324</v>
      </c>
      <c r="U34" t="s">
        <v>324</v>
      </c>
      <c r="V34" t="s">
        <v>324</v>
      </c>
      <c r="W34" t="s">
        <v>324</v>
      </c>
      <c r="X34" t="s">
        <v>324</v>
      </c>
      <c r="Y34" t="s">
        <v>324</v>
      </c>
      <c r="Z34" t="s">
        <v>324</v>
      </c>
      <c r="AA34" t="s">
        <v>324</v>
      </c>
      <c r="AB34" t="s">
        <v>324</v>
      </c>
      <c r="AC34" t="s">
        <v>324</v>
      </c>
      <c r="AD34" t="s">
        <v>324</v>
      </c>
      <c r="AE34" t="s">
        <v>324</v>
      </c>
      <c r="AF34" t="s">
        <v>324</v>
      </c>
      <c r="AG34" t="s">
        <v>324</v>
      </c>
      <c r="AH34" t="s">
        <v>324</v>
      </c>
      <c r="AI34" t="s">
        <v>324</v>
      </c>
      <c r="AJ34" t="s">
        <v>324</v>
      </c>
      <c r="AK34" t="s">
        <v>324</v>
      </c>
      <c r="AL34" t="s">
        <v>324</v>
      </c>
    </row>
    <row r="35" spans="1:38">
      <c r="A35" t="s">
        <v>131</v>
      </c>
      <c r="B35" t="s">
        <v>344</v>
      </c>
      <c r="C35" t="s">
        <v>324</v>
      </c>
      <c r="D35" t="s">
        <v>324</v>
      </c>
      <c r="E35" t="s">
        <v>324</v>
      </c>
      <c r="F35" t="s">
        <v>324</v>
      </c>
      <c r="G35" t="s">
        <v>324</v>
      </c>
      <c r="H35" t="s">
        <v>324</v>
      </c>
      <c r="I35" t="s">
        <v>324</v>
      </c>
      <c r="J35" t="s">
        <v>324</v>
      </c>
      <c r="K35" t="s">
        <v>324</v>
      </c>
      <c r="L35" t="s">
        <v>324</v>
      </c>
      <c r="M35" t="s">
        <v>324</v>
      </c>
      <c r="N35" t="s">
        <v>324</v>
      </c>
      <c r="O35" t="s">
        <v>324</v>
      </c>
      <c r="P35" t="s">
        <v>324</v>
      </c>
      <c r="Q35" t="s">
        <v>324</v>
      </c>
      <c r="R35" t="s">
        <v>324</v>
      </c>
      <c r="S35" t="s">
        <v>324</v>
      </c>
      <c r="T35" t="s">
        <v>324</v>
      </c>
      <c r="U35" t="s">
        <v>324</v>
      </c>
      <c r="V35" t="s">
        <v>324</v>
      </c>
      <c r="W35" t="s">
        <v>324</v>
      </c>
      <c r="X35" t="s">
        <v>324</v>
      </c>
      <c r="Y35" t="s">
        <v>324</v>
      </c>
      <c r="Z35" t="s">
        <v>324</v>
      </c>
      <c r="AA35" t="s">
        <v>324</v>
      </c>
      <c r="AB35" t="s">
        <v>324</v>
      </c>
      <c r="AC35" t="s">
        <v>324</v>
      </c>
      <c r="AD35" t="s">
        <v>324</v>
      </c>
      <c r="AE35" t="s">
        <v>324</v>
      </c>
      <c r="AF35" t="s">
        <v>324</v>
      </c>
      <c r="AG35" t="s">
        <v>324</v>
      </c>
      <c r="AH35" t="s">
        <v>324</v>
      </c>
      <c r="AI35" t="s">
        <v>324</v>
      </c>
      <c r="AJ35" t="s">
        <v>324</v>
      </c>
      <c r="AK35" t="s">
        <v>324</v>
      </c>
      <c r="AL35" t="s">
        <v>324</v>
      </c>
    </row>
    <row r="36" spans="1:38">
      <c r="A36" t="s">
        <v>132</v>
      </c>
      <c r="B36" t="s">
        <v>344</v>
      </c>
      <c r="C36" t="s">
        <v>324</v>
      </c>
      <c r="D36" t="s">
        <v>324</v>
      </c>
      <c r="E36" t="s">
        <v>324</v>
      </c>
      <c r="F36" t="s">
        <v>324</v>
      </c>
      <c r="G36" t="s">
        <v>324</v>
      </c>
      <c r="H36" t="s">
        <v>324</v>
      </c>
      <c r="I36" t="s">
        <v>324</v>
      </c>
      <c r="J36" t="s">
        <v>324</v>
      </c>
      <c r="K36" t="s">
        <v>324</v>
      </c>
      <c r="L36" t="s">
        <v>324</v>
      </c>
      <c r="M36" t="s">
        <v>324</v>
      </c>
      <c r="N36" t="s">
        <v>324</v>
      </c>
      <c r="O36" t="s">
        <v>324</v>
      </c>
      <c r="P36" t="s">
        <v>324</v>
      </c>
      <c r="Q36" t="s">
        <v>324</v>
      </c>
      <c r="R36" t="s">
        <v>324</v>
      </c>
      <c r="S36" t="s">
        <v>324</v>
      </c>
      <c r="T36" t="s">
        <v>324</v>
      </c>
      <c r="U36" t="s">
        <v>324</v>
      </c>
      <c r="V36" t="s">
        <v>324</v>
      </c>
      <c r="W36" t="s">
        <v>324</v>
      </c>
      <c r="X36" t="s">
        <v>324</v>
      </c>
      <c r="Y36" t="s">
        <v>324</v>
      </c>
      <c r="Z36" t="s">
        <v>324</v>
      </c>
      <c r="AA36" t="s">
        <v>324</v>
      </c>
      <c r="AB36" t="s">
        <v>324</v>
      </c>
      <c r="AC36" t="s">
        <v>324</v>
      </c>
      <c r="AD36" t="s">
        <v>324</v>
      </c>
      <c r="AE36" t="s">
        <v>324</v>
      </c>
      <c r="AF36" t="s">
        <v>324</v>
      </c>
      <c r="AG36" t="s">
        <v>324</v>
      </c>
      <c r="AH36" t="s">
        <v>324</v>
      </c>
      <c r="AI36" t="s">
        <v>324</v>
      </c>
      <c r="AJ36" t="s">
        <v>324</v>
      </c>
      <c r="AK36" t="s">
        <v>324</v>
      </c>
      <c r="AL36" t="s">
        <v>324</v>
      </c>
    </row>
    <row r="37" spans="1:38">
      <c r="A37" t="s">
        <v>133</v>
      </c>
      <c r="B37" t="s">
        <v>353</v>
      </c>
      <c r="C37" t="s">
        <v>324</v>
      </c>
      <c r="D37" t="s">
        <v>324</v>
      </c>
      <c r="E37" t="s">
        <v>324</v>
      </c>
      <c r="F37" t="s">
        <v>324</v>
      </c>
      <c r="G37" t="s">
        <v>324</v>
      </c>
      <c r="H37" t="s">
        <v>324</v>
      </c>
      <c r="I37" t="s">
        <v>324</v>
      </c>
      <c r="J37" t="s">
        <v>324</v>
      </c>
      <c r="K37" t="s">
        <v>324</v>
      </c>
      <c r="L37" t="s">
        <v>324</v>
      </c>
      <c r="M37" t="s">
        <v>324</v>
      </c>
      <c r="N37" t="s">
        <v>324</v>
      </c>
      <c r="O37" t="s">
        <v>324</v>
      </c>
      <c r="P37" t="s">
        <v>324</v>
      </c>
      <c r="Q37" t="s">
        <v>324</v>
      </c>
      <c r="R37" t="s">
        <v>324</v>
      </c>
      <c r="S37" t="s">
        <v>324</v>
      </c>
      <c r="T37" t="s">
        <v>324</v>
      </c>
      <c r="U37" t="s">
        <v>324</v>
      </c>
      <c r="V37" t="s">
        <v>324</v>
      </c>
      <c r="W37" t="s">
        <v>324</v>
      </c>
      <c r="X37" t="s">
        <v>324</v>
      </c>
      <c r="Y37" t="s">
        <v>324</v>
      </c>
      <c r="Z37" t="s">
        <v>324</v>
      </c>
      <c r="AA37" t="s">
        <v>324</v>
      </c>
      <c r="AB37" t="s">
        <v>324</v>
      </c>
      <c r="AC37" t="s">
        <v>324</v>
      </c>
      <c r="AD37" t="s">
        <v>324</v>
      </c>
      <c r="AE37" t="s">
        <v>324</v>
      </c>
      <c r="AF37" t="s">
        <v>324</v>
      </c>
      <c r="AG37" t="s">
        <v>324</v>
      </c>
      <c r="AH37" t="s">
        <v>324</v>
      </c>
      <c r="AI37" t="s">
        <v>324</v>
      </c>
      <c r="AJ37" t="s">
        <v>324</v>
      </c>
      <c r="AK37" t="s">
        <v>324</v>
      </c>
      <c r="AL37" t="s">
        <v>324</v>
      </c>
    </row>
    <row r="38" spans="1:38">
      <c r="A38" t="s">
        <v>134</v>
      </c>
      <c r="B38" t="s">
        <v>344</v>
      </c>
      <c r="C38" t="s">
        <v>324</v>
      </c>
      <c r="D38" t="s">
        <v>324</v>
      </c>
      <c r="E38" t="s">
        <v>324</v>
      </c>
      <c r="F38" t="s">
        <v>324</v>
      </c>
      <c r="G38" t="s">
        <v>324</v>
      </c>
      <c r="H38" t="s">
        <v>324</v>
      </c>
      <c r="I38" t="s">
        <v>324</v>
      </c>
      <c r="J38" t="s">
        <v>324</v>
      </c>
      <c r="K38" t="s">
        <v>324</v>
      </c>
      <c r="L38" t="s">
        <v>324</v>
      </c>
      <c r="M38" t="s">
        <v>324</v>
      </c>
      <c r="N38" t="s">
        <v>324</v>
      </c>
      <c r="O38" t="s">
        <v>324</v>
      </c>
      <c r="P38" t="s">
        <v>324</v>
      </c>
      <c r="Q38" t="s">
        <v>324</v>
      </c>
      <c r="R38" t="s">
        <v>324</v>
      </c>
      <c r="S38" t="s">
        <v>324</v>
      </c>
      <c r="T38" t="s">
        <v>324</v>
      </c>
      <c r="U38" t="s">
        <v>324</v>
      </c>
      <c r="V38" t="s">
        <v>324</v>
      </c>
      <c r="W38" t="s">
        <v>324</v>
      </c>
      <c r="X38" t="s">
        <v>324</v>
      </c>
      <c r="Y38" t="s">
        <v>324</v>
      </c>
      <c r="Z38" t="s">
        <v>324</v>
      </c>
      <c r="AA38" t="s">
        <v>324</v>
      </c>
      <c r="AB38" t="s">
        <v>324</v>
      </c>
      <c r="AC38" t="s">
        <v>324</v>
      </c>
      <c r="AD38" t="s">
        <v>324</v>
      </c>
      <c r="AE38" t="s">
        <v>324</v>
      </c>
      <c r="AF38" t="s">
        <v>324</v>
      </c>
      <c r="AG38" t="s">
        <v>324</v>
      </c>
      <c r="AH38" t="s">
        <v>324</v>
      </c>
      <c r="AI38" t="s">
        <v>324</v>
      </c>
      <c r="AJ38" t="s">
        <v>324</v>
      </c>
      <c r="AK38" t="s">
        <v>324</v>
      </c>
      <c r="AL38" t="s">
        <v>324</v>
      </c>
    </row>
    <row r="39" spans="1:38">
      <c r="A39" t="s">
        <v>135</v>
      </c>
      <c r="B39" t="s">
        <v>354</v>
      </c>
      <c r="C39">
        <v>73</v>
      </c>
      <c r="D39">
        <v>979</v>
      </c>
      <c r="E39">
        <v>257</v>
      </c>
      <c r="F39" t="s">
        <v>324</v>
      </c>
      <c r="G39" t="s">
        <v>324</v>
      </c>
      <c r="H39" t="s">
        <v>324</v>
      </c>
      <c r="I39" t="s">
        <v>324</v>
      </c>
      <c r="J39" t="s">
        <v>324</v>
      </c>
      <c r="K39" t="s">
        <v>324</v>
      </c>
      <c r="L39" t="s">
        <v>324</v>
      </c>
      <c r="M39" t="s">
        <v>324</v>
      </c>
      <c r="N39" t="s">
        <v>324</v>
      </c>
      <c r="O39" t="s">
        <v>324</v>
      </c>
      <c r="P39" t="s">
        <v>324</v>
      </c>
      <c r="Q39" t="s">
        <v>324</v>
      </c>
      <c r="R39" t="s">
        <v>324</v>
      </c>
      <c r="S39" t="s">
        <v>324</v>
      </c>
      <c r="T39" t="s">
        <v>324</v>
      </c>
      <c r="U39" t="s">
        <v>324</v>
      </c>
      <c r="V39" t="s">
        <v>324</v>
      </c>
      <c r="W39" t="s">
        <v>324</v>
      </c>
      <c r="X39" t="s">
        <v>324</v>
      </c>
      <c r="Y39" t="s">
        <v>324</v>
      </c>
      <c r="Z39" t="s">
        <v>324</v>
      </c>
      <c r="AA39" t="s">
        <v>324</v>
      </c>
      <c r="AB39" t="s">
        <v>324</v>
      </c>
      <c r="AC39" t="s">
        <v>324</v>
      </c>
      <c r="AD39" t="s">
        <v>324</v>
      </c>
      <c r="AE39" t="s">
        <v>324</v>
      </c>
      <c r="AF39" t="s">
        <v>324</v>
      </c>
      <c r="AG39" t="s">
        <v>324</v>
      </c>
      <c r="AH39" t="s">
        <v>324</v>
      </c>
      <c r="AI39" t="s">
        <v>324</v>
      </c>
      <c r="AJ39" t="s">
        <v>324</v>
      </c>
      <c r="AK39" t="s">
        <v>324</v>
      </c>
      <c r="AL39" t="s">
        <v>324</v>
      </c>
    </row>
    <row r="40" spans="1:38">
      <c r="A40" t="s">
        <v>136</v>
      </c>
      <c r="B40" t="s">
        <v>344</v>
      </c>
      <c r="C40" t="s">
        <v>324</v>
      </c>
      <c r="D40" t="s">
        <v>324</v>
      </c>
      <c r="E40" t="s">
        <v>324</v>
      </c>
      <c r="F40" t="s">
        <v>324</v>
      </c>
      <c r="G40" t="s">
        <v>324</v>
      </c>
      <c r="H40" t="s">
        <v>324</v>
      </c>
      <c r="I40" t="s">
        <v>324</v>
      </c>
      <c r="J40" t="s">
        <v>324</v>
      </c>
      <c r="K40" t="s">
        <v>324</v>
      </c>
      <c r="L40" t="s">
        <v>324</v>
      </c>
      <c r="M40" t="s">
        <v>324</v>
      </c>
      <c r="N40" t="s">
        <v>324</v>
      </c>
      <c r="O40" t="s">
        <v>324</v>
      </c>
      <c r="P40" t="s">
        <v>324</v>
      </c>
      <c r="Q40" t="s">
        <v>324</v>
      </c>
      <c r="R40" t="s">
        <v>324</v>
      </c>
      <c r="S40" t="s">
        <v>324</v>
      </c>
      <c r="T40" t="s">
        <v>324</v>
      </c>
      <c r="U40" t="s">
        <v>324</v>
      </c>
      <c r="V40" t="s">
        <v>324</v>
      </c>
      <c r="W40" t="s">
        <v>324</v>
      </c>
      <c r="X40" t="s">
        <v>324</v>
      </c>
      <c r="Y40" t="s">
        <v>324</v>
      </c>
      <c r="Z40" t="s">
        <v>324</v>
      </c>
      <c r="AA40" t="s">
        <v>324</v>
      </c>
      <c r="AB40" t="s">
        <v>324</v>
      </c>
      <c r="AC40" t="s">
        <v>324</v>
      </c>
      <c r="AD40" t="s">
        <v>324</v>
      </c>
      <c r="AE40" t="s">
        <v>324</v>
      </c>
      <c r="AF40" t="s">
        <v>324</v>
      </c>
      <c r="AG40" t="s">
        <v>324</v>
      </c>
      <c r="AH40" t="s">
        <v>324</v>
      </c>
      <c r="AI40" t="s">
        <v>324</v>
      </c>
      <c r="AJ40" t="s">
        <v>324</v>
      </c>
      <c r="AK40" t="s">
        <v>324</v>
      </c>
      <c r="AL40" t="s">
        <v>324</v>
      </c>
    </row>
    <row r="41" spans="1:38">
      <c r="A41" t="s">
        <v>137</v>
      </c>
      <c r="B41" t="s">
        <v>355</v>
      </c>
      <c r="C41" t="s">
        <v>324</v>
      </c>
      <c r="D41" t="s">
        <v>324</v>
      </c>
      <c r="E41" t="s">
        <v>324</v>
      </c>
      <c r="F41" t="s">
        <v>324</v>
      </c>
      <c r="G41" t="s">
        <v>324</v>
      </c>
      <c r="H41" t="s">
        <v>324</v>
      </c>
      <c r="I41" t="s">
        <v>324</v>
      </c>
      <c r="J41" t="s">
        <v>324</v>
      </c>
      <c r="K41" t="s">
        <v>324</v>
      </c>
      <c r="L41" t="s">
        <v>324</v>
      </c>
      <c r="M41" t="s">
        <v>324</v>
      </c>
      <c r="N41" t="s">
        <v>324</v>
      </c>
      <c r="O41" t="s">
        <v>324</v>
      </c>
      <c r="P41" t="s">
        <v>324</v>
      </c>
      <c r="Q41">
        <v>4</v>
      </c>
      <c r="R41" t="s">
        <v>324</v>
      </c>
      <c r="S41" t="s">
        <v>324</v>
      </c>
      <c r="T41" t="s">
        <v>324</v>
      </c>
      <c r="U41" t="s">
        <v>324</v>
      </c>
      <c r="V41" t="s">
        <v>324</v>
      </c>
      <c r="W41" t="s">
        <v>324</v>
      </c>
      <c r="X41" t="s">
        <v>324</v>
      </c>
      <c r="Y41" t="s">
        <v>324</v>
      </c>
      <c r="Z41" t="s">
        <v>324</v>
      </c>
      <c r="AA41" t="s">
        <v>324</v>
      </c>
      <c r="AB41" t="s">
        <v>324</v>
      </c>
      <c r="AC41" t="s">
        <v>324</v>
      </c>
      <c r="AD41" t="s">
        <v>324</v>
      </c>
      <c r="AE41" t="s">
        <v>324</v>
      </c>
      <c r="AF41" t="s">
        <v>324</v>
      </c>
      <c r="AG41" t="s">
        <v>324</v>
      </c>
      <c r="AH41" t="s">
        <v>324</v>
      </c>
      <c r="AI41" t="s">
        <v>324</v>
      </c>
      <c r="AJ41" t="s">
        <v>324</v>
      </c>
      <c r="AK41" t="s">
        <v>324</v>
      </c>
      <c r="AL41" t="s">
        <v>324</v>
      </c>
    </row>
    <row r="42" spans="1:38">
      <c r="A42" t="s">
        <v>138</v>
      </c>
      <c r="B42" t="s">
        <v>356</v>
      </c>
      <c r="C42" t="s">
        <v>324</v>
      </c>
      <c r="D42" t="s">
        <v>324</v>
      </c>
      <c r="E42" t="s">
        <v>324</v>
      </c>
      <c r="F42" t="s">
        <v>324</v>
      </c>
      <c r="G42" t="s">
        <v>324</v>
      </c>
      <c r="H42" t="s">
        <v>324</v>
      </c>
      <c r="I42" t="s">
        <v>324</v>
      </c>
      <c r="J42" t="s">
        <v>324</v>
      </c>
      <c r="K42" t="s">
        <v>324</v>
      </c>
      <c r="L42" t="s">
        <v>324</v>
      </c>
      <c r="M42" t="s">
        <v>324</v>
      </c>
      <c r="N42" t="s">
        <v>324</v>
      </c>
      <c r="O42" t="s">
        <v>324</v>
      </c>
      <c r="P42" t="s">
        <v>324</v>
      </c>
      <c r="Q42" t="s">
        <v>324</v>
      </c>
      <c r="R42" t="s">
        <v>324</v>
      </c>
      <c r="S42" t="s">
        <v>324</v>
      </c>
      <c r="T42" t="s">
        <v>324</v>
      </c>
      <c r="U42" t="s">
        <v>324</v>
      </c>
      <c r="V42" t="s">
        <v>324</v>
      </c>
      <c r="W42" t="s">
        <v>324</v>
      </c>
      <c r="X42" t="s">
        <v>324</v>
      </c>
      <c r="Y42" t="s">
        <v>324</v>
      </c>
      <c r="Z42" t="s">
        <v>324</v>
      </c>
      <c r="AA42" t="s">
        <v>324</v>
      </c>
      <c r="AB42" t="s">
        <v>324</v>
      </c>
      <c r="AC42" t="s">
        <v>324</v>
      </c>
      <c r="AD42" t="s">
        <v>324</v>
      </c>
      <c r="AE42" t="s">
        <v>324</v>
      </c>
      <c r="AF42" t="s">
        <v>324</v>
      </c>
      <c r="AG42" t="s">
        <v>324</v>
      </c>
      <c r="AH42" t="s">
        <v>324</v>
      </c>
      <c r="AI42" t="s">
        <v>324</v>
      </c>
      <c r="AJ42" t="s">
        <v>324</v>
      </c>
      <c r="AK42" t="s">
        <v>324</v>
      </c>
      <c r="AL42" t="s">
        <v>324</v>
      </c>
    </row>
    <row r="43" spans="1:38">
      <c r="A43" t="s">
        <v>139</v>
      </c>
      <c r="B43" t="s">
        <v>357</v>
      </c>
      <c r="C43" t="s">
        <v>324</v>
      </c>
      <c r="D43" t="s">
        <v>324</v>
      </c>
      <c r="E43" t="s">
        <v>324</v>
      </c>
      <c r="F43" t="s">
        <v>324</v>
      </c>
      <c r="G43" t="s">
        <v>324</v>
      </c>
      <c r="H43" t="s">
        <v>324</v>
      </c>
      <c r="I43" t="s">
        <v>324</v>
      </c>
      <c r="J43" t="s">
        <v>324</v>
      </c>
      <c r="K43" t="s">
        <v>324</v>
      </c>
      <c r="L43" t="s">
        <v>324</v>
      </c>
      <c r="M43" t="s">
        <v>324</v>
      </c>
      <c r="N43" t="s">
        <v>324</v>
      </c>
      <c r="O43" t="s">
        <v>324</v>
      </c>
      <c r="P43" t="s">
        <v>324</v>
      </c>
      <c r="Q43" t="s">
        <v>324</v>
      </c>
      <c r="R43" t="s">
        <v>324</v>
      </c>
      <c r="S43" t="s">
        <v>324</v>
      </c>
      <c r="T43" t="s">
        <v>324</v>
      </c>
      <c r="U43" t="s">
        <v>324</v>
      </c>
      <c r="V43" t="s">
        <v>324</v>
      </c>
      <c r="W43" t="s">
        <v>324</v>
      </c>
      <c r="X43" t="s">
        <v>324</v>
      </c>
      <c r="Y43" t="s">
        <v>324</v>
      </c>
      <c r="Z43" t="s">
        <v>324</v>
      </c>
      <c r="AA43" t="s">
        <v>324</v>
      </c>
      <c r="AB43" t="s">
        <v>324</v>
      </c>
      <c r="AC43" t="s">
        <v>324</v>
      </c>
      <c r="AD43" t="s">
        <v>324</v>
      </c>
      <c r="AE43" t="s">
        <v>324</v>
      </c>
      <c r="AF43" t="s">
        <v>324</v>
      </c>
      <c r="AG43" t="s">
        <v>324</v>
      </c>
      <c r="AH43" t="s">
        <v>324</v>
      </c>
      <c r="AI43" t="s">
        <v>324</v>
      </c>
      <c r="AJ43" t="s">
        <v>324</v>
      </c>
      <c r="AK43" t="s">
        <v>324</v>
      </c>
      <c r="AL43" t="s">
        <v>324</v>
      </c>
    </row>
    <row r="44" spans="1:38">
      <c r="A44" t="s">
        <v>140</v>
      </c>
      <c r="B44" t="s">
        <v>358</v>
      </c>
      <c r="C44" t="s">
        <v>324</v>
      </c>
      <c r="D44" t="s">
        <v>324</v>
      </c>
      <c r="E44" t="s">
        <v>324</v>
      </c>
      <c r="F44" t="s">
        <v>324</v>
      </c>
      <c r="G44" t="s">
        <v>324</v>
      </c>
      <c r="H44" t="s">
        <v>324</v>
      </c>
      <c r="I44" t="s">
        <v>324</v>
      </c>
      <c r="J44" t="s">
        <v>324</v>
      </c>
      <c r="K44" t="s">
        <v>324</v>
      </c>
      <c r="L44" t="s">
        <v>324</v>
      </c>
      <c r="M44" t="s">
        <v>324</v>
      </c>
      <c r="N44" t="s">
        <v>324</v>
      </c>
      <c r="O44" t="s">
        <v>324</v>
      </c>
      <c r="P44" t="s">
        <v>324</v>
      </c>
      <c r="Q44" t="s">
        <v>324</v>
      </c>
      <c r="R44" t="s">
        <v>324</v>
      </c>
      <c r="S44" t="s">
        <v>324</v>
      </c>
      <c r="T44" t="s">
        <v>324</v>
      </c>
      <c r="U44" t="s">
        <v>324</v>
      </c>
      <c r="V44" t="s">
        <v>324</v>
      </c>
      <c r="W44" t="s">
        <v>324</v>
      </c>
      <c r="X44" t="s">
        <v>324</v>
      </c>
      <c r="Y44" t="s">
        <v>324</v>
      </c>
      <c r="Z44" t="s">
        <v>324</v>
      </c>
      <c r="AA44" t="s">
        <v>324</v>
      </c>
      <c r="AB44" t="s">
        <v>324</v>
      </c>
      <c r="AC44" t="s">
        <v>324</v>
      </c>
      <c r="AD44" t="s">
        <v>324</v>
      </c>
      <c r="AE44" t="s">
        <v>324</v>
      </c>
      <c r="AF44" t="s">
        <v>324</v>
      </c>
      <c r="AG44" t="s">
        <v>324</v>
      </c>
      <c r="AH44" t="s">
        <v>324</v>
      </c>
      <c r="AI44" t="s">
        <v>324</v>
      </c>
      <c r="AJ44" t="s">
        <v>324</v>
      </c>
      <c r="AK44" t="s">
        <v>324</v>
      </c>
      <c r="AL44" t="s">
        <v>324</v>
      </c>
    </row>
    <row r="45" spans="1:38">
      <c r="A45" t="s">
        <v>141</v>
      </c>
      <c r="B45" t="s">
        <v>359</v>
      </c>
      <c r="C45" t="s">
        <v>324</v>
      </c>
      <c r="D45" t="s">
        <v>324</v>
      </c>
      <c r="E45" t="s">
        <v>324</v>
      </c>
      <c r="F45" t="s">
        <v>324</v>
      </c>
      <c r="G45" t="s">
        <v>324</v>
      </c>
      <c r="H45" t="s">
        <v>324</v>
      </c>
      <c r="I45" t="s">
        <v>324</v>
      </c>
      <c r="J45" t="s">
        <v>324</v>
      </c>
      <c r="K45" t="s">
        <v>324</v>
      </c>
      <c r="L45" t="s">
        <v>324</v>
      </c>
      <c r="M45" t="s">
        <v>324</v>
      </c>
      <c r="N45" t="s">
        <v>324</v>
      </c>
      <c r="O45" t="s">
        <v>324</v>
      </c>
      <c r="P45" t="s">
        <v>324</v>
      </c>
      <c r="Q45" t="s">
        <v>324</v>
      </c>
      <c r="R45" t="s">
        <v>324</v>
      </c>
      <c r="S45" t="s">
        <v>324</v>
      </c>
      <c r="T45" t="s">
        <v>324</v>
      </c>
      <c r="U45" t="s">
        <v>324</v>
      </c>
      <c r="V45" t="s">
        <v>324</v>
      </c>
      <c r="W45" t="s">
        <v>324</v>
      </c>
      <c r="X45" t="s">
        <v>324</v>
      </c>
      <c r="Y45" t="s">
        <v>324</v>
      </c>
      <c r="Z45" t="s">
        <v>324</v>
      </c>
      <c r="AA45" t="s">
        <v>324</v>
      </c>
      <c r="AB45" t="s">
        <v>324</v>
      </c>
      <c r="AC45" t="s">
        <v>324</v>
      </c>
      <c r="AD45" t="s">
        <v>324</v>
      </c>
      <c r="AE45" t="s">
        <v>324</v>
      </c>
      <c r="AF45" t="s">
        <v>324</v>
      </c>
      <c r="AG45" t="s">
        <v>324</v>
      </c>
      <c r="AH45" t="s">
        <v>324</v>
      </c>
      <c r="AI45" t="s">
        <v>324</v>
      </c>
      <c r="AJ45" t="s">
        <v>324</v>
      </c>
      <c r="AK45" t="s">
        <v>324</v>
      </c>
      <c r="AL45" t="s">
        <v>324</v>
      </c>
    </row>
    <row r="46" spans="1:38">
      <c r="A46" t="s">
        <v>142</v>
      </c>
      <c r="B46" t="s">
        <v>360</v>
      </c>
      <c r="C46" t="s">
        <v>324</v>
      </c>
      <c r="D46" t="s">
        <v>324</v>
      </c>
      <c r="E46" t="s">
        <v>324</v>
      </c>
      <c r="F46" t="s">
        <v>324</v>
      </c>
      <c r="G46" t="s">
        <v>324</v>
      </c>
      <c r="H46" t="s">
        <v>324</v>
      </c>
      <c r="I46" t="s">
        <v>324</v>
      </c>
      <c r="J46" t="s">
        <v>324</v>
      </c>
      <c r="K46" t="s">
        <v>324</v>
      </c>
      <c r="L46" t="s">
        <v>324</v>
      </c>
      <c r="M46" t="s">
        <v>324</v>
      </c>
      <c r="N46" t="s">
        <v>324</v>
      </c>
      <c r="O46" t="s">
        <v>324</v>
      </c>
      <c r="P46" t="s">
        <v>324</v>
      </c>
      <c r="Q46" t="s">
        <v>324</v>
      </c>
      <c r="R46" t="s">
        <v>324</v>
      </c>
      <c r="S46" t="s">
        <v>324</v>
      </c>
      <c r="T46" t="s">
        <v>324</v>
      </c>
      <c r="U46" t="s">
        <v>324</v>
      </c>
      <c r="V46" t="s">
        <v>324</v>
      </c>
      <c r="W46" t="s">
        <v>324</v>
      </c>
      <c r="X46" t="s">
        <v>324</v>
      </c>
      <c r="Y46" t="s">
        <v>324</v>
      </c>
      <c r="Z46" t="s">
        <v>324</v>
      </c>
      <c r="AA46" t="s">
        <v>324</v>
      </c>
      <c r="AB46" t="s">
        <v>324</v>
      </c>
      <c r="AC46" t="s">
        <v>324</v>
      </c>
      <c r="AD46" t="s">
        <v>324</v>
      </c>
      <c r="AE46" t="s">
        <v>324</v>
      </c>
      <c r="AF46" t="s">
        <v>324</v>
      </c>
      <c r="AG46" t="s">
        <v>324</v>
      </c>
      <c r="AH46" t="s">
        <v>324</v>
      </c>
      <c r="AI46" t="s">
        <v>324</v>
      </c>
      <c r="AJ46" t="s">
        <v>324</v>
      </c>
      <c r="AK46" t="s">
        <v>324</v>
      </c>
      <c r="AL46" t="s">
        <v>324</v>
      </c>
    </row>
    <row r="47" spans="1:38">
      <c r="A47" t="s">
        <v>143</v>
      </c>
      <c r="B47" t="s">
        <v>361</v>
      </c>
      <c r="C47" t="s">
        <v>324</v>
      </c>
      <c r="D47" t="s">
        <v>324</v>
      </c>
      <c r="E47" t="s">
        <v>324</v>
      </c>
      <c r="F47" t="s">
        <v>324</v>
      </c>
      <c r="G47" t="s">
        <v>324</v>
      </c>
      <c r="H47" t="s">
        <v>324</v>
      </c>
      <c r="I47" t="s">
        <v>324</v>
      </c>
      <c r="J47" t="s">
        <v>324</v>
      </c>
      <c r="K47" t="s">
        <v>324</v>
      </c>
      <c r="L47" t="s">
        <v>324</v>
      </c>
      <c r="M47" t="s">
        <v>324</v>
      </c>
      <c r="N47" t="s">
        <v>324</v>
      </c>
      <c r="O47" t="s">
        <v>324</v>
      </c>
      <c r="P47" t="s">
        <v>324</v>
      </c>
      <c r="Q47" t="s">
        <v>324</v>
      </c>
      <c r="R47" t="s">
        <v>324</v>
      </c>
      <c r="S47" t="s">
        <v>324</v>
      </c>
      <c r="T47" t="s">
        <v>324</v>
      </c>
      <c r="U47" t="s">
        <v>324</v>
      </c>
      <c r="V47" t="s">
        <v>324</v>
      </c>
      <c r="W47" t="s">
        <v>324</v>
      </c>
      <c r="X47" t="s">
        <v>324</v>
      </c>
      <c r="Y47" t="s">
        <v>324</v>
      </c>
      <c r="Z47" t="s">
        <v>324</v>
      </c>
      <c r="AA47" t="s">
        <v>324</v>
      </c>
      <c r="AB47" t="s">
        <v>324</v>
      </c>
      <c r="AC47" t="s">
        <v>324</v>
      </c>
      <c r="AD47" t="s">
        <v>324</v>
      </c>
      <c r="AE47" t="s">
        <v>324</v>
      </c>
      <c r="AF47" t="s">
        <v>324</v>
      </c>
      <c r="AG47" t="s">
        <v>324</v>
      </c>
      <c r="AH47" t="s">
        <v>324</v>
      </c>
      <c r="AI47" t="s">
        <v>324</v>
      </c>
      <c r="AJ47" t="s">
        <v>324</v>
      </c>
      <c r="AK47" t="s">
        <v>324</v>
      </c>
      <c r="AL47" t="s">
        <v>324</v>
      </c>
    </row>
    <row r="48" spans="1:38">
      <c r="A48" t="s">
        <v>144</v>
      </c>
      <c r="B48" t="s">
        <v>326</v>
      </c>
      <c r="C48" t="s">
        <v>324</v>
      </c>
      <c r="D48" t="s">
        <v>324</v>
      </c>
      <c r="E48" t="s">
        <v>324</v>
      </c>
      <c r="F48" t="s">
        <v>324</v>
      </c>
      <c r="G48" t="s">
        <v>324</v>
      </c>
      <c r="H48" t="s">
        <v>324</v>
      </c>
      <c r="I48" t="s">
        <v>324</v>
      </c>
      <c r="J48" t="s">
        <v>324</v>
      </c>
      <c r="K48" t="s">
        <v>324</v>
      </c>
      <c r="L48" t="s">
        <v>324</v>
      </c>
      <c r="M48" t="s">
        <v>324</v>
      </c>
      <c r="N48" t="s">
        <v>324</v>
      </c>
      <c r="O48" t="s">
        <v>324</v>
      </c>
      <c r="P48" t="s">
        <v>324</v>
      </c>
      <c r="Q48" t="s">
        <v>324</v>
      </c>
      <c r="R48" t="s">
        <v>324</v>
      </c>
      <c r="S48" t="s">
        <v>324</v>
      </c>
      <c r="T48" t="s">
        <v>324</v>
      </c>
      <c r="U48" t="s">
        <v>324</v>
      </c>
      <c r="V48" t="s">
        <v>324</v>
      </c>
      <c r="W48" t="s">
        <v>324</v>
      </c>
      <c r="X48" t="s">
        <v>324</v>
      </c>
      <c r="Y48" t="s">
        <v>324</v>
      </c>
      <c r="Z48" t="s">
        <v>324</v>
      </c>
      <c r="AA48" t="s">
        <v>324</v>
      </c>
      <c r="AB48" t="s">
        <v>324</v>
      </c>
      <c r="AC48" t="s">
        <v>324</v>
      </c>
      <c r="AD48" t="s">
        <v>324</v>
      </c>
      <c r="AE48" t="s">
        <v>324</v>
      </c>
      <c r="AF48" t="s">
        <v>324</v>
      </c>
      <c r="AG48" t="s">
        <v>324</v>
      </c>
      <c r="AH48" t="s">
        <v>324</v>
      </c>
      <c r="AI48" t="s">
        <v>324</v>
      </c>
      <c r="AJ48" t="s">
        <v>324</v>
      </c>
      <c r="AK48" t="s">
        <v>324</v>
      </c>
      <c r="AL48" t="s">
        <v>324</v>
      </c>
    </row>
    <row r="49" spans="1:38">
      <c r="A49" t="s">
        <v>145</v>
      </c>
      <c r="B49" t="s">
        <v>362</v>
      </c>
      <c r="C49" t="s">
        <v>324</v>
      </c>
      <c r="D49" t="s">
        <v>324</v>
      </c>
      <c r="E49" t="s">
        <v>324</v>
      </c>
      <c r="F49" t="s">
        <v>324</v>
      </c>
      <c r="G49" t="s">
        <v>324</v>
      </c>
      <c r="H49" t="s">
        <v>324</v>
      </c>
      <c r="I49" t="s">
        <v>324</v>
      </c>
      <c r="J49" t="s">
        <v>324</v>
      </c>
      <c r="K49" t="s">
        <v>324</v>
      </c>
      <c r="L49" t="s">
        <v>324</v>
      </c>
      <c r="M49" t="s">
        <v>324</v>
      </c>
      <c r="N49" t="s">
        <v>324</v>
      </c>
      <c r="O49" t="s">
        <v>324</v>
      </c>
      <c r="P49" t="s">
        <v>324</v>
      </c>
      <c r="Q49" t="s">
        <v>324</v>
      </c>
      <c r="R49" t="s">
        <v>324</v>
      </c>
      <c r="S49" t="s">
        <v>324</v>
      </c>
      <c r="T49" t="s">
        <v>324</v>
      </c>
      <c r="U49" t="s">
        <v>324</v>
      </c>
      <c r="V49" t="s">
        <v>324</v>
      </c>
      <c r="W49" t="s">
        <v>324</v>
      </c>
      <c r="X49" t="s">
        <v>324</v>
      </c>
      <c r="Y49" t="s">
        <v>324</v>
      </c>
      <c r="Z49" t="s">
        <v>324</v>
      </c>
      <c r="AA49" t="s">
        <v>324</v>
      </c>
      <c r="AB49" t="s">
        <v>324</v>
      </c>
      <c r="AC49" t="s">
        <v>324</v>
      </c>
      <c r="AD49" t="s">
        <v>324</v>
      </c>
      <c r="AE49" t="s">
        <v>324</v>
      </c>
      <c r="AF49" t="s">
        <v>324</v>
      </c>
      <c r="AG49" t="s">
        <v>324</v>
      </c>
      <c r="AH49" t="s">
        <v>324</v>
      </c>
      <c r="AI49" t="s">
        <v>324</v>
      </c>
      <c r="AJ49" t="s">
        <v>324</v>
      </c>
      <c r="AK49" t="s">
        <v>324</v>
      </c>
      <c r="AL49" t="s">
        <v>324</v>
      </c>
    </row>
    <row r="50" spans="1:38">
      <c r="A50" t="s">
        <v>146</v>
      </c>
      <c r="B50" t="s">
        <v>363</v>
      </c>
      <c r="C50" t="s">
        <v>324</v>
      </c>
      <c r="D50" t="s">
        <v>324</v>
      </c>
      <c r="E50" t="s">
        <v>324</v>
      </c>
      <c r="F50" t="s">
        <v>324</v>
      </c>
      <c r="G50" t="s">
        <v>324</v>
      </c>
      <c r="H50" t="s">
        <v>324</v>
      </c>
      <c r="I50" t="s">
        <v>324</v>
      </c>
      <c r="J50" t="s">
        <v>324</v>
      </c>
      <c r="K50" t="s">
        <v>324</v>
      </c>
      <c r="L50" t="s">
        <v>324</v>
      </c>
      <c r="M50" t="s">
        <v>324</v>
      </c>
      <c r="N50" t="s">
        <v>324</v>
      </c>
      <c r="O50" t="s">
        <v>324</v>
      </c>
      <c r="P50" t="s">
        <v>324</v>
      </c>
      <c r="Q50" t="s">
        <v>324</v>
      </c>
      <c r="R50" t="s">
        <v>324</v>
      </c>
      <c r="S50" t="s">
        <v>324</v>
      </c>
      <c r="T50" t="s">
        <v>324</v>
      </c>
      <c r="U50" t="s">
        <v>324</v>
      </c>
      <c r="V50" t="s">
        <v>324</v>
      </c>
      <c r="W50" t="s">
        <v>324</v>
      </c>
      <c r="X50" t="s">
        <v>324</v>
      </c>
      <c r="Y50" t="s">
        <v>324</v>
      </c>
      <c r="Z50" t="s">
        <v>324</v>
      </c>
      <c r="AA50" t="s">
        <v>324</v>
      </c>
      <c r="AB50" t="s">
        <v>324</v>
      </c>
      <c r="AC50" t="s">
        <v>324</v>
      </c>
      <c r="AD50" t="s">
        <v>324</v>
      </c>
      <c r="AE50" t="s">
        <v>324</v>
      </c>
      <c r="AF50" t="s">
        <v>324</v>
      </c>
      <c r="AG50" t="s">
        <v>324</v>
      </c>
      <c r="AH50" t="s">
        <v>324</v>
      </c>
      <c r="AI50" t="s">
        <v>324</v>
      </c>
      <c r="AJ50" t="s">
        <v>324</v>
      </c>
      <c r="AK50" t="s">
        <v>324</v>
      </c>
      <c r="AL50" t="s">
        <v>324</v>
      </c>
    </row>
    <row r="51" spans="1:38">
      <c r="A51" t="s">
        <v>147</v>
      </c>
      <c r="B51" t="s">
        <v>364</v>
      </c>
      <c r="C51" t="s">
        <v>324</v>
      </c>
      <c r="D51" t="s">
        <v>324</v>
      </c>
      <c r="E51" t="s">
        <v>324</v>
      </c>
      <c r="F51" t="s">
        <v>324</v>
      </c>
      <c r="G51" t="s">
        <v>324</v>
      </c>
      <c r="H51" t="s">
        <v>324</v>
      </c>
      <c r="I51" t="s">
        <v>324</v>
      </c>
      <c r="J51" t="s">
        <v>324</v>
      </c>
      <c r="K51" t="s">
        <v>324</v>
      </c>
      <c r="L51" t="s">
        <v>324</v>
      </c>
      <c r="M51" t="s">
        <v>324</v>
      </c>
      <c r="N51" t="s">
        <v>324</v>
      </c>
      <c r="O51" t="s">
        <v>324</v>
      </c>
      <c r="P51" t="s">
        <v>324</v>
      </c>
      <c r="Q51" t="s">
        <v>324</v>
      </c>
      <c r="R51" t="s">
        <v>324</v>
      </c>
      <c r="S51" t="s">
        <v>324</v>
      </c>
      <c r="T51" t="s">
        <v>324</v>
      </c>
      <c r="U51" t="s">
        <v>324</v>
      </c>
      <c r="V51" t="s">
        <v>324</v>
      </c>
      <c r="W51" t="s">
        <v>324</v>
      </c>
      <c r="X51" t="s">
        <v>324</v>
      </c>
      <c r="Y51" t="s">
        <v>324</v>
      </c>
      <c r="Z51" t="s">
        <v>324</v>
      </c>
      <c r="AA51" t="s">
        <v>324</v>
      </c>
      <c r="AB51" t="s">
        <v>324</v>
      </c>
      <c r="AC51" t="s">
        <v>324</v>
      </c>
      <c r="AD51" t="s">
        <v>324</v>
      </c>
      <c r="AE51" t="s">
        <v>324</v>
      </c>
      <c r="AF51" t="s">
        <v>324</v>
      </c>
      <c r="AG51" t="s">
        <v>324</v>
      </c>
      <c r="AH51" t="s">
        <v>324</v>
      </c>
      <c r="AI51" t="s">
        <v>324</v>
      </c>
      <c r="AJ51" t="s">
        <v>324</v>
      </c>
      <c r="AK51" t="s">
        <v>324</v>
      </c>
      <c r="AL51" t="s">
        <v>324</v>
      </c>
    </row>
    <row r="52" spans="1:38">
      <c r="A52" t="s">
        <v>148</v>
      </c>
      <c r="B52" t="s">
        <v>365</v>
      </c>
      <c r="C52" t="s">
        <v>324</v>
      </c>
      <c r="D52" t="s">
        <v>324</v>
      </c>
      <c r="E52" t="s">
        <v>324</v>
      </c>
      <c r="F52" t="s">
        <v>324</v>
      </c>
      <c r="G52" t="s">
        <v>324</v>
      </c>
      <c r="H52" t="s">
        <v>324</v>
      </c>
      <c r="I52" t="s">
        <v>324</v>
      </c>
      <c r="J52" t="s">
        <v>324</v>
      </c>
      <c r="K52" t="s">
        <v>324</v>
      </c>
      <c r="L52" t="s">
        <v>324</v>
      </c>
      <c r="M52" t="s">
        <v>324</v>
      </c>
      <c r="N52" t="s">
        <v>324</v>
      </c>
      <c r="O52" t="s">
        <v>324</v>
      </c>
      <c r="P52" t="s">
        <v>324</v>
      </c>
      <c r="Q52" t="s">
        <v>324</v>
      </c>
      <c r="R52" t="s">
        <v>324</v>
      </c>
      <c r="S52" t="s">
        <v>324</v>
      </c>
      <c r="T52" t="s">
        <v>324</v>
      </c>
      <c r="U52" t="s">
        <v>324</v>
      </c>
      <c r="V52" t="s">
        <v>324</v>
      </c>
      <c r="W52" t="s">
        <v>324</v>
      </c>
      <c r="X52" t="s">
        <v>324</v>
      </c>
      <c r="Y52" t="s">
        <v>324</v>
      </c>
      <c r="Z52" t="s">
        <v>324</v>
      </c>
      <c r="AA52" t="s">
        <v>324</v>
      </c>
      <c r="AB52" t="s">
        <v>324</v>
      </c>
      <c r="AC52" t="s">
        <v>324</v>
      </c>
      <c r="AD52" t="s">
        <v>324</v>
      </c>
      <c r="AE52" t="s">
        <v>324</v>
      </c>
      <c r="AF52" t="s">
        <v>324</v>
      </c>
      <c r="AG52" t="s">
        <v>324</v>
      </c>
      <c r="AH52" t="s">
        <v>324</v>
      </c>
      <c r="AI52" t="s">
        <v>324</v>
      </c>
      <c r="AJ52" t="s">
        <v>324</v>
      </c>
      <c r="AK52" t="s">
        <v>324</v>
      </c>
      <c r="AL52" t="s">
        <v>324</v>
      </c>
    </row>
    <row r="53" spans="1:38">
      <c r="A53" t="s">
        <v>149</v>
      </c>
      <c r="B53" t="s">
        <v>366</v>
      </c>
      <c r="C53" t="s">
        <v>324</v>
      </c>
      <c r="D53" t="s">
        <v>324</v>
      </c>
      <c r="E53" t="s">
        <v>324</v>
      </c>
      <c r="F53" t="s">
        <v>324</v>
      </c>
      <c r="G53" t="s">
        <v>324</v>
      </c>
      <c r="H53" t="s">
        <v>324</v>
      </c>
      <c r="I53" t="s">
        <v>324</v>
      </c>
      <c r="J53" t="s">
        <v>324</v>
      </c>
      <c r="K53" t="s">
        <v>324</v>
      </c>
      <c r="L53" t="s">
        <v>324</v>
      </c>
      <c r="M53" t="s">
        <v>324</v>
      </c>
      <c r="N53" t="s">
        <v>324</v>
      </c>
      <c r="O53" t="s">
        <v>324</v>
      </c>
      <c r="P53" t="s">
        <v>324</v>
      </c>
      <c r="Q53" t="s">
        <v>324</v>
      </c>
      <c r="R53" t="s">
        <v>324</v>
      </c>
      <c r="S53" t="s">
        <v>324</v>
      </c>
      <c r="T53" t="s">
        <v>324</v>
      </c>
      <c r="U53" t="s">
        <v>324</v>
      </c>
      <c r="V53" t="s">
        <v>324</v>
      </c>
      <c r="W53" t="s">
        <v>324</v>
      </c>
      <c r="X53" t="s">
        <v>324</v>
      </c>
      <c r="Y53" t="s">
        <v>324</v>
      </c>
      <c r="Z53" t="s">
        <v>324</v>
      </c>
      <c r="AA53" t="s">
        <v>324</v>
      </c>
      <c r="AB53" t="s">
        <v>324</v>
      </c>
      <c r="AC53" t="s">
        <v>324</v>
      </c>
      <c r="AD53" t="s">
        <v>324</v>
      </c>
      <c r="AE53" t="s">
        <v>324</v>
      </c>
      <c r="AF53" t="s">
        <v>324</v>
      </c>
      <c r="AG53" t="s">
        <v>324</v>
      </c>
      <c r="AH53" t="s">
        <v>324</v>
      </c>
      <c r="AI53" t="s">
        <v>324</v>
      </c>
      <c r="AJ53" t="s">
        <v>324</v>
      </c>
      <c r="AK53" t="s">
        <v>324</v>
      </c>
      <c r="AL53" t="s">
        <v>324</v>
      </c>
    </row>
    <row r="54" spans="1:38">
      <c r="A54" t="s">
        <v>150</v>
      </c>
      <c r="B54" t="s">
        <v>351</v>
      </c>
      <c r="C54" t="s">
        <v>324</v>
      </c>
      <c r="D54" t="s">
        <v>324</v>
      </c>
      <c r="E54" t="s">
        <v>324</v>
      </c>
      <c r="F54" t="s">
        <v>324</v>
      </c>
      <c r="G54" t="s">
        <v>324</v>
      </c>
      <c r="H54" t="s">
        <v>324</v>
      </c>
      <c r="I54" t="s">
        <v>324</v>
      </c>
      <c r="J54" t="s">
        <v>324</v>
      </c>
      <c r="K54" t="s">
        <v>324</v>
      </c>
      <c r="L54" t="s">
        <v>324</v>
      </c>
      <c r="M54" t="s">
        <v>324</v>
      </c>
      <c r="N54" t="s">
        <v>324</v>
      </c>
      <c r="O54" t="s">
        <v>324</v>
      </c>
      <c r="P54" t="s">
        <v>324</v>
      </c>
      <c r="Q54" t="s">
        <v>324</v>
      </c>
      <c r="R54" t="s">
        <v>324</v>
      </c>
      <c r="S54" t="s">
        <v>324</v>
      </c>
      <c r="T54" t="s">
        <v>324</v>
      </c>
      <c r="U54" t="s">
        <v>324</v>
      </c>
      <c r="V54" t="s">
        <v>324</v>
      </c>
      <c r="W54" t="s">
        <v>324</v>
      </c>
      <c r="X54" t="s">
        <v>324</v>
      </c>
      <c r="Y54" t="s">
        <v>324</v>
      </c>
      <c r="Z54" t="s">
        <v>324</v>
      </c>
      <c r="AA54" t="s">
        <v>324</v>
      </c>
      <c r="AB54" t="s">
        <v>324</v>
      </c>
      <c r="AC54" t="s">
        <v>324</v>
      </c>
      <c r="AD54" t="s">
        <v>324</v>
      </c>
      <c r="AE54" t="s">
        <v>324</v>
      </c>
      <c r="AF54" t="s">
        <v>324</v>
      </c>
      <c r="AG54" t="s">
        <v>324</v>
      </c>
      <c r="AH54" t="s">
        <v>324</v>
      </c>
      <c r="AI54" t="s">
        <v>324</v>
      </c>
      <c r="AJ54" t="s">
        <v>324</v>
      </c>
      <c r="AK54" t="s">
        <v>324</v>
      </c>
      <c r="AL54" t="s">
        <v>324</v>
      </c>
    </row>
    <row r="55" spans="1:38">
      <c r="A55" t="s">
        <v>151</v>
      </c>
      <c r="B55" t="s">
        <v>344</v>
      </c>
      <c r="C55" t="s">
        <v>324</v>
      </c>
      <c r="D55" t="s">
        <v>324</v>
      </c>
      <c r="E55" t="s">
        <v>324</v>
      </c>
      <c r="F55" t="s">
        <v>324</v>
      </c>
      <c r="G55" t="s">
        <v>324</v>
      </c>
      <c r="H55" t="s">
        <v>324</v>
      </c>
      <c r="I55" t="s">
        <v>324</v>
      </c>
      <c r="J55" t="s">
        <v>324</v>
      </c>
      <c r="K55" t="s">
        <v>324</v>
      </c>
      <c r="L55" t="s">
        <v>324</v>
      </c>
      <c r="M55" t="s">
        <v>324</v>
      </c>
      <c r="N55" t="s">
        <v>324</v>
      </c>
      <c r="O55" t="s">
        <v>324</v>
      </c>
      <c r="P55" t="s">
        <v>324</v>
      </c>
      <c r="Q55">
        <v>2</v>
      </c>
      <c r="R55" t="s">
        <v>324</v>
      </c>
      <c r="S55" t="s">
        <v>324</v>
      </c>
      <c r="T55" t="s">
        <v>324</v>
      </c>
      <c r="U55" t="s">
        <v>324</v>
      </c>
      <c r="V55" t="s">
        <v>324</v>
      </c>
      <c r="W55" t="s">
        <v>324</v>
      </c>
      <c r="X55" t="s">
        <v>324</v>
      </c>
      <c r="Y55" t="s">
        <v>324</v>
      </c>
      <c r="Z55" t="s">
        <v>324</v>
      </c>
      <c r="AA55" t="s">
        <v>324</v>
      </c>
      <c r="AB55" t="s">
        <v>324</v>
      </c>
      <c r="AC55" t="s">
        <v>324</v>
      </c>
      <c r="AD55" t="s">
        <v>324</v>
      </c>
      <c r="AE55" t="s">
        <v>324</v>
      </c>
      <c r="AF55" t="s">
        <v>324</v>
      </c>
      <c r="AG55" t="s">
        <v>324</v>
      </c>
      <c r="AH55" t="s">
        <v>324</v>
      </c>
      <c r="AI55" t="s">
        <v>324</v>
      </c>
      <c r="AJ55" t="s">
        <v>324</v>
      </c>
      <c r="AK55" t="s">
        <v>324</v>
      </c>
      <c r="AL55" t="s">
        <v>324</v>
      </c>
    </row>
    <row r="56" spans="1:38">
      <c r="A56" t="s">
        <v>152</v>
      </c>
      <c r="B56" t="s">
        <v>367</v>
      </c>
      <c r="C56" t="s">
        <v>324</v>
      </c>
      <c r="D56" t="s">
        <v>324</v>
      </c>
      <c r="E56" t="s">
        <v>324</v>
      </c>
      <c r="F56" t="s">
        <v>324</v>
      </c>
      <c r="G56" t="s">
        <v>324</v>
      </c>
      <c r="H56" t="s">
        <v>324</v>
      </c>
      <c r="I56" t="s">
        <v>324</v>
      </c>
      <c r="J56" t="s">
        <v>324</v>
      </c>
      <c r="K56" t="s">
        <v>324</v>
      </c>
      <c r="L56" t="s">
        <v>324</v>
      </c>
      <c r="M56" t="s">
        <v>324</v>
      </c>
      <c r="N56" t="s">
        <v>324</v>
      </c>
      <c r="O56" t="s">
        <v>324</v>
      </c>
      <c r="P56" t="s">
        <v>324</v>
      </c>
      <c r="Q56" t="s">
        <v>324</v>
      </c>
      <c r="R56" t="s">
        <v>324</v>
      </c>
      <c r="S56" t="s">
        <v>324</v>
      </c>
      <c r="T56" t="s">
        <v>324</v>
      </c>
      <c r="U56" t="s">
        <v>324</v>
      </c>
      <c r="V56" t="s">
        <v>324</v>
      </c>
      <c r="W56" t="s">
        <v>324</v>
      </c>
      <c r="X56" t="s">
        <v>324</v>
      </c>
      <c r="Y56" t="s">
        <v>324</v>
      </c>
      <c r="Z56" t="s">
        <v>324</v>
      </c>
      <c r="AA56" t="s">
        <v>324</v>
      </c>
      <c r="AB56" t="s">
        <v>324</v>
      </c>
      <c r="AC56" t="s">
        <v>324</v>
      </c>
      <c r="AD56" t="s">
        <v>324</v>
      </c>
      <c r="AE56" t="s">
        <v>324</v>
      </c>
      <c r="AF56" t="s">
        <v>324</v>
      </c>
      <c r="AG56" t="s">
        <v>324</v>
      </c>
      <c r="AH56" t="s">
        <v>324</v>
      </c>
      <c r="AI56" t="s">
        <v>324</v>
      </c>
      <c r="AJ56" t="s">
        <v>324</v>
      </c>
      <c r="AK56" t="s">
        <v>324</v>
      </c>
      <c r="AL56" t="s">
        <v>324</v>
      </c>
    </row>
    <row r="57" spans="1:38">
      <c r="A57" t="s">
        <v>153</v>
      </c>
      <c r="B57" t="s">
        <v>368</v>
      </c>
      <c r="C57" t="s">
        <v>324</v>
      </c>
      <c r="D57" t="s">
        <v>324</v>
      </c>
      <c r="E57" t="s">
        <v>324</v>
      </c>
      <c r="F57" t="s">
        <v>324</v>
      </c>
      <c r="G57" t="s">
        <v>324</v>
      </c>
      <c r="H57" t="s">
        <v>324</v>
      </c>
      <c r="I57" t="s">
        <v>324</v>
      </c>
      <c r="J57" t="s">
        <v>324</v>
      </c>
      <c r="K57" t="s">
        <v>324</v>
      </c>
      <c r="L57" t="s">
        <v>324</v>
      </c>
      <c r="M57" t="s">
        <v>324</v>
      </c>
      <c r="N57" t="s">
        <v>324</v>
      </c>
      <c r="O57" t="s">
        <v>324</v>
      </c>
      <c r="P57" t="s">
        <v>324</v>
      </c>
      <c r="Q57" t="s">
        <v>324</v>
      </c>
      <c r="R57" t="s">
        <v>324</v>
      </c>
      <c r="S57" t="s">
        <v>324</v>
      </c>
      <c r="T57" t="s">
        <v>324</v>
      </c>
      <c r="U57" t="s">
        <v>324</v>
      </c>
      <c r="V57" t="s">
        <v>324</v>
      </c>
      <c r="W57" t="s">
        <v>324</v>
      </c>
      <c r="X57" t="s">
        <v>324</v>
      </c>
      <c r="Y57" t="s">
        <v>324</v>
      </c>
      <c r="Z57" t="s">
        <v>324</v>
      </c>
      <c r="AA57" t="s">
        <v>324</v>
      </c>
      <c r="AB57" t="s">
        <v>324</v>
      </c>
      <c r="AC57" t="s">
        <v>324</v>
      </c>
      <c r="AD57" t="s">
        <v>324</v>
      </c>
      <c r="AE57" t="s">
        <v>324</v>
      </c>
      <c r="AF57" t="s">
        <v>324</v>
      </c>
      <c r="AG57" t="s">
        <v>324</v>
      </c>
      <c r="AH57" t="s">
        <v>324</v>
      </c>
      <c r="AI57" t="s">
        <v>324</v>
      </c>
      <c r="AJ57" t="s">
        <v>324</v>
      </c>
      <c r="AK57" t="s">
        <v>324</v>
      </c>
      <c r="AL57" t="s">
        <v>324</v>
      </c>
    </row>
    <row r="58" spans="1:38">
      <c r="A58" t="s">
        <v>154</v>
      </c>
      <c r="B58" t="s">
        <v>369</v>
      </c>
      <c r="C58" t="s">
        <v>324</v>
      </c>
      <c r="D58" t="s">
        <v>324</v>
      </c>
      <c r="E58" t="s">
        <v>324</v>
      </c>
      <c r="F58" t="s">
        <v>324</v>
      </c>
      <c r="G58" t="s">
        <v>324</v>
      </c>
      <c r="H58" t="s">
        <v>324</v>
      </c>
      <c r="I58" t="s">
        <v>324</v>
      </c>
      <c r="J58" t="s">
        <v>324</v>
      </c>
      <c r="K58" t="s">
        <v>324</v>
      </c>
      <c r="L58" t="s">
        <v>324</v>
      </c>
      <c r="M58" t="s">
        <v>324</v>
      </c>
      <c r="N58" t="s">
        <v>324</v>
      </c>
      <c r="O58" t="s">
        <v>324</v>
      </c>
      <c r="P58" t="s">
        <v>324</v>
      </c>
      <c r="Q58" t="s">
        <v>324</v>
      </c>
      <c r="R58" t="s">
        <v>324</v>
      </c>
      <c r="S58" t="s">
        <v>324</v>
      </c>
      <c r="T58" t="s">
        <v>324</v>
      </c>
      <c r="U58" t="s">
        <v>324</v>
      </c>
      <c r="V58" t="s">
        <v>324</v>
      </c>
      <c r="W58" t="s">
        <v>324</v>
      </c>
      <c r="X58" t="s">
        <v>324</v>
      </c>
      <c r="Y58" t="s">
        <v>324</v>
      </c>
      <c r="Z58" t="s">
        <v>324</v>
      </c>
      <c r="AA58" t="s">
        <v>324</v>
      </c>
      <c r="AB58" t="s">
        <v>324</v>
      </c>
      <c r="AC58" t="s">
        <v>324</v>
      </c>
      <c r="AD58" t="s">
        <v>324</v>
      </c>
      <c r="AE58" t="s">
        <v>324</v>
      </c>
      <c r="AF58" t="s">
        <v>324</v>
      </c>
      <c r="AG58" t="s">
        <v>324</v>
      </c>
      <c r="AH58" t="s">
        <v>324</v>
      </c>
      <c r="AI58" t="s">
        <v>324</v>
      </c>
      <c r="AJ58" t="s">
        <v>324</v>
      </c>
      <c r="AK58" t="s">
        <v>324</v>
      </c>
      <c r="AL58" t="s">
        <v>324</v>
      </c>
    </row>
    <row r="59" spans="1:38">
      <c r="A59" t="s">
        <v>155</v>
      </c>
      <c r="B59" t="s">
        <v>326</v>
      </c>
      <c r="C59" t="s">
        <v>324</v>
      </c>
      <c r="D59" t="s">
        <v>324</v>
      </c>
      <c r="E59" t="s">
        <v>324</v>
      </c>
      <c r="F59" t="s">
        <v>324</v>
      </c>
      <c r="G59" t="s">
        <v>324</v>
      </c>
      <c r="H59" t="s">
        <v>324</v>
      </c>
      <c r="I59" t="s">
        <v>324</v>
      </c>
      <c r="J59" t="s">
        <v>324</v>
      </c>
      <c r="K59" t="s">
        <v>324</v>
      </c>
      <c r="L59" t="s">
        <v>324</v>
      </c>
      <c r="M59" t="s">
        <v>324</v>
      </c>
      <c r="N59" t="s">
        <v>324</v>
      </c>
      <c r="O59" t="s">
        <v>324</v>
      </c>
      <c r="P59" t="s">
        <v>324</v>
      </c>
      <c r="Q59" t="s">
        <v>324</v>
      </c>
      <c r="R59" t="s">
        <v>324</v>
      </c>
      <c r="S59" t="s">
        <v>324</v>
      </c>
      <c r="T59" t="s">
        <v>324</v>
      </c>
      <c r="U59" t="s">
        <v>324</v>
      </c>
      <c r="V59" t="s">
        <v>324</v>
      </c>
      <c r="W59" t="s">
        <v>324</v>
      </c>
      <c r="X59" t="s">
        <v>324</v>
      </c>
      <c r="Y59" t="s">
        <v>324</v>
      </c>
      <c r="Z59" t="s">
        <v>324</v>
      </c>
      <c r="AA59" t="s">
        <v>324</v>
      </c>
      <c r="AB59" t="s">
        <v>324</v>
      </c>
      <c r="AC59" t="s">
        <v>324</v>
      </c>
      <c r="AD59" t="s">
        <v>324</v>
      </c>
      <c r="AE59" t="s">
        <v>324</v>
      </c>
      <c r="AF59" t="s">
        <v>324</v>
      </c>
      <c r="AG59" t="s">
        <v>324</v>
      </c>
      <c r="AH59" t="s">
        <v>324</v>
      </c>
      <c r="AI59" t="s">
        <v>324</v>
      </c>
      <c r="AJ59" t="s">
        <v>324</v>
      </c>
      <c r="AK59" t="s">
        <v>324</v>
      </c>
      <c r="AL59" t="s">
        <v>324</v>
      </c>
    </row>
    <row r="60" spans="1:38">
      <c r="A60" t="s">
        <v>156</v>
      </c>
      <c r="B60" t="s">
        <v>370</v>
      </c>
      <c r="C60" t="s">
        <v>324</v>
      </c>
      <c r="D60" t="s">
        <v>324</v>
      </c>
      <c r="E60" t="s">
        <v>324</v>
      </c>
      <c r="F60" t="s">
        <v>324</v>
      </c>
      <c r="G60" t="s">
        <v>324</v>
      </c>
      <c r="H60" t="s">
        <v>324</v>
      </c>
      <c r="I60" t="s">
        <v>324</v>
      </c>
      <c r="J60" t="s">
        <v>324</v>
      </c>
      <c r="K60" t="s">
        <v>324</v>
      </c>
      <c r="L60" t="s">
        <v>324</v>
      </c>
      <c r="M60" t="s">
        <v>324</v>
      </c>
      <c r="N60" t="s">
        <v>324</v>
      </c>
      <c r="O60" t="s">
        <v>324</v>
      </c>
      <c r="P60" t="s">
        <v>324</v>
      </c>
      <c r="Q60" t="s">
        <v>324</v>
      </c>
      <c r="R60" t="s">
        <v>324</v>
      </c>
      <c r="S60" t="s">
        <v>324</v>
      </c>
      <c r="T60" t="s">
        <v>324</v>
      </c>
      <c r="U60" t="s">
        <v>324</v>
      </c>
      <c r="V60" t="s">
        <v>324</v>
      </c>
      <c r="W60" t="s">
        <v>324</v>
      </c>
      <c r="X60" t="s">
        <v>324</v>
      </c>
      <c r="Y60" t="s">
        <v>324</v>
      </c>
      <c r="Z60" t="s">
        <v>324</v>
      </c>
      <c r="AA60" t="s">
        <v>324</v>
      </c>
      <c r="AB60" t="s">
        <v>324</v>
      </c>
      <c r="AC60" t="s">
        <v>324</v>
      </c>
      <c r="AD60" t="s">
        <v>324</v>
      </c>
      <c r="AE60" t="s">
        <v>324</v>
      </c>
      <c r="AF60" t="s">
        <v>324</v>
      </c>
      <c r="AG60" t="s">
        <v>324</v>
      </c>
      <c r="AH60" t="s">
        <v>324</v>
      </c>
      <c r="AI60" t="s">
        <v>324</v>
      </c>
      <c r="AJ60" t="s">
        <v>324</v>
      </c>
      <c r="AK60" t="s">
        <v>324</v>
      </c>
      <c r="AL60" t="s">
        <v>324</v>
      </c>
    </row>
    <row r="61" spans="1:38">
      <c r="A61" t="s">
        <v>157</v>
      </c>
      <c r="B61" t="s">
        <v>371</v>
      </c>
      <c r="C61" t="s">
        <v>324</v>
      </c>
      <c r="D61" t="s">
        <v>324</v>
      </c>
      <c r="E61" t="s">
        <v>324</v>
      </c>
      <c r="F61" t="s">
        <v>324</v>
      </c>
      <c r="G61" t="s">
        <v>324</v>
      </c>
      <c r="H61" t="s">
        <v>324</v>
      </c>
      <c r="I61" t="s">
        <v>324</v>
      </c>
      <c r="J61" t="s">
        <v>324</v>
      </c>
      <c r="K61" t="s">
        <v>324</v>
      </c>
      <c r="L61" t="s">
        <v>324</v>
      </c>
      <c r="M61" t="s">
        <v>324</v>
      </c>
      <c r="N61" t="s">
        <v>324</v>
      </c>
      <c r="O61" t="s">
        <v>324</v>
      </c>
      <c r="P61" t="s">
        <v>324</v>
      </c>
      <c r="Q61" t="s">
        <v>324</v>
      </c>
      <c r="R61" t="s">
        <v>324</v>
      </c>
      <c r="S61" t="s">
        <v>324</v>
      </c>
      <c r="T61" t="s">
        <v>324</v>
      </c>
      <c r="U61" t="s">
        <v>324</v>
      </c>
      <c r="V61" t="s">
        <v>324</v>
      </c>
      <c r="W61" t="s">
        <v>324</v>
      </c>
      <c r="X61" t="s">
        <v>324</v>
      </c>
      <c r="Y61" t="s">
        <v>324</v>
      </c>
      <c r="Z61" t="s">
        <v>324</v>
      </c>
      <c r="AA61" t="s">
        <v>324</v>
      </c>
      <c r="AB61" t="s">
        <v>324</v>
      </c>
      <c r="AC61" t="s">
        <v>324</v>
      </c>
      <c r="AD61" t="s">
        <v>324</v>
      </c>
      <c r="AE61" t="s">
        <v>324</v>
      </c>
      <c r="AF61" t="s">
        <v>324</v>
      </c>
      <c r="AG61" t="s">
        <v>324</v>
      </c>
      <c r="AH61" t="s">
        <v>324</v>
      </c>
      <c r="AI61" t="s">
        <v>324</v>
      </c>
      <c r="AJ61" t="s">
        <v>324</v>
      </c>
      <c r="AK61" t="s">
        <v>324</v>
      </c>
      <c r="AL61" t="s">
        <v>324</v>
      </c>
    </row>
    <row r="62" spans="1:38">
      <c r="A62" t="s">
        <v>158</v>
      </c>
      <c r="B62" t="s">
        <v>372</v>
      </c>
      <c r="C62" t="s">
        <v>324</v>
      </c>
      <c r="D62" t="s">
        <v>324</v>
      </c>
      <c r="E62" t="s">
        <v>324</v>
      </c>
      <c r="F62" t="s">
        <v>324</v>
      </c>
      <c r="G62" t="s">
        <v>324</v>
      </c>
      <c r="H62" t="s">
        <v>324</v>
      </c>
      <c r="I62" t="s">
        <v>324</v>
      </c>
      <c r="J62" t="s">
        <v>324</v>
      </c>
      <c r="K62" t="s">
        <v>324</v>
      </c>
      <c r="L62" t="s">
        <v>324</v>
      </c>
      <c r="M62" t="s">
        <v>324</v>
      </c>
      <c r="N62" t="s">
        <v>324</v>
      </c>
      <c r="O62" t="s">
        <v>324</v>
      </c>
      <c r="P62" t="s">
        <v>324</v>
      </c>
      <c r="Q62" t="s">
        <v>324</v>
      </c>
      <c r="R62" t="s">
        <v>324</v>
      </c>
      <c r="S62" t="s">
        <v>324</v>
      </c>
      <c r="T62" t="s">
        <v>324</v>
      </c>
      <c r="U62" t="s">
        <v>324</v>
      </c>
      <c r="V62" t="s">
        <v>324</v>
      </c>
      <c r="W62" t="s">
        <v>324</v>
      </c>
      <c r="X62" t="s">
        <v>324</v>
      </c>
      <c r="Y62" t="s">
        <v>324</v>
      </c>
      <c r="Z62" t="s">
        <v>324</v>
      </c>
      <c r="AA62" t="s">
        <v>324</v>
      </c>
      <c r="AB62" t="s">
        <v>324</v>
      </c>
      <c r="AC62" t="s">
        <v>324</v>
      </c>
      <c r="AD62" t="s">
        <v>324</v>
      </c>
      <c r="AE62" t="s">
        <v>324</v>
      </c>
      <c r="AF62" t="s">
        <v>324</v>
      </c>
      <c r="AG62" t="s">
        <v>324</v>
      </c>
      <c r="AH62" t="s">
        <v>324</v>
      </c>
      <c r="AI62" t="s">
        <v>324</v>
      </c>
      <c r="AJ62" t="s">
        <v>324</v>
      </c>
      <c r="AK62" t="s">
        <v>324</v>
      </c>
      <c r="AL62" t="s">
        <v>324</v>
      </c>
    </row>
    <row r="63" spans="1:38">
      <c r="A63" t="s">
        <v>159</v>
      </c>
      <c r="B63" t="s">
        <v>344</v>
      </c>
      <c r="C63" t="s">
        <v>324</v>
      </c>
      <c r="D63" t="s">
        <v>324</v>
      </c>
      <c r="E63" t="s">
        <v>324</v>
      </c>
      <c r="F63" t="s">
        <v>324</v>
      </c>
      <c r="G63" t="s">
        <v>324</v>
      </c>
      <c r="H63" t="s">
        <v>324</v>
      </c>
      <c r="I63" t="s">
        <v>324</v>
      </c>
      <c r="J63" t="s">
        <v>324</v>
      </c>
      <c r="K63" t="s">
        <v>324</v>
      </c>
      <c r="L63" t="s">
        <v>324</v>
      </c>
      <c r="M63" t="s">
        <v>324</v>
      </c>
      <c r="N63" t="s">
        <v>324</v>
      </c>
      <c r="O63" t="s">
        <v>324</v>
      </c>
      <c r="P63" t="s">
        <v>324</v>
      </c>
      <c r="Q63" t="s">
        <v>324</v>
      </c>
      <c r="R63" t="s">
        <v>324</v>
      </c>
      <c r="S63" t="s">
        <v>324</v>
      </c>
      <c r="T63" t="s">
        <v>324</v>
      </c>
      <c r="U63" t="s">
        <v>324</v>
      </c>
      <c r="V63" t="s">
        <v>324</v>
      </c>
      <c r="W63" t="s">
        <v>324</v>
      </c>
      <c r="X63" t="s">
        <v>324</v>
      </c>
      <c r="Y63" t="s">
        <v>324</v>
      </c>
      <c r="Z63" t="s">
        <v>324</v>
      </c>
      <c r="AA63" t="s">
        <v>324</v>
      </c>
      <c r="AB63" t="s">
        <v>324</v>
      </c>
      <c r="AC63" t="s">
        <v>324</v>
      </c>
      <c r="AD63" t="s">
        <v>324</v>
      </c>
      <c r="AE63" t="s">
        <v>324</v>
      </c>
      <c r="AF63" t="s">
        <v>324</v>
      </c>
      <c r="AG63" t="s">
        <v>324</v>
      </c>
      <c r="AH63" t="s">
        <v>324</v>
      </c>
      <c r="AI63" t="s">
        <v>324</v>
      </c>
      <c r="AJ63" t="s">
        <v>324</v>
      </c>
      <c r="AK63" t="s">
        <v>324</v>
      </c>
      <c r="AL63" t="s">
        <v>324</v>
      </c>
    </row>
    <row r="64" spans="1:38">
      <c r="A64" t="s">
        <v>160</v>
      </c>
      <c r="B64" t="s">
        <v>373</v>
      </c>
      <c r="C64" t="s">
        <v>324</v>
      </c>
      <c r="D64" t="s">
        <v>324</v>
      </c>
      <c r="E64" t="s">
        <v>324</v>
      </c>
      <c r="F64" t="s">
        <v>324</v>
      </c>
      <c r="G64" t="s">
        <v>324</v>
      </c>
      <c r="H64" t="s">
        <v>324</v>
      </c>
      <c r="I64" t="s">
        <v>324</v>
      </c>
      <c r="J64" t="s">
        <v>324</v>
      </c>
      <c r="K64" t="s">
        <v>324</v>
      </c>
      <c r="L64" t="s">
        <v>324</v>
      </c>
      <c r="M64" t="s">
        <v>324</v>
      </c>
      <c r="N64" t="s">
        <v>324</v>
      </c>
      <c r="O64" t="s">
        <v>324</v>
      </c>
      <c r="P64" t="s">
        <v>324</v>
      </c>
      <c r="Q64" t="s">
        <v>324</v>
      </c>
      <c r="R64" t="s">
        <v>324</v>
      </c>
      <c r="S64" t="s">
        <v>324</v>
      </c>
      <c r="T64" t="s">
        <v>324</v>
      </c>
      <c r="U64" t="s">
        <v>324</v>
      </c>
      <c r="V64" t="s">
        <v>324</v>
      </c>
      <c r="W64" t="s">
        <v>324</v>
      </c>
      <c r="X64" t="s">
        <v>324</v>
      </c>
      <c r="Y64" t="s">
        <v>324</v>
      </c>
      <c r="Z64" t="s">
        <v>324</v>
      </c>
      <c r="AA64" t="s">
        <v>324</v>
      </c>
      <c r="AB64" t="s">
        <v>324</v>
      </c>
      <c r="AC64" t="s">
        <v>324</v>
      </c>
      <c r="AD64" t="s">
        <v>324</v>
      </c>
      <c r="AE64" t="s">
        <v>324</v>
      </c>
      <c r="AF64" t="s">
        <v>324</v>
      </c>
      <c r="AG64" t="s">
        <v>324</v>
      </c>
      <c r="AH64" t="s">
        <v>324</v>
      </c>
      <c r="AI64" t="s">
        <v>324</v>
      </c>
      <c r="AJ64" t="s">
        <v>324</v>
      </c>
      <c r="AK64" t="s">
        <v>324</v>
      </c>
      <c r="AL64" t="s">
        <v>324</v>
      </c>
    </row>
    <row r="65" spans="1:38">
      <c r="A65" t="s">
        <v>161</v>
      </c>
      <c r="B65" t="s">
        <v>374</v>
      </c>
      <c r="C65" t="s">
        <v>324</v>
      </c>
      <c r="D65" t="s">
        <v>324</v>
      </c>
      <c r="E65" t="s">
        <v>324</v>
      </c>
      <c r="F65" t="s">
        <v>324</v>
      </c>
      <c r="G65" t="s">
        <v>324</v>
      </c>
      <c r="H65" t="s">
        <v>324</v>
      </c>
      <c r="I65" t="s">
        <v>324</v>
      </c>
      <c r="J65" t="s">
        <v>324</v>
      </c>
      <c r="K65" t="s">
        <v>324</v>
      </c>
      <c r="L65" t="s">
        <v>324</v>
      </c>
      <c r="M65" t="s">
        <v>324</v>
      </c>
      <c r="N65" t="s">
        <v>324</v>
      </c>
      <c r="O65" t="s">
        <v>324</v>
      </c>
      <c r="P65" t="s">
        <v>324</v>
      </c>
      <c r="Q65" t="s">
        <v>324</v>
      </c>
      <c r="R65" t="s">
        <v>324</v>
      </c>
      <c r="S65" t="s">
        <v>324</v>
      </c>
      <c r="T65" t="s">
        <v>324</v>
      </c>
      <c r="U65" t="s">
        <v>324</v>
      </c>
      <c r="V65" t="s">
        <v>324</v>
      </c>
      <c r="W65" t="s">
        <v>324</v>
      </c>
      <c r="X65" t="s">
        <v>324</v>
      </c>
      <c r="Y65" t="s">
        <v>324</v>
      </c>
      <c r="Z65" t="s">
        <v>324</v>
      </c>
      <c r="AA65" t="s">
        <v>324</v>
      </c>
      <c r="AB65" t="s">
        <v>324</v>
      </c>
      <c r="AC65" t="s">
        <v>324</v>
      </c>
      <c r="AD65" t="s">
        <v>324</v>
      </c>
      <c r="AE65" t="s">
        <v>324</v>
      </c>
      <c r="AF65" t="s">
        <v>324</v>
      </c>
      <c r="AG65" t="s">
        <v>324</v>
      </c>
      <c r="AH65" t="s">
        <v>324</v>
      </c>
      <c r="AI65" t="s">
        <v>324</v>
      </c>
      <c r="AJ65" t="s">
        <v>324</v>
      </c>
      <c r="AK65" t="s">
        <v>324</v>
      </c>
      <c r="AL65" t="s">
        <v>324</v>
      </c>
    </row>
    <row r="66" spans="1:38">
      <c r="A66" t="s">
        <v>162</v>
      </c>
      <c r="B66" t="s">
        <v>375</v>
      </c>
      <c r="C66" t="s">
        <v>324</v>
      </c>
      <c r="D66" t="s">
        <v>324</v>
      </c>
      <c r="E66" t="s">
        <v>324</v>
      </c>
      <c r="F66" t="s">
        <v>324</v>
      </c>
      <c r="G66" t="s">
        <v>324</v>
      </c>
      <c r="H66" t="s">
        <v>324</v>
      </c>
      <c r="I66" t="s">
        <v>324</v>
      </c>
      <c r="J66" t="s">
        <v>324</v>
      </c>
      <c r="K66" t="s">
        <v>324</v>
      </c>
      <c r="L66" t="s">
        <v>324</v>
      </c>
      <c r="M66" t="s">
        <v>324</v>
      </c>
      <c r="N66" t="s">
        <v>324</v>
      </c>
      <c r="O66" t="s">
        <v>324</v>
      </c>
      <c r="P66" t="s">
        <v>324</v>
      </c>
      <c r="Q66" t="s">
        <v>324</v>
      </c>
      <c r="R66" t="s">
        <v>324</v>
      </c>
      <c r="S66" t="s">
        <v>324</v>
      </c>
      <c r="T66" t="s">
        <v>324</v>
      </c>
      <c r="U66" t="s">
        <v>324</v>
      </c>
      <c r="V66" t="s">
        <v>324</v>
      </c>
      <c r="W66" t="s">
        <v>324</v>
      </c>
      <c r="X66" t="s">
        <v>324</v>
      </c>
      <c r="Y66" t="s">
        <v>324</v>
      </c>
      <c r="Z66" t="s">
        <v>324</v>
      </c>
      <c r="AA66" t="s">
        <v>324</v>
      </c>
      <c r="AB66" t="s">
        <v>324</v>
      </c>
      <c r="AC66" t="s">
        <v>324</v>
      </c>
      <c r="AD66" t="s">
        <v>324</v>
      </c>
      <c r="AE66" t="s">
        <v>324</v>
      </c>
      <c r="AF66" t="s">
        <v>324</v>
      </c>
      <c r="AG66" t="s">
        <v>324</v>
      </c>
      <c r="AH66" t="s">
        <v>324</v>
      </c>
      <c r="AI66" t="s">
        <v>324</v>
      </c>
      <c r="AJ66" t="s">
        <v>324</v>
      </c>
      <c r="AK66" t="s">
        <v>324</v>
      </c>
      <c r="AL66" t="s">
        <v>324</v>
      </c>
    </row>
    <row r="67" spans="1:38">
      <c r="A67" t="s">
        <v>163</v>
      </c>
      <c r="B67" t="s">
        <v>376</v>
      </c>
      <c r="C67" t="s">
        <v>324</v>
      </c>
      <c r="D67" t="s">
        <v>324</v>
      </c>
      <c r="E67" t="s">
        <v>324</v>
      </c>
      <c r="F67" t="s">
        <v>324</v>
      </c>
      <c r="G67" t="s">
        <v>324</v>
      </c>
      <c r="H67" t="s">
        <v>324</v>
      </c>
      <c r="I67" t="s">
        <v>324</v>
      </c>
      <c r="J67" t="s">
        <v>324</v>
      </c>
      <c r="K67" t="s">
        <v>324</v>
      </c>
      <c r="L67" t="s">
        <v>324</v>
      </c>
      <c r="M67" t="s">
        <v>324</v>
      </c>
      <c r="N67" t="s">
        <v>324</v>
      </c>
      <c r="O67" t="s">
        <v>324</v>
      </c>
      <c r="P67" t="s">
        <v>324</v>
      </c>
      <c r="Q67" t="s">
        <v>324</v>
      </c>
      <c r="R67" t="s">
        <v>324</v>
      </c>
      <c r="S67" t="s">
        <v>324</v>
      </c>
      <c r="T67" t="s">
        <v>324</v>
      </c>
      <c r="U67" t="s">
        <v>324</v>
      </c>
      <c r="V67" t="s">
        <v>324</v>
      </c>
      <c r="W67" t="s">
        <v>324</v>
      </c>
      <c r="X67" t="s">
        <v>324</v>
      </c>
      <c r="Y67" t="s">
        <v>324</v>
      </c>
      <c r="Z67" t="s">
        <v>324</v>
      </c>
      <c r="AA67" t="s">
        <v>324</v>
      </c>
      <c r="AB67" t="s">
        <v>324</v>
      </c>
      <c r="AC67" t="s">
        <v>324</v>
      </c>
      <c r="AD67" t="s">
        <v>324</v>
      </c>
      <c r="AE67" t="s">
        <v>324</v>
      </c>
      <c r="AF67" t="s">
        <v>324</v>
      </c>
      <c r="AG67" t="s">
        <v>324</v>
      </c>
      <c r="AH67" t="s">
        <v>324</v>
      </c>
      <c r="AI67" t="s">
        <v>324</v>
      </c>
      <c r="AJ67" t="s">
        <v>324</v>
      </c>
      <c r="AK67" t="s">
        <v>324</v>
      </c>
      <c r="AL67" t="s">
        <v>324</v>
      </c>
    </row>
    <row r="68" spans="1:38">
      <c r="A68" t="s">
        <v>164</v>
      </c>
      <c r="B68" t="s">
        <v>377</v>
      </c>
      <c r="C68" t="s">
        <v>324</v>
      </c>
      <c r="D68" t="s">
        <v>324</v>
      </c>
      <c r="E68" t="s">
        <v>324</v>
      </c>
      <c r="F68" t="s">
        <v>324</v>
      </c>
      <c r="G68" t="s">
        <v>324</v>
      </c>
      <c r="H68" t="s">
        <v>324</v>
      </c>
      <c r="I68" t="s">
        <v>324</v>
      </c>
      <c r="J68" t="s">
        <v>324</v>
      </c>
      <c r="K68" t="s">
        <v>324</v>
      </c>
      <c r="L68" t="s">
        <v>324</v>
      </c>
      <c r="M68" t="s">
        <v>324</v>
      </c>
      <c r="N68" t="s">
        <v>324</v>
      </c>
      <c r="O68" t="s">
        <v>324</v>
      </c>
      <c r="P68" t="s">
        <v>324</v>
      </c>
      <c r="Q68" t="s">
        <v>324</v>
      </c>
      <c r="R68" t="s">
        <v>324</v>
      </c>
      <c r="S68" t="s">
        <v>324</v>
      </c>
      <c r="T68" t="s">
        <v>324</v>
      </c>
      <c r="U68" t="s">
        <v>324</v>
      </c>
      <c r="V68" t="s">
        <v>324</v>
      </c>
      <c r="W68" t="s">
        <v>324</v>
      </c>
      <c r="X68" t="s">
        <v>324</v>
      </c>
      <c r="Y68" t="s">
        <v>324</v>
      </c>
      <c r="Z68" t="s">
        <v>324</v>
      </c>
      <c r="AA68" t="s">
        <v>324</v>
      </c>
      <c r="AB68" t="s">
        <v>324</v>
      </c>
      <c r="AC68" t="s">
        <v>324</v>
      </c>
      <c r="AD68" t="s">
        <v>324</v>
      </c>
      <c r="AE68" t="s">
        <v>324</v>
      </c>
      <c r="AF68" t="s">
        <v>324</v>
      </c>
      <c r="AG68" t="s">
        <v>324</v>
      </c>
      <c r="AH68" t="s">
        <v>324</v>
      </c>
      <c r="AI68" t="s">
        <v>324</v>
      </c>
      <c r="AJ68" t="s">
        <v>324</v>
      </c>
      <c r="AK68" t="s">
        <v>324</v>
      </c>
      <c r="AL68" t="s">
        <v>324</v>
      </c>
    </row>
    <row r="69" spans="1:38">
      <c r="A69" t="s">
        <v>165</v>
      </c>
      <c r="B69" t="s">
        <v>378</v>
      </c>
      <c r="C69" t="s">
        <v>324</v>
      </c>
      <c r="D69" t="s">
        <v>324</v>
      </c>
      <c r="E69" t="s">
        <v>324</v>
      </c>
      <c r="F69" t="s">
        <v>324</v>
      </c>
      <c r="G69" t="s">
        <v>324</v>
      </c>
      <c r="H69" t="s">
        <v>324</v>
      </c>
      <c r="I69" t="s">
        <v>324</v>
      </c>
      <c r="J69" t="s">
        <v>324</v>
      </c>
      <c r="K69" t="s">
        <v>324</v>
      </c>
      <c r="L69" t="s">
        <v>324</v>
      </c>
      <c r="M69" t="s">
        <v>324</v>
      </c>
      <c r="N69" t="s">
        <v>324</v>
      </c>
      <c r="O69" t="s">
        <v>324</v>
      </c>
      <c r="P69" t="s">
        <v>324</v>
      </c>
      <c r="Q69" t="s">
        <v>324</v>
      </c>
      <c r="R69" t="s">
        <v>324</v>
      </c>
      <c r="S69" t="s">
        <v>324</v>
      </c>
      <c r="T69" t="s">
        <v>324</v>
      </c>
      <c r="U69" t="s">
        <v>324</v>
      </c>
      <c r="V69" t="s">
        <v>324</v>
      </c>
      <c r="W69" t="s">
        <v>324</v>
      </c>
      <c r="X69" t="s">
        <v>324</v>
      </c>
      <c r="Y69" t="s">
        <v>324</v>
      </c>
      <c r="Z69" t="s">
        <v>324</v>
      </c>
      <c r="AA69" t="s">
        <v>324</v>
      </c>
      <c r="AB69" t="s">
        <v>324</v>
      </c>
      <c r="AC69" t="s">
        <v>324</v>
      </c>
      <c r="AD69" t="s">
        <v>324</v>
      </c>
      <c r="AE69" t="s">
        <v>324</v>
      </c>
      <c r="AF69" t="s">
        <v>324</v>
      </c>
      <c r="AG69" t="s">
        <v>324</v>
      </c>
      <c r="AH69" t="s">
        <v>324</v>
      </c>
      <c r="AI69" t="s">
        <v>324</v>
      </c>
      <c r="AJ69" t="s">
        <v>324</v>
      </c>
      <c r="AK69" t="s">
        <v>324</v>
      </c>
      <c r="AL69" t="s">
        <v>324</v>
      </c>
    </row>
    <row r="70" spans="1:38">
      <c r="A70" t="s">
        <v>166</v>
      </c>
      <c r="B70" t="s">
        <v>379</v>
      </c>
      <c r="C70" t="s">
        <v>324</v>
      </c>
      <c r="D70" t="s">
        <v>324</v>
      </c>
      <c r="E70" t="s">
        <v>324</v>
      </c>
      <c r="F70" t="s">
        <v>324</v>
      </c>
      <c r="G70" t="s">
        <v>324</v>
      </c>
      <c r="H70" t="s">
        <v>324</v>
      </c>
      <c r="I70" t="s">
        <v>324</v>
      </c>
      <c r="J70" t="s">
        <v>324</v>
      </c>
      <c r="K70" t="s">
        <v>324</v>
      </c>
      <c r="L70" t="s">
        <v>324</v>
      </c>
      <c r="M70" t="s">
        <v>324</v>
      </c>
      <c r="N70" t="s">
        <v>324</v>
      </c>
      <c r="O70" t="s">
        <v>324</v>
      </c>
      <c r="P70" t="s">
        <v>324</v>
      </c>
      <c r="Q70" t="s">
        <v>324</v>
      </c>
      <c r="R70" t="s">
        <v>324</v>
      </c>
      <c r="S70" t="s">
        <v>324</v>
      </c>
      <c r="T70" t="s">
        <v>324</v>
      </c>
      <c r="U70" t="s">
        <v>324</v>
      </c>
      <c r="V70" t="s">
        <v>324</v>
      </c>
      <c r="W70" t="s">
        <v>324</v>
      </c>
      <c r="X70" t="s">
        <v>324</v>
      </c>
      <c r="Y70" t="s">
        <v>324</v>
      </c>
      <c r="Z70" t="s">
        <v>324</v>
      </c>
      <c r="AA70" t="s">
        <v>324</v>
      </c>
      <c r="AB70" t="s">
        <v>324</v>
      </c>
      <c r="AC70" t="s">
        <v>324</v>
      </c>
      <c r="AD70" t="s">
        <v>324</v>
      </c>
      <c r="AE70" t="s">
        <v>324</v>
      </c>
      <c r="AF70" t="s">
        <v>324</v>
      </c>
      <c r="AG70" t="s">
        <v>324</v>
      </c>
      <c r="AH70" t="s">
        <v>324</v>
      </c>
      <c r="AI70" t="s">
        <v>324</v>
      </c>
      <c r="AJ70" t="s">
        <v>324</v>
      </c>
      <c r="AK70" t="s">
        <v>324</v>
      </c>
      <c r="AL70" t="s">
        <v>324</v>
      </c>
    </row>
    <row r="71" spans="1:38">
      <c r="A71" t="s">
        <v>167</v>
      </c>
      <c r="B71" t="s">
        <v>380</v>
      </c>
      <c r="C71" t="s">
        <v>324</v>
      </c>
      <c r="D71" t="s">
        <v>324</v>
      </c>
      <c r="E71" t="s">
        <v>324</v>
      </c>
      <c r="F71" t="s">
        <v>324</v>
      </c>
      <c r="G71" t="s">
        <v>324</v>
      </c>
      <c r="H71" t="s">
        <v>324</v>
      </c>
      <c r="I71" t="s">
        <v>324</v>
      </c>
      <c r="J71" t="s">
        <v>324</v>
      </c>
      <c r="K71" t="s">
        <v>324</v>
      </c>
      <c r="L71" t="s">
        <v>324</v>
      </c>
      <c r="M71" t="s">
        <v>324</v>
      </c>
      <c r="N71" t="s">
        <v>324</v>
      </c>
      <c r="O71" t="s">
        <v>324</v>
      </c>
      <c r="P71" t="s">
        <v>324</v>
      </c>
      <c r="Q71" t="s">
        <v>324</v>
      </c>
      <c r="R71" t="s">
        <v>324</v>
      </c>
      <c r="S71" t="s">
        <v>324</v>
      </c>
      <c r="T71" t="s">
        <v>324</v>
      </c>
      <c r="U71" t="s">
        <v>324</v>
      </c>
      <c r="V71" t="s">
        <v>324</v>
      </c>
      <c r="W71" t="s">
        <v>324</v>
      </c>
      <c r="X71" t="s">
        <v>324</v>
      </c>
      <c r="Y71" t="s">
        <v>324</v>
      </c>
      <c r="Z71" t="s">
        <v>324</v>
      </c>
      <c r="AA71" t="s">
        <v>324</v>
      </c>
      <c r="AB71" t="s">
        <v>324</v>
      </c>
      <c r="AC71" t="s">
        <v>324</v>
      </c>
      <c r="AD71" t="s">
        <v>324</v>
      </c>
      <c r="AE71" t="s">
        <v>324</v>
      </c>
      <c r="AF71" t="s">
        <v>324</v>
      </c>
      <c r="AG71" t="s">
        <v>324</v>
      </c>
      <c r="AH71" t="s">
        <v>324</v>
      </c>
      <c r="AI71" t="s">
        <v>324</v>
      </c>
      <c r="AJ71" t="s">
        <v>324</v>
      </c>
      <c r="AK71" t="s">
        <v>324</v>
      </c>
      <c r="AL71" t="s">
        <v>324</v>
      </c>
    </row>
    <row r="72" spans="1:38">
      <c r="A72" t="s">
        <v>168</v>
      </c>
      <c r="B72" t="s">
        <v>381</v>
      </c>
      <c r="C72" t="s">
        <v>324</v>
      </c>
      <c r="D72" t="s">
        <v>324</v>
      </c>
      <c r="E72" t="s">
        <v>324</v>
      </c>
      <c r="F72" t="s">
        <v>324</v>
      </c>
      <c r="G72" t="s">
        <v>324</v>
      </c>
      <c r="H72" t="s">
        <v>324</v>
      </c>
      <c r="I72" t="s">
        <v>324</v>
      </c>
      <c r="J72" t="s">
        <v>324</v>
      </c>
      <c r="K72" t="s">
        <v>324</v>
      </c>
      <c r="L72" t="s">
        <v>324</v>
      </c>
      <c r="M72" t="s">
        <v>324</v>
      </c>
      <c r="N72" t="s">
        <v>324</v>
      </c>
      <c r="O72" t="s">
        <v>324</v>
      </c>
      <c r="P72" t="s">
        <v>324</v>
      </c>
      <c r="Q72" t="s">
        <v>324</v>
      </c>
      <c r="R72" t="s">
        <v>324</v>
      </c>
      <c r="S72" t="s">
        <v>324</v>
      </c>
      <c r="T72" t="s">
        <v>324</v>
      </c>
      <c r="U72" t="s">
        <v>324</v>
      </c>
      <c r="V72" t="s">
        <v>324</v>
      </c>
      <c r="W72" t="s">
        <v>324</v>
      </c>
      <c r="X72" t="s">
        <v>324</v>
      </c>
      <c r="Y72" t="s">
        <v>324</v>
      </c>
      <c r="Z72" t="s">
        <v>324</v>
      </c>
      <c r="AA72" t="s">
        <v>324</v>
      </c>
      <c r="AB72" t="s">
        <v>324</v>
      </c>
      <c r="AC72" t="s">
        <v>324</v>
      </c>
      <c r="AD72" t="s">
        <v>324</v>
      </c>
      <c r="AE72" t="s">
        <v>324</v>
      </c>
      <c r="AF72" t="s">
        <v>324</v>
      </c>
      <c r="AG72" t="s">
        <v>324</v>
      </c>
      <c r="AH72" t="s">
        <v>324</v>
      </c>
      <c r="AI72" t="s">
        <v>324</v>
      </c>
      <c r="AJ72" t="s">
        <v>324</v>
      </c>
      <c r="AK72" t="s">
        <v>324</v>
      </c>
      <c r="AL72" t="s">
        <v>324</v>
      </c>
    </row>
    <row r="73" spans="1:38">
      <c r="A73" t="s">
        <v>169</v>
      </c>
      <c r="B73" t="s">
        <v>382</v>
      </c>
      <c r="C73" t="s">
        <v>324</v>
      </c>
      <c r="D73" t="s">
        <v>324</v>
      </c>
      <c r="E73" t="s">
        <v>324</v>
      </c>
      <c r="F73" t="s">
        <v>324</v>
      </c>
      <c r="G73" t="s">
        <v>324</v>
      </c>
      <c r="H73" t="s">
        <v>324</v>
      </c>
      <c r="I73" t="s">
        <v>324</v>
      </c>
      <c r="J73" t="s">
        <v>324</v>
      </c>
      <c r="K73" t="s">
        <v>324</v>
      </c>
      <c r="L73" t="s">
        <v>324</v>
      </c>
      <c r="M73" t="s">
        <v>324</v>
      </c>
      <c r="N73" t="s">
        <v>324</v>
      </c>
      <c r="O73" t="s">
        <v>324</v>
      </c>
      <c r="P73" t="s">
        <v>324</v>
      </c>
      <c r="Q73" t="s">
        <v>324</v>
      </c>
      <c r="R73" t="s">
        <v>324</v>
      </c>
      <c r="S73" t="s">
        <v>324</v>
      </c>
      <c r="T73" t="s">
        <v>324</v>
      </c>
      <c r="U73" t="s">
        <v>324</v>
      </c>
      <c r="V73" t="s">
        <v>324</v>
      </c>
      <c r="W73" t="s">
        <v>324</v>
      </c>
      <c r="X73" t="s">
        <v>324</v>
      </c>
      <c r="Y73" t="s">
        <v>324</v>
      </c>
      <c r="Z73" t="s">
        <v>324</v>
      </c>
      <c r="AA73" t="s">
        <v>324</v>
      </c>
      <c r="AB73" t="s">
        <v>324</v>
      </c>
      <c r="AC73" t="s">
        <v>324</v>
      </c>
      <c r="AD73" t="s">
        <v>324</v>
      </c>
      <c r="AE73" t="s">
        <v>324</v>
      </c>
      <c r="AF73" t="s">
        <v>324</v>
      </c>
      <c r="AG73" t="s">
        <v>324</v>
      </c>
      <c r="AH73" t="s">
        <v>324</v>
      </c>
      <c r="AI73" t="s">
        <v>324</v>
      </c>
      <c r="AJ73" t="s">
        <v>324</v>
      </c>
      <c r="AK73" t="s">
        <v>324</v>
      </c>
      <c r="AL73" t="s">
        <v>324</v>
      </c>
    </row>
    <row r="74" spans="1:38">
      <c r="A74" t="s">
        <v>170</v>
      </c>
      <c r="B74" t="s">
        <v>343</v>
      </c>
      <c r="C74" t="s">
        <v>324</v>
      </c>
      <c r="D74" t="s">
        <v>324</v>
      </c>
      <c r="E74" t="s">
        <v>324</v>
      </c>
      <c r="F74" t="s">
        <v>324</v>
      </c>
      <c r="G74" t="s">
        <v>324</v>
      </c>
      <c r="H74" t="s">
        <v>324</v>
      </c>
      <c r="I74" t="s">
        <v>324</v>
      </c>
      <c r="J74" t="s">
        <v>324</v>
      </c>
      <c r="K74" t="s">
        <v>324</v>
      </c>
      <c r="L74" t="s">
        <v>324</v>
      </c>
      <c r="M74" t="s">
        <v>324</v>
      </c>
      <c r="N74" t="s">
        <v>324</v>
      </c>
      <c r="O74" t="s">
        <v>324</v>
      </c>
      <c r="P74" t="s">
        <v>324</v>
      </c>
      <c r="Q74" t="s">
        <v>324</v>
      </c>
      <c r="R74" t="s">
        <v>324</v>
      </c>
      <c r="S74" t="s">
        <v>324</v>
      </c>
      <c r="T74" t="s">
        <v>324</v>
      </c>
      <c r="U74" t="s">
        <v>324</v>
      </c>
      <c r="V74" t="s">
        <v>324</v>
      </c>
      <c r="W74" t="s">
        <v>324</v>
      </c>
      <c r="X74" t="s">
        <v>324</v>
      </c>
      <c r="Y74" t="s">
        <v>324</v>
      </c>
      <c r="Z74" t="s">
        <v>324</v>
      </c>
      <c r="AA74" t="s">
        <v>324</v>
      </c>
      <c r="AB74" t="s">
        <v>324</v>
      </c>
      <c r="AC74" t="s">
        <v>324</v>
      </c>
      <c r="AD74" t="s">
        <v>324</v>
      </c>
      <c r="AE74" t="s">
        <v>324</v>
      </c>
      <c r="AF74" t="s">
        <v>324</v>
      </c>
      <c r="AG74" t="s">
        <v>324</v>
      </c>
      <c r="AH74" t="s">
        <v>324</v>
      </c>
      <c r="AI74" t="s">
        <v>324</v>
      </c>
      <c r="AJ74" t="s">
        <v>324</v>
      </c>
      <c r="AK74" t="s">
        <v>324</v>
      </c>
      <c r="AL74" t="s">
        <v>324</v>
      </c>
    </row>
    <row r="75" spans="1:38">
      <c r="A75" t="s">
        <v>171</v>
      </c>
      <c r="B75" t="s">
        <v>383</v>
      </c>
      <c r="C75" t="s">
        <v>324</v>
      </c>
      <c r="D75" t="s">
        <v>324</v>
      </c>
      <c r="E75" t="s">
        <v>324</v>
      </c>
      <c r="F75" t="s">
        <v>324</v>
      </c>
      <c r="G75" t="s">
        <v>324</v>
      </c>
      <c r="H75" t="s">
        <v>324</v>
      </c>
      <c r="I75" t="s">
        <v>324</v>
      </c>
      <c r="J75" t="s">
        <v>324</v>
      </c>
      <c r="K75" t="s">
        <v>324</v>
      </c>
      <c r="L75" t="s">
        <v>324</v>
      </c>
      <c r="M75" t="s">
        <v>324</v>
      </c>
      <c r="N75" t="s">
        <v>324</v>
      </c>
      <c r="O75" t="s">
        <v>324</v>
      </c>
      <c r="P75" t="s">
        <v>324</v>
      </c>
      <c r="Q75" t="s">
        <v>324</v>
      </c>
      <c r="R75" t="s">
        <v>324</v>
      </c>
      <c r="S75" t="s">
        <v>324</v>
      </c>
      <c r="T75" t="s">
        <v>324</v>
      </c>
      <c r="U75" t="s">
        <v>324</v>
      </c>
      <c r="V75" t="s">
        <v>324</v>
      </c>
      <c r="W75">
        <v>12</v>
      </c>
      <c r="X75" t="s">
        <v>324</v>
      </c>
      <c r="Y75" t="s">
        <v>324</v>
      </c>
      <c r="Z75" t="s">
        <v>324</v>
      </c>
      <c r="AA75" t="s">
        <v>324</v>
      </c>
      <c r="AB75" t="s">
        <v>324</v>
      </c>
      <c r="AC75" t="s">
        <v>324</v>
      </c>
      <c r="AD75" t="s">
        <v>324</v>
      </c>
      <c r="AE75" t="s">
        <v>324</v>
      </c>
      <c r="AF75" t="s">
        <v>324</v>
      </c>
      <c r="AG75" t="s">
        <v>324</v>
      </c>
      <c r="AH75" t="s">
        <v>324</v>
      </c>
      <c r="AI75" t="s">
        <v>324</v>
      </c>
      <c r="AJ75" t="s">
        <v>324</v>
      </c>
      <c r="AK75" t="s">
        <v>324</v>
      </c>
      <c r="AL75" t="s">
        <v>324</v>
      </c>
    </row>
    <row r="76" spans="1:38">
      <c r="A76" t="s">
        <v>172</v>
      </c>
      <c r="B76" t="s">
        <v>384</v>
      </c>
      <c r="C76" t="s">
        <v>324</v>
      </c>
      <c r="D76" t="s">
        <v>324</v>
      </c>
      <c r="E76" t="s">
        <v>324</v>
      </c>
      <c r="F76" t="s">
        <v>324</v>
      </c>
      <c r="G76" t="s">
        <v>324</v>
      </c>
      <c r="H76" t="s">
        <v>324</v>
      </c>
      <c r="I76" t="s">
        <v>324</v>
      </c>
      <c r="J76" t="s">
        <v>324</v>
      </c>
      <c r="K76" t="s">
        <v>324</v>
      </c>
      <c r="L76" t="s">
        <v>324</v>
      </c>
      <c r="M76" t="s">
        <v>324</v>
      </c>
      <c r="N76" t="s">
        <v>324</v>
      </c>
      <c r="O76" t="s">
        <v>324</v>
      </c>
      <c r="P76" t="s">
        <v>324</v>
      </c>
      <c r="Q76" t="s">
        <v>324</v>
      </c>
      <c r="R76" t="s">
        <v>324</v>
      </c>
      <c r="S76" t="s">
        <v>324</v>
      </c>
      <c r="T76" t="s">
        <v>324</v>
      </c>
      <c r="U76" t="s">
        <v>324</v>
      </c>
      <c r="V76" t="s">
        <v>324</v>
      </c>
      <c r="W76" t="s">
        <v>324</v>
      </c>
      <c r="X76" t="s">
        <v>324</v>
      </c>
      <c r="Y76" t="s">
        <v>324</v>
      </c>
      <c r="Z76" t="s">
        <v>324</v>
      </c>
      <c r="AA76" t="s">
        <v>324</v>
      </c>
      <c r="AB76" t="s">
        <v>324</v>
      </c>
      <c r="AC76" t="s">
        <v>324</v>
      </c>
      <c r="AD76" t="s">
        <v>324</v>
      </c>
      <c r="AE76" t="s">
        <v>324</v>
      </c>
      <c r="AF76" t="s">
        <v>324</v>
      </c>
      <c r="AG76" t="s">
        <v>324</v>
      </c>
      <c r="AH76" t="s">
        <v>324</v>
      </c>
      <c r="AI76" t="s">
        <v>324</v>
      </c>
      <c r="AJ76" t="s">
        <v>324</v>
      </c>
      <c r="AK76" t="s">
        <v>324</v>
      </c>
      <c r="AL76" t="s">
        <v>324</v>
      </c>
    </row>
    <row r="77" spans="1:38">
      <c r="A77" t="s">
        <v>173</v>
      </c>
      <c r="B77" t="s">
        <v>385</v>
      </c>
      <c r="C77" t="s">
        <v>324</v>
      </c>
      <c r="D77" t="s">
        <v>324</v>
      </c>
      <c r="E77" t="s">
        <v>324</v>
      </c>
      <c r="F77" t="s">
        <v>324</v>
      </c>
      <c r="G77" t="s">
        <v>324</v>
      </c>
      <c r="H77" t="s">
        <v>324</v>
      </c>
      <c r="I77" t="s">
        <v>324</v>
      </c>
      <c r="J77" t="s">
        <v>324</v>
      </c>
      <c r="K77" t="s">
        <v>324</v>
      </c>
      <c r="L77" t="s">
        <v>324</v>
      </c>
      <c r="M77" t="s">
        <v>324</v>
      </c>
      <c r="N77" t="s">
        <v>324</v>
      </c>
      <c r="O77" t="s">
        <v>324</v>
      </c>
      <c r="P77" t="s">
        <v>324</v>
      </c>
      <c r="Q77" t="s">
        <v>324</v>
      </c>
      <c r="R77" t="s">
        <v>324</v>
      </c>
      <c r="S77" t="s">
        <v>324</v>
      </c>
      <c r="T77" t="s">
        <v>324</v>
      </c>
      <c r="U77" t="s">
        <v>324</v>
      </c>
      <c r="V77" t="s">
        <v>324</v>
      </c>
      <c r="W77" t="s">
        <v>324</v>
      </c>
      <c r="X77" t="s">
        <v>324</v>
      </c>
      <c r="Y77" t="s">
        <v>324</v>
      </c>
      <c r="Z77" t="s">
        <v>324</v>
      </c>
      <c r="AA77" t="s">
        <v>324</v>
      </c>
      <c r="AB77" t="s">
        <v>324</v>
      </c>
      <c r="AC77" t="s">
        <v>324</v>
      </c>
      <c r="AD77" t="s">
        <v>324</v>
      </c>
      <c r="AE77" t="s">
        <v>324</v>
      </c>
      <c r="AF77" t="s">
        <v>324</v>
      </c>
      <c r="AG77" t="s">
        <v>324</v>
      </c>
      <c r="AH77" t="s">
        <v>324</v>
      </c>
      <c r="AI77" t="s">
        <v>324</v>
      </c>
      <c r="AJ77" t="s">
        <v>324</v>
      </c>
      <c r="AK77" t="s">
        <v>324</v>
      </c>
      <c r="AL77" t="s">
        <v>324</v>
      </c>
    </row>
    <row r="78" spans="1:38">
      <c r="A78" t="s">
        <v>174</v>
      </c>
      <c r="B78" t="s">
        <v>326</v>
      </c>
      <c r="C78" t="s">
        <v>324</v>
      </c>
      <c r="D78" t="s">
        <v>324</v>
      </c>
      <c r="E78" t="s">
        <v>324</v>
      </c>
      <c r="F78" t="s">
        <v>324</v>
      </c>
      <c r="G78" t="s">
        <v>324</v>
      </c>
      <c r="H78" t="s">
        <v>324</v>
      </c>
      <c r="I78" t="s">
        <v>324</v>
      </c>
      <c r="J78" t="s">
        <v>324</v>
      </c>
      <c r="K78" t="s">
        <v>324</v>
      </c>
      <c r="L78" t="s">
        <v>324</v>
      </c>
      <c r="M78" t="s">
        <v>324</v>
      </c>
      <c r="N78" t="s">
        <v>324</v>
      </c>
      <c r="O78" t="s">
        <v>324</v>
      </c>
      <c r="P78" t="s">
        <v>324</v>
      </c>
      <c r="Q78" t="s">
        <v>324</v>
      </c>
      <c r="R78" t="s">
        <v>324</v>
      </c>
      <c r="S78" t="s">
        <v>324</v>
      </c>
      <c r="T78" t="s">
        <v>324</v>
      </c>
      <c r="U78" t="s">
        <v>324</v>
      </c>
      <c r="V78" t="s">
        <v>324</v>
      </c>
      <c r="W78" t="s">
        <v>324</v>
      </c>
      <c r="X78" t="s">
        <v>324</v>
      </c>
      <c r="Y78" t="s">
        <v>324</v>
      </c>
      <c r="Z78" t="s">
        <v>324</v>
      </c>
      <c r="AA78" t="s">
        <v>324</v>
      </c>
      <c r="AB78" t="s">
        <v>324</v>
      </c>
      <c r="AC78" t="s">
        <v>324</v>
      </c>
      <c r="AD78" t="s">
        <v>324</v>
      </c>
      <c r="AE78" t="s">
        <v>324</v>
      </c>
      <c r="AF78" t="s">
        <v>324</v>
      </c>
      <c r="AG78" t="s">
        <v>324</v>
      </c>
      <c r="AH78" t="s">
        <v>324</v>
      </c>
      <c r="AI78" t="s">
        <v>324</v>
      </c>
      <c r="AJ78" t="s">
        <v>324</v>
      </c>
      <c r="AK78" t="s">
        <v>324</v>
      </c>
      <c r="AL78" t="s">
        <v>324</v>
      </c>
    </row>
    <row r="79" spans="1:38">
      <c r="A79" t="s">
        <v>175</v>
      </c>
      <c r="B79" t="s">
        <v>373</v>
      </c>
      <c r="C79" t="s">
        <v>324</v>
      </c>
      <c r="D79" t="s">
        <v>324</v>
      </c>
      <c r="E79" t="s">
        <v>324</v>
      </c>
      <c r="F79" t="s">
        <v>324</v>
      </c>
      <c r="G79" t="s">
        <v>324</v>
      </c>
      <c r="H79" t="s">
        <v>324</v>
      </c>
      <c r="I79" t="s">
        <v>324</v>
      </c>
      <c r="J79" t="s">
        <v>324</v>
      </c>
      <c r="K79" t="s">
        <v>324</v>
      </c>
      <c r="L79" t="s">
        <v>324</v>
      </c>
      <c r="M79" t="s">
        <v>324</v>
      </c>
      <c r="N79" t="s">
        <v>324</v>
      </c>
      <c r="O79" t="s">
        <v>324</v>
      </c>
      <c r="P79" t="s">
        <v>324</v>
      </c>
      <c r="Q79" t="s">
        <v>324</v>
      </c>
      <c r="R79" t="s">
        <v>324</v>
      </c>
      <c r="S79" t="s">
        <v>324</v>
      </c>
      <c r="T79" t="s">
        <v>324</v>
      </c>
      <c r="U79" t="s">
        <v>324</v>
      </c>
      <c r="V79" t="s">
        <v>324</v>
      </c>
      <c r="W79" t="s">
        <v>324</v>
      </c>
      <c r="X79" t="s">
        <v>324</v>
      </c>
      <c r="Y79" t="s">
        <v>324</v>
      </c>
      <c r="Z79" t="s">
        <v>324</v>
      </c>
      <c r="AA79" t="s">
        <v>324</v>
      </c>
      <c r="AB79" t="s">
        <v>324</v>
      </c>
      <c r="AC79" t="s">
        <v>324</v>
      </c>
      <c r="AD79" t="s">
        <v>324</v>
      </c>
      <c r="AE79" t="s">
        <v>324</v>
      </c>
      <c r="AF79" t="s">
        <v>324</v>
      </c>
      <c r="AG79" t="s">
        <v>324</v>
      </c>
      <c r="AH79" t="s">
        <v>324</v>
      </c>
      <c r="AI79" t="s">
        <v>324</v>
      </c>
      <c r="AJ79" t="s">
        <v>324</v>
      </c>
      <c r="AK79" t="s">
        <v>324</v>
      </c>
      <c r="AL79" t="s">
        <v>324</v>
      </c>
    </row>
    <row r="80" spans="1:38">
      <c r="A80" t="s">
        <v>176</v>
      </c>
      <c r="B80" t="s">
        <v>386</v>
      </c>
      <c r="C80" t="s">
        <v>324</v>
      </c>
      <c r="D80" t="s">
        <v>324</v>
      </c>
      <c r="E80" t="s">
        <v>324</v>
      </c>
      <c r="F80" t="s">
        <v>324</v>
      </c>
      <c r="G80" t="s">
        <v>324</v>
      </c>
      <c r="H80" t="s">
        <v>324</v>
      </c>
      <c r="I80" t="s">
        <v>324</v>
      </c>
      <c r="J80" t="s">
        <v>324</v>
      </c>
      <c r="K80" t="s">
        <v>324</v>
      </c>
      <c r="L80" t="s">
        <v>324</v>
      </c>
      <c r="M80" t="s">
        <v>324</v>
      </c>
      <c r="N80" t="s">
        <v>324</v>
      </c>
      <c r="O80" t="s">
        <v>324</v>
      </c>
      <c r="P80" t="s">
        <v>324</v>
      </c>
      <c r="Q80" t="s">
        <v>324</v>
      </c>
      <c r="R80" t="s">
        <v>324</v>
      </c>
      <c r="S80" t="s">
        <v>324</v>
      </c>
      <c r="T80" t="s">
        <v>324</v>
      </c>
      <c r="U80" t="s">
        <v>324</v>
      </c>
      <c r="V80" t="s">
        <v>324</v>
      </c>
      <c r="W80" t="s">
        <v>324</v>
      </c>
      <c r="X80" t="s">
        <v>324</v>
      </c>
      <c r="Y80" t="s">
        <v>324</v>
      </c>
      <c r="Z80" t="s">
        <v>324</v>
      </c>
      <c r="AA80" t="s">
        <v>324</v>
      </c>
      <c r="AB80" t="s">
        <v>324</v>
      </c>
      <c r="AC80" t="s">
        <v>324</v>
      </c>
      <c r="AD80" t="s">
        <v>324</v>
      </c>
      <c r="AE80" t="s">
        <v>324</v>
      </c>
      <c r="AF80" t="s">
        <v>324</v>
      </c>
      <c r="AG80" t="s">
        <v>324</v>
      </c>
      <c r="AH80" t="s">
        <v>324</v>
      </c>
      <c r="AI80" t="s">
        <v>324</v>
      </c>
      <c r="AJ80" t="s">
        <v>324</v>
      </c>
      <c r="AK80" t="s">
        <v>324</v>
      </c>
      <c r="AL80" t="s">
        <v>324</v>
      </c>
    </row>
    <row r="81" spans="1:38">
      <c r="A81" t="s">
        <v>177</v>
      </c>
      <c r="B81" t="s">
        <v>344</v>
      </c>
      <c r="C81" t="s">
        <v>324</v>
      </c>
      <c r="D81" t="s">
        <v>324</v>
      </c>
      <c r="E81" t="s">
        <v>324</v>
      </c>
      <c r="F81" t="s">
        <v>324</v>
      </c>
      <c r="G81" t="s">
        <v>324</v>
      </c>
      <c r="H81" t="s">
        <v>324</v>
      </c>
      <c r="I81" t="s">
        <v>324</v>
      </c>
      <c r="J81" t="s">
        <v>324</v>
      </c>
      <c r="K81" t="s">
        <v>324</v>
      </c>
      <c r="L81" t="s">
        <v>324</v>
      </c>
      <c r="M81" t="s">
        <v>324</v>
      </c>
      <c r="N81" t="s">
        <v>324</v>
      </c>
      <c r="O81" t="s">
        <v>324</v>
      </c>
      <c r="P81" t="s">
        <v>324</v>
      </c>
      <c r="Q81" t="s">
        <v>324</v>
      </c>
      <c r="R81" t="s">
        <v>324</v>
      </c>
      <c r="S81" t="s">
        <v>324</v>
      </c>
      <c r="T81" t="s">
        <v>324</v>
      </c>
      <c r="U81" t="s">
        <v>324</v>
      </c>
      <c r="V81" t="s">
        <v>324</v>
      </c>
      <c r="W81" t="s">
        <v>324</v>
      </c>
      <c r="X81" t="s">
        <v>324</v>
      </c>
      <c r="Y81" t="s">
        <v>324</v>
      </c>
      <c r="Z81" t="s">
        <v>324</v>
      </c>
      <c r="AA81" t="s">
        <v>324</v>
      </c>
      <c r="AB81" t="s">
        <v>324</v>
      </c>
      <c r="AC81" t="s">
        <v>324</v>
      </c>
      <c r="AD81" t="s">
        <v>324</v>
      </c>
      <c r="AE81" t="s">
        <v>324</v>
      </c>
      <c r="AF81" t="s">
        <v>324</v>
      </c>
      <c r="AG81" t="s">
        <v>324</v>
      </c>
      <c r="AH81" t="s">
        <v>324</v>
      </c>
      <c r="AI81" t="s">
        <v>324</v>
      </c>
      <c r="AJ81" t="s">
        <v>324</v>
      </c>
      <c r="AK81" t="s">
        <v>324</v>
      </c>
      <c r="AL81" t="s">
        <v>324</v>
      </c>
    </row>
    <row r="82" spans="1:38">
      <c r="A82" t="s">
        <v>178</v>
      </c>
      <c r="B82" t="s">
        <v>387</v>
      </c>
      <c r="C82" t="s">
        <v>324</v>
      </c>
      <c r="D82" t="s">
        <v>324</v>
      </c>
      <c r="E82" t="s">
        <v>324</v>
      </c>
      <c r="F82" t="s">
        <v>324</v>
      </c>
      <c r="G82" t="s">
        <v>324</v>
      </c>
      <c r="H82" t="s">
        <v>324</v>
      </c>
      <c r="I82" t="s">
        <v>324</v>
      </c>
      <c r="J82" t="s">
        <v>324</v>
      </c>
      <c r="K82" t="s">
        <v>324</v>
      </c>
      <c r="L82" t="s">
        <v>324</v>
      </c>
      <c r="M82" t="s">
        <v>324</v>
      </c>
      <c r="N82" t="s">
        <v>324</v>
      </c>
      <c r="O82" t="s">
        <v>324</v>
      </c>
      <c r="P82" t="s">
        <v>324</v>
      </c>
      <c r="Q82" t="s">
        <v>324</v>
      </c>
      <c r="R82" t="s">
        <v>324</v>
      </c>
      <c r="S82" t="s">
        <v>324</v>
      </c>
      <c r="T82" t="s">
        <v>324</v>
      </c>
      <c r="U82" t="s">
        <v>324</v>
      </c>
      <c r="V82" t="s">
        <v>324</v>
      </c>
      <c r="W82" t="s">
        <v>324</v>
      </c>
      <c r="X82" t="s">
        <v>324</v>
      </c>
      <c r="Y82" t="s">
        <v>324</v>
      </c>
      <c r="Z82" t="s">
        <v>324</v>
      </c>
      <c r="AA82" t="s">
        <v>324</v>
      </c>
      <c r="AB82" t="s">
        <v>324</v>
      </c>
      <c r="AC82" t="s">
        <v>324</v>
      </c>
      <c r="AD82" t="s">
        <v>324</v>
      </c>
      <c r="AE82" t="s">
        <v>324</v>
      </c>
      <c r="AF82" t="s">
        <v>324</v>
      </c>
      <c r="AG82" t="s">
        <v>324</v>
      </c>
      <c r="AH82" t="s">
        <v>324</v>
      </c>
      <c r="AI82" t="s">
        <v>324</v>
      </c>
      <c r="AJ82" t="s">
        <v>324</v>
      </c>
      <c r="AK82" t="s">
        <v>324</v>
      </c>
      <c r="AL82" t="s">
        <v>324</v>
      </c>
    </row>
    <row r="83" spans="1:38">
      <c r="A83" t="s">
        <v>179</v>
      </c>
      <c r="B83" t="s">
        <v>354</v>
      </c>
      <c r="C83" t="s">
        <v>324</v>
      </c>
      <c r="D83" t="s">
        <v>324</v>
      </c>
      <c r="E83" t="s">
        <v>324</v>
      </c>
      <c r="F83" t="s">
        <v>324</v>
      </c>
      <c r="G83" t="s">
        <v>324</v>
      </c>
      <c r="H83" t="s">
        <v>324</v>
      </c>
      <c r="I83" t="s">
        <v>324</v>
      </c>
      <c r="J83" t="s">
        <v>324</v>
      </c>
      <c r="K83">
        <v>711</v>
      </c>
      <c r="L83">
        <v>314</v>
      </c>
      <c r="M83" t="s">
        <v>324</v>
      </c>
      <c r="N83" t="s">
        <v>324</v>
      </c>
      <c r="O83" t="s">
        <v>324</v>
      </c>
      <c r="P83" t="s">
        <v>324</v>
      </c>
      <c r="Q83" t="s">
        <v>324</v>
      </c>
      <c r="R83" t="s">
        <v>324</v>
      </c>
      <c r="S83" t="s">
        <v>324</v>
      </c>
      <c r="T83" t="s">
        <v>324</v>
      </c>
      <c r="U83" t="s">
        <v>324</v>
      </c>
      <c r="V83" t="s">
        <v>324</v>
      </c>
      <c r="W83">
        <v>150</v>
      </c>
      <c r="X83" t="s">
        <v>324</v>
      </c>
      <c r="Y83" t="s">
        <v>324</v>
      </c>
      <c r="Z83" t="s">
        <v>324</v>
      </c>
      <c r="AA83" t="s">
        <v>324</v>
      </c>
      <c r="AB83" t="s">
        <v>324</v>
      </c>
      <c r="AC83" t="s">
        <v>324</v>
      </c>
      <c r="AD83" t="s">
        <v>324</v>
      </c>
      <c r="AE83" t="s">
        <v>324</v>
      </c>
      <c r="AF83" t="s">
        <v>324</v>
      </c>
      <c r="AG83" t="s">
        <v>324</v>
      </c>
      <c r="AH83" t="s">
        <v>324</v>
      </c>
      <c r="AI83" t="s">
        <v>324</v>
      </c>
      <c r="AJ83" t="s">
        <v>324</v>
      </c>
      <c r="AK83" t="s">
        <v>324</v>
      </c>
      <c r="AL83" t="s">
        <v>324</v>
      </c>
    </row>
    <row r="84" spans="1:38">
      <c r="A84" t="s">
        <v>180</v>
      </c>
      <c r="B84" t="s">
        <v>388</v>
      </c>
      <c r="C84" t="s">
        <v>324</v>
      </c>
      <c r="D84" t="s">
        <v>324</v>
      </c>
      <c r="E84" t="s">
        <v>324</v>
      </c>
      <c r="F84" t="s">
        <v>324</v>
      </c>
      <c r="G84" t="s">
        <v>324</v>
      </c>
      <c r="H84" t="s">
        <v>324</v>
      </c>
      <c r="I84" t="s">
        <v>324</v>
      </c>
      <c r="J84" t="s">
        <v>324</v>
      </c>
      <c r="K84" t="s">
        <v>324</v>
      </c>
      <c r="L84" t="s">
        <v>324</v>
      </c>
      <c r="M84" t="s">
        <v>324</v>
      </c>
      <c r="N84" t="s">
        <v>324</v>
      </c>
      <c r="O84" t="s">
        <v>324</v>
      </c>
      <c r="P84" t="s">
        <v>324</v>
      </c>
      <c r="Q84" t="s">
        <v>324</v>
      </c>
      <c r="R84" t="s">
        <v>324</v>
      </c>
      <c r="S84" t="s">
        <v>324</v>
      </c>
      <c r="T84" t="s">
        <v>324</v>
      </c>
      <c r="U84" t="s">
        <v>324</v>
      </c>
      <c r="V84" t="s">
        <v>324</v>
      </c>
      <c r="W84" t="s">
        <v>324</v>
      </c>
      <c r="X84" t="s">
        <v>324</v>
      </c>
      <c r="Y84" t="s">
        <v>324</v>
      </c>
      <c r="Z84" t="s">
        <v>324</v>
      </c>
      <c r="AA84" t="s">
        <v>324</v>
      </c>
      <c r="AB84" t="s">
        <v>324</v>
      </c>
      <c r="AC84" t="s">
        <v>324</v>
      </c>
      <c r="AD84" t="s">
        <v>324</v>
      </c>
      <c r="AE84" t="s">
        <v>324</v>
      </c>
      <c r="AF84" t="s">
        <v>324</v>
      </c>
      <c r="AG84" t="s">
        <v>324</v>
      </c>
      <c r="AH84" t="s">
        <v>324</v>
      </c>
      <c r="AI84" t="s">
        <v>324</v>
      </c>
      <c r="AJ84" t="s">
        <v>324</v>
      </c>
      <c r="AK84" t="s">
        <v>324</v>
      </c>
      <c r="AL84" t="s">
        <v>324</v>
      </c>
    </row>
    <row r="85" spans="1:38">
      <c r="A85" t="s">
        <v>181</v>
      </c>
      <c r="B85" t="s">
        <v>344</v>
      </c>
      <c r="C85" t="s">
        <v>324</v>
      </c>
      <c r="D85" t="s">
        <v>324</v>
      </c>
      <c r="E85" t="s">
        <v>324</v>
      </c>
      <c r="F85" t="s">
        <v>324</v>
      </c>
      <c r="G85" t="s">
        <v>324</v>
      </c>
      <c r="H85" t="s">
        <v>324</v>
      </c>
      <c r="I85" t="s">
        <v>324</v>
      </c>
      <c r="J85" t="s">
        <v>324</v>
      </c>
      <c r="K85" t="s">
        <v>324</v>
      </c>
      <c r="L85" t="s">
        <v>324</v>
      </c>
      <c r="M85" t="s">
        <v>324</v>
      </c>
      <c r="N85" t="s">
        <v>324</v>
      </c>
      <c r="O85" t="s">
        <v>324</v>
      </c>
      <c r="P85" t="s">
        <v>324</v>
      </c>
      <c r="Q85" t="s">
        <v>324</v>
      </c>
      <c r="R85" t="s">
        <v>324</v>
      </c>
      <c r="S85" t="s">
        <v>324</v>
      </c>
      <c r="T85" t="s">
        <v>324</v>
      </c>
      <c r="U85" t="s">
        <v>324</v>
      </c>
      <c r="V85" t="s">
        <v>324</v>
      </c>
      <c r="W85" t="s">
        <v>324</v>
      </c>
      <c r="X85" t="s">
        <v>324</v>
      </c>
      <c r="Y85" t="s">
        <v>324</v>
      </c>
      <c r="Z85" t="s">
        <v>324</v>
      </c>
      <c r="AA85" t="s">
        <v>324</v>
      </c>
      <c r="AB85" t="s">
        <v>324</v>
      </c>
      <c r="AC85" t="s">
        <v>324</v>
      </c>
      <c r="AD85" t="s">
        <v>324</v>
      </c>
      <c r="AE85" t="s">
        <v>324</v>
      </c>
      <c r="AF85" t="s">
        <v>324</v>
      </c>
      <c r="AG85" t="s">
        <v>324</v>
      </c>
      <c r="AH85" t="s">
        <v>324</v>
      </c>
      <c r="AI85" t="s">
        <v>324</v>
      </c>
      <c r="AJ85" t="s">
        <v>324</v>
      </c>
      <c r="AK85" t="s">
        <v>324</v>
      </c>
      <c r="AL85" t="s">
        <v>324</v>
      </c>
    </row>
    <row r="86" spans="1:38">
      <c r="A86" t="s">
        <v>182</v>
      </c>
      <c r="B86" t="s">
        <v>389</v>
      </c>
      <c r="C86" t="s">
        <v>324</v>
      </c>
      <c r="D86" t="s">
        <v>324</v>
      </c>
      <c r="E86" t="s">
        <v>324</v>
      </c>
      <c r="F86" t="s">
        <v>324</v>
      </c>
      <c r="G86" t="s">
        <v>324</v>
      </c>
      <c r="H86" t="s">
        <v>324</v>
      </c>
      <c r="I86" t="s">
        <v>324</v>
      </c>
      <c r="J86" t="s">
        <v>324</v>
      </c>
      <c r="K86" t="s">
        <v>324</v>
      </c>
      <c r="L86" t="s">
        <v>324</v>
      </c>
      <c r="M86" t="s">
        <v>324</v>
      </c>
      <c r="N86" t="s">
        <v>324</v>
      </c>
      <c r="O86" t="s">
        <v>324</v>
      </c>
      <c r="P86" t="s">
        <v>324</v>
      </c>
      <c r="Q86">
        <v>3</v>
      </c>
      <c r="R86" t="s">
        <v>324</v>
      </c>
      <c r="S86" t="s">
        <v>324</v>
      </c>
      <c r="T86" t="s">
        <v>324</v>
      </c>
      <c r="U86" t="s">
        <v>324</v>
      </c>
      <c r="V86" t="s">
        <v>324</v>
      </c>
      <c r="W86" t="s">
        <v>324</v>
      </c>
      <c r="X86" t="s">
        <v>324</v>
      </c>
      <c r="Y86" t="s">
        <v>324</v>
      </c>
      <c r="Z86" t="s">
        <v>324</v>
      </c>
      <c r="AA86" t="s">
        <v>324</v>
      </c>
      <c r="AB86" t="s">
        <v>324</v>
      </c>
      <c r="AC86" t="s">
        <v>324</v>
      </c>
      <c r="AD86" t="s">
        <v>324</v>
      </c>
      <c r="AE86" t="s">
        <v>324</v>
      </c>
      <c r="AF86" t="s">
        <v>324</v>
      </c>
      <c r="AG86" t="s">
        <v>324</v>
      </c>
      <c r="AH86" t="s">
        <v>324</v>
      </c>
      <c r="AI86" t="s">
        <v>324</v>
      </c>
      <c r="AJ86" t="s">
        <v>324</v>
      </c>
      <c r="AK86" t="s">
        <v>324</v>
      </c>
      <c r="AL86" t="s">
        <v>324</v>
      </c>
    </row>
    <row r="87" spans="1:38">
      <c r="A87" t="s">
        <v>183</v>
      </c>
      <c r="B87" t="s">
        <v>371</v>
      </c>
      <c r="C87" t="s">
        <v>324</v>
      </c>
      <c r="D87" t="s">
        <v>324</v>
      </c>
      <c r="E87" t="s">
        <v>324</v>
      </c>
      <c r="F87" t="s">
        <v>324</v>
      </c>
      <c r="G87" t="s">
        <v>324</v>
      </c>
      <c r="H87" t="s">
        <v>324</v>
      </c>
      <c r="I87" t="s">
        <v>324</v>
      </c>
      <c r="J87" t="s">
        <v>324</v>
      </c>
      <c r="K87" t="s">
        <v>324</v>
      </c>
      <c r="L87" t="s">
        <v>324</v>
      </c>
      <c r="M87" t="s">
        <v>324</v>
      </c>
      <c r="N87" t="s">
        <v>324</v>
      </c>
      <c r="O87" t="s">
        <v>324</v>
      </c>
      <c r="P87" t="s">
        <v>324</v>
      </c>
      <c r="Q87" t="s">
        <v>324</v>
      </c>
      <c r="R87" t="s">
        <v>324</v>
      </c>
      <c r="S87" t="s">
        <v>324</v>
      </c>
      <c r="T87" t="s">
        <v>324</v>
      </c>
      <c r="U87" t="s">
        <v>324</v>
      </c>
      <c r="V87" t="s">
        <v>324</v>
      </c>
      <c r="W87" t="s">
        <v>324</v>
      </c>
      <c r="X87" t="s">
        <v>324</v>
      </c>
      <c r="Y87" t="s">
        <v>324</v>
      </c>
      <c r="Z87" t="s">
        <v>324</v>
      </c>
      <c r="AA87" t="s">
        <v>324</v>
      </c>
      <c r="AB87" t="s">
        <v>324</v>
      </c>
      <c r="AC87" t="s">
        <v>324</v>
      </c>
      <c r="AD87" t="s">
        <v>324</v>
      </c>
      <c r="AE87" t="s">
        <v>324</v>
      </c>
      <c r="AF87" t="s">
        <v>324</v>
      </c>
      <c r="AG87" t="s">
        <v>324</v>
      </c>
      <c r="AH87" t="s">
        <v>324</v>
      </c>
      <c r="AI87" t="s">
        <v>324</v>
      </c>
      <c r="AJ87" t="s">
        <v>324</v>
      </c>
      <c r="AK87" t="s">
        <v>324</v>
      </c>
      <c r="AL87" t="s">
        <v>324</v>
      </c>
    </row>
    <row r="88" spans="1:38">
      <c r="A88" t="s">
        <v>184</v>
      </c>
      <c r="B88" t="s">
        <v>337</v>
      </c>
      <c r="C88" t="s">
        <v>324</v>
      </c>
      <c r="D88" t="s">
        <v>324</v>
      </c>
      <c r="E88" t="s">
        <v>324</v>
      </c>
      <c r="F88" t="s">
        <v>324</v>
      </c>
      <c r="G88" t="s">
        <v>324</v>
      </c>
      <c r="H88" t="s">
        <v>324</v>
      </c>
      <c r="I88" t="s">
        <v>324</v>
      </c>
      <c r="J88" t="s">
        <v>324</v>
      </c>
      <c r="K88" t="s">
        <v>324</v>
      </c>
      <c r="L88" t="s">
        <v>324</v>
      </c>
      <c r="M88" t="s">
        <v>324</v>
      </c>
      <c r="N88" t="s">
        <v>324</v>
      </c>
      <c r="O88" t="s">
        <v>324</v>
      </c>
      <c r="P88" t="s">
        <v>324</v>
      </c>
      <c r="Q88" t="s">
        <v>324</v>
      </c>
      <c r="R88" t="s">
        <v>324</v>
      </c>
      <c r="S88" t="s">
        <v>324</v>
      </c>
      <c r="T88" t="s">
        <v>324</v>
      </c>
      <c r="U88" t="s">
        <v>324</v>
      </c>
      <c r="V88" t="s">
        <v>324</v>
      </c>
      <c r="W88" t="s">
        <v>324</v>
      </c>
      <c r="X88" t="s">
        <v>324</v>
      </c>
      <c r="Y88" t="s">
        <v>324</v>
      </c>
      <c r="Z88" t="s">
        <v>324</v>
      </c>
      <c r="AA88" t="s">
        <v>324</v>
      </c>
      <c r="AB88" t="s">
        <v>324</v>
      </c>
      <c r="AC88" t="s">
        <v>324</v>
      </c>
      <c r="AD88" t="s">
        <v>324</v>
      </c>
      <c r="AE88" t="s">
        <v>324</v>
      </c>
      <c r="AF88" t="s">
        <v>324</v>
      </c>
      <c r="AG88" t="s">
        <v>324</v>
      </c>
      <c r="AH88" t="s">
        <v>324</v>
      </c>
      <c r="AI88" t="s">
        <v>324</v>
      </c>
      <c r="AJ88" t="s">
        <v>324</v>
      </c>
      <c r="AK88" t="s">
        <v>324</v>
      </c>
      <c r="AL88" t="s">
        <v>324</v>
      </c>
    </row>
    <row r="89" spans="1:38">
      <c r="A89" t="s">
        <v>185</v>
      </c>
      <c r="B89" t="s">
        <v>361</v>
      </c>
      <c r="C89" t="s">
        <v>324</v>
      </c>
      <c r="D89" t="s">
        <v>324</v>
      </c>
      <c r="E89" t="s">
        <v>324</v>
      </c>
      <c r="F89" t="s">
        <v>324</v>
      </c>
      <c r="G89" t="s">
        <v>324</v>
      </c>
      <c r="H89" t="s">
        <v>324</v>
      </c>
      <c r="I89" t="s">
        <v>324</v>
      </c>
      <c r="J89" t="s">
        <v>324</v>
      </c>
      <c r="K89" t="s">
        <v>324</v>
      </c>
      <c r="L89" t="s">
        <v>324</v>
      </c>
      <c r="M89" t="s">
        <v>324</v>
      </c>
      <c r="N89" t="s">
        <v>324</v>
      </c>
      <c r="O89" t="s">
        <v>324</v>
      </c>
      <c r="P89" t="s">
        <v>324</v>
      </c>
      <c r="Q89" t="s">
        <v>324</v>
      </c>
      <c r="R89" t="s">
        <v>324</v>
      </c>
      <c r="S89" t="s">
        <v>324</v>
      </c>
      <c r="T89" t="s">
        <v>324</v>
      </c>
      <c r="U89" t="s">
        <v>324</v>
      </c>
      <c r="V89" t="s">
        <v>324</v>
      </c>
      <c r="W89" t="s">
        <v>324</v>
      </c>
      <c r="X89" t="s">
        <v>324</v>
      </c>
      <c r="Y89" t="s">
        <v>324</v>
      </c>
      <c r="Z89" t="s">
        <v>324</v>
      </c>
      <c r="AA89" t="s">
        <v>324</v>
      </c>
      <c r="AB89" t="s">
        <v>324</v>
      </c>
      <c r="AC89" t="s">
        <v>324</v>
      </c>
      <c r="AD89" t="s">
        <v>324</v>
      </c>
      <c r="AE89" t="s">
        <v>324</v>
      </c>
      <c r="AF89" t="s">
        <v>324</v>
      </c>
      <c r="AG89" t="s">
        <v>324</v>
      </c>
      <c r="AH89" t="s">
        <v>324</v>
      </c>
      <c r="AI89" t="s">
        <v>324</v>
      </c>
      <c r="AJ89" t="s">
        <v>324</v>
      </c>
      <c r="AK89" t="s">
        <v>324</v>
      </c>
      <c r="AL89" t="s">
        <v>324</v>
      </c>
    </row>
    <row r="90" spans="1:38">
      <c r="A90" t="s">
        <v>186</v>
      </c>
      <c r="B90" t="s">
        <v>345</v>
      </c>
      <c r="C90" t="s">
        <v>324</v>
      </c>
      <c r="D90" t="s">
        <v>324</v>
      </c>
      <c r="E90" t="s">
        <v>324</v>
      </c>
      <c r="F90" t="s">
        <v>324</v>
      </c>
      <c r="G90" t="s">
        <v>324</v>
      </c>
      <c r="H90" t="s">
        <v>324</v>
      </c>
      <c r="I90" t="s">
        <v>324</v>
      </c>
      <c r="J90" t="s">
        <v>324</v>
      </c>
      <c r="K90" t="s">
        <v>324</v>
      </c>
      <c r="L90" t="s">
        <v>324</v>
      </c>
      <c r="M90" t="s">
        <v>324</v>
      </c>
      <c r="N90" t="s">
        <v>324</v>
      </c>
      <c r="O90" t="s">
        <v>324</v>
      </c>
      <c r="P90" t="s">
        <v>324</v>
      </c>
      <c r="Q90" t="s">
        <v>324</v>
      </c>
      <c r="R90" t="s">
        <v>324</v>
      </c>
      <c r="S90" t="s">
        <v>324</v>
      </c>
      <c r="T90" t="s">
        <v>324</v>
      </c>
      <c r="U90" t="s">
        <v>324</v>
      </c>
      <c r="V90" t="s">
        <v>324</v>
      </c>
      <c r="W90" t="s">
        <v>324</v>
      </c>
      <c r="X90" t="s">
        <v>324</v>
      </c>
      <c r="Y90" t="s">
        <v>324</v>
      </c>
      <c r="Z90" t="s">
        <v>324</v>
      </c>
      <c r="AA90" t="s">
        <v>324</v>
      </c>
      <c r="AB90" t="s">
        <v>324</v>
      </c>
      <c r="AC90" t="s">
        <v>324</v>
      </c>
      <c r="AD90" t="s">
        <v>324</v>
      </c>
      <c r="AE90" t="s">
        <v>324</v>
      </c>
      <c r="AF90" t="s">
        <v>324</v>
      </c>
      <c r="AG90" t="s">
        <v>324</v>
      </c>
      <c r="AH90" t="s">
        <v>324</v>
      </c>
      <c r="AI90" t="s">
        <v>324</v>
      </c>
      <c r="AJ90" t="s">
        <v>324</v>
      </c>
      <c r="AK90" t="s">
        <v>324</v>
      </c>
      <c r="AL90" t="s">
        <v>324</v>
      </c>
    </row>
    <row r="91" spans="1:38">
      <c r="A91" t="s">
        <v>187</v>
      </c>
      <c r="B91" t="s">
        <v>367</v>
      </c>
      <c r="C91" t="s">
        <v>324</v>
      </c>
      <c r="D91" t="s">
        <v>324</v>
      </c>
      <c r="E91" t="s">
        <v>324</v>
      </c>
      <c r="F91" t="s">
        <v>324</v>
      </c>
      <c r="G91" t="s">
        <v>324</v>
      </c>
      <c r="H91" t="s">
        <v>324</v>
      </c>
      <c r="I91" t="s">
        <v>324</v>
      </c>
      <c r="J91" t="s">
        <v>324</v>
      </c>
      <c r="K91" t="s">
        <v>324</v>
      </c>
      <c r="L91" t="s">
        <v>324</v>
      </c>
      <c r="M91" t="s">
        <v>324</v>
      </c>
      <c r="N91" t="s">
        <v>324</v>
      </c>
      <c r="O91" t="s">
        <v>324</v>
      </c>
      <c r="P91" t="s">
        <v>324</v>
      </c>
      <c r="Q91" t="s">
        <v>324</v>
      </c>
      <c r="R91" t="s">
        <v>324</v>
      </c>
      <c r="S91" t="s">
        <v>324</v>
      </c>
      <c r="T91" t="s">
        <v>324</v>
      </c>
      <c r="U91" t="s">
        <v>324</v>
      </c>
      <c r="V91" t="s">
        <v>324</v>
      </c>
      <c r="W91" t="s">
        <v>324</v>
      </c>
      <c r="X91" t="s">
        <v>324</v>
      </c>
      <c r="Y91" t="s">
        <v>324</v>
      </c>
      <c r="Z91" t="s">
        <v>324</v>
      </c>
      <c r="AA91" t="s">
        <v>324</v>
      </c>
      <c r="AB91" t="s">
        <v>324</v>
      </c>
      <c r="AC91" t="s">
        <v>324</v>
      </c>
      <c r="AD91" t="s">
        <v>324</v>
      </c>
      <c r="AE91" t="s">
        <v>324</v>
      </c>
      <c r="AF91" t="s">
        <v>324</v>
      </c>
      <c r="AG91" t="s">
        <v>324</v>
      </c>
      <c r="AH91" t="s">
        <v>324</v>
      </c>
      <c r="AI91" t="s">
        <v>324</v>
      </c>
      <c r="AJ91" t="s">
        <v>324</v>
      </c>
      <c r="AK91" t="s">
        <v>324</v>
      </c>
      <c r="AL91" t="s">
        <v>324</v>
      </c>
    </row>
    <row r="92" spans="1:38">
      <c r="A92" t="s">
        <v>188</v>
      </c>
      <c r="B92" t="s">
        <v>342</v>
      </c>
      <c r="C92" t="s">
        <v>324</v>
      </c>
      <c r="D92" t="s">
        <v>324</v>
      </c>
      <c r="E92" t="s">
        <v>324</v>
      </c>
      <c r="F92" t="s">
        <v>324</v>
      </c>
      <c r="G92" t="s">
        <v>324</v>
      </c>
      <c r="H92" t="s">
        <v>324</v>
      </c>
      <c r="I92" t="s">
        <v>324</v>
      </c>
      <c r="J92" t="s">
        <v>324</v>
      </c>
      <c r="K92" t="s">
        <v>324</v>
      </c>
      <c r="L92" t="s">
        <v>324</v>
      </c>
      <c r="M92" t="s">
        <v>324</v>
      </c>
      <c r="N92" t="s">
        <v>324</v>
      </c>
      <c r="O92" t="s">
        <v>324</v>
      </c>
      <c r="P92" t="s">
        <v>324</v>
      </c>
      <c r="Q92" t="s">
        <v>324</v>
      </c>
      <c r="R92" t="s">
        <v>324</v>
      </c>
      <c r="S92" t="s">
        <v>324</v>
      </c>
      <c r="T92" t="s">
        <v>324</v>
      </c>
      <c r="U92" t="s">
        <v>324</v>
      </c>
      <c r="V92" t="s">
        <v>324</v>
      </c>
      <c r="W92" t="s">
        <v>324</v>
      </c>
      <c r="X92" t="s">
        <v>324</v>
      </c>
      <c r="Y92" t="s">
        <v>324</v>
      </c>
      <c r="Z92" t="s">
        <v>324</v>
      </c>
      <c r="AA92" t="s">
        <v>324</v>
      </c>
      <c r="AB92" t="s">
        <v>324</v>
      </c>
      <c r="AC92" t="s">
        <v>324</v>
      </c>
      <c r="AD92" t="s">
        <v>324</v>
      </c>
      <c r="AE92" t="s">
        <v>324</v>
      </c>
      <c r="AF92" t="s">
        <v>324</v>
      </c>
      <c r="AG92" t="s">
        <v>324</v>
      </c>
      <c r="AH92" t="s">
        <v>324</v>
      </c>
      <c r="AI92" t="s">
        <v>324</v>
      </c>
      <c r="AJ92" t="s">
        <v>324</v>
      </c>
      <c r="AK92" t="s">
        <v>324</v>
      </c>
      <c r="AL92" t="s">
        <v>324</v>
      </c>
    </row>
    <row r="93" spans="1:38">
      <c r="A93" t="s">
        <v>189</v>
      </c>
      <c r="B93" t="s">
        <v>390</v>
      </c>
      <c r="C93" t="s">
        <v>324</v>
      </c>
      <c r="D93" t="s">
        <v>324</v>
      </c>
      <c r="E93" t="s">
        <v>324</v>
      </c>
      <c r="F93" t="s">
        <v>324</v>
      </c>
      <c r="G93" t="s">
        <v>324</v>
      </c>
      <c r="H93" t="s">
        <v>324</v>
      </c>
      <c r="I93" t="s">
        <v>324</v>
      </c>
      <c r="J93" t="s">
        <v>324</v>
      </c>
      <c r="K93" t="s">
        <v>324</v>
      </c>
      <c r="L93" t="s">
        <v>324</v>
      </c>
      <c r="M93" t="s">
        <v>324</v>
      </c>
      <c r="N93" t="s">
        <v>324</v>
      </c>
      <c r="O93" t="s">
        <v>324</v>
      </c>
      <c r="P93" t="s">
        <v>324</v>
      </c>
      <c r="Q93" t="s">
        <v>324</v>
      </c>
      <c r="R93" t="s">
        <v>324</v>
      </c>
      <c r="S93" t="s">
        <v>324</v>
      </c>
      <c r="T93" t="s">
        <v>324</v>
      </c>
      <c r="U93" t="s">
        <v>324</v>
      </c>
      <c r="V93" t="s">
        <v>324</v>
      </c>
      <c r="W93" t="s">
        <v>324</v>
      </c>
      <c r="X93" t="s">
        <v>324</v>
      </c>
      <c r="Y93" t="s">
        <v>324</v>
      </c>
      <c r="Z93" t="s">
        <v>324</v>
      </c>
      <c r="AA93" t="s">
        <v>324</v>
      </c>
      <c r="AB93" t="s">
        <v>324</v>
      </c>
      <c r="AC93" t="s">
        <v>324</v>
      </c>
      <c r="AD93" t="s">
        <v>324</v>
      </c>
      <c r="AE93" t="s">
        <v>324</v>
      </c>
      <c r="AF93" t="s">
        <v>324</v>
      </c>
      <c r="AG93" t="s">
        <v>324</v>
      </c>
      <c r="AH93" t="s">
        <v>324</v>
      </c>
      <c r="AI93" t="s">
        <v>324</v>
      </c>
      <c r="AJ93" t="s">
        <v>324</v>
      </c>
      <c r="AK93" t="s">
        <v>324</v>
      </c>
      <c r="AL93" t="s">
        <v>324</v>
      </c>
    </row>
    <row r="94" spans="1:38">
      <c r="A94" t="s">
        <v>190</v>
      </c>
      <c r="B94" t="s">
        <v>337</v>
      </c>
      <c r="C94" t="s">
        <v>324</v>
      </c>
      <c r="D94" t="s">
        <v>324</v>
      </c>
      <c r="E94" t="s">
        <v>324</v>
      </c>
      <c r="F94" t="s">
        <v>324</v>
      </c>
      <c r="G94" t="s">
        <v>324</v>
      </c>
      <c r="H94" t="s">
        <v>324</v>
      </c>
      <c r="I94" t="s">
        <v>324</v>
      </c>
      <c r="J94" t="s">
        <v>324</v>
      </c>
      <c r="K94" t="s">
        <v>324</v>
      </c>
      <c r="L94" t="s">
        <v>324</v>
      </c>
      <c r="M94" t="s">
        <v>324</v>
      </c>
      <c r="N94" t="s">
        <v>324</v>
      </c>
      <c r="O94" t="s">
        <v>324</v>
      </c>
      <c r="P94" t="s">
        <v>324</v>
      </c>
      <c r="Q94" t="s">
        <v>324</v>
      </c>
      <c r="R94" t="s">
        <v>324</v>
      </c>
      <c r="S94" t="s">
        <v>324</v>
      </c>
      <c r="T94" t="s">
        <v>324</v>
      </c>
      <c r="U94" t="s">
        <v>324</v>
      </c>
      <c r="V94" t="s">
        <v>324</v>
      </c>
      <c r="W94" t="s">
        <v>324</v>
      </c>
      <c r="X94" t="s">
        <v>324</v>
      </c>
      <c r="Y94" t="s">
        <v>324</v>
      </c>
      <c r="Z94" t="s">
        <v>324</v>
      </c>
      <c r="AA94" t="s">
        <v>324</v>
      </c>
      <c r="AB94" t="s">
        <v>324</v>
      </c>
      <c r="AC94" t="s">
        <v>324</v>
      </c>
      <c r="AD94" t="s">
        <v>324</v>
      </c>
      <c r="AE94" t="s">
        <v>324</v>
      </c>
      <c r="AF94" t="s">
        <v>324</v>
      </c>
      <c r="AG94" t="s">
        <v>324</v>
      </c>
      <c r="AH94" t="s">
        <v>324</v>
      </c>
      <c r="AI94" t="s">
        <v>324</v>
      </c>
      <c r="AJ94" t="s">
        <v>324</v>
      </c>
      <c r="AK94" t="s">
        <v>324</v>
      </c>
      <c r="AL94" t="s">
        <v>324</v>
      </c>
    </row>
    <row r="95" spans="1:38">
      <c r="A95" t="s">
        <v>191</v>
      </c>
      <c r="B95" t="s">
        <v>346</v>
      </c>
      <c r="C95" t="s">
        <v>324</v>
      </c>
      <c r="D95" t="s">
        <v>324</v>
      </c>
      <c r="E95" t="s">
        <v>324</v>
      </c>
      <c r="F95" t="s">
        <v>324</v>
      </c>
      <c r="G95" t="s">
        <v>324</v>
      </c>
      <c r="H95" t="s">
        <v>324</v>
      </c>
      <c r="I95" t="s">
        <v>324</v>
      </c>
      <c r="J95" t="s">
        <v>324</v>
      </c>
      <c r="K95" t="s">
        <v>324</v>
      </c>
      <c r="L95" t="s">
        <v>324</v>
      </c>
      <c r="M95" t="s">
        <v>324</v>
      </c>
      <c r="N95" t="s">
        <v>324</v>
      </c>
      <c r="O95" t="s">
        <v>324</v>
      </c>
      <c r="P95" t="s">
        <v>324</v>
      </c>
      <c r="Q95" t="s">
        <v>324</v>
      </c>
      <c r="R95" t="s">
        <v>324</v>
      </c>
      <c r="S95" t="s">
        <v>324</v>
      </c>
      <c r="T95" t="s">
        <v>324</v>
      </c>
      <c r="U95" t="s">
        <v>324</v>
      </c>
      <c r="V95" t="s">
        <v>324</v>
      </c>
      <c r="W95" t="s">
        <v>324</v>
      </c>
      <c r="X95" t="s">
        <v>324</v>
      </c>
      <c r="Y95" t="s">
        <v>324</v>
      </c>
      <c r="Z95" t="s">
        <v>324</v>
      </c>
      <c r="AA95" t="s">
        <v>324</v>
      </c>
      <c r="AB95" t="s">
        <v>324</v>
      </c>
      <c r="AC95" t="s">
        <v>324</v>
      </c>
      <c r="AD95" t="s">
        <v>324</v>
      </c>
      <c r="AE95" t="s">
        <v>324</v>
      </c>
      <c r="AF95" t="s">
        <v>324</v>
      </c>
      <c r="AG95" t="s">
        <v>324</v>
      </c>
      <c r="AH95" t="s">
        <v>324</v>
      </c>
      <c r="AI95" t="s">
        <v>324</v>
      </c>
      <c r="AJ95" t="s">
        <v>324</v>
      </c>
      <c r="AK95" t="s">
        <v>324</v>
      </c>
      <c r="AL95" t="s">
        <v>324</v>
      </c>
    </row>
    <row r="96" spans="1:38">
      <c r="A96" t="s">
        <v>192</v>
      </c>
      <c r="B96" t="s">
        <v>391</v>
      </c>
      <c r="C96" t="s">
        <v>324</v>
      </c>
      <c r="D96" t="s">
        <v>324</v>
      </c>
      <c r="E96" t="s">
        <v>324</v>
      </c>
      <c r="F96" t="s">
        <v>324</v>
      </c>
      <c r="G96" t="s">
        <v>324</v>
      </c>
      <c r="H96" t="s">
        <v>324</v>
      </c>
      <c r="I96" t="s">
        <v>324</v>
      </c>
      <c r="J96" t="s">
        <v>324</v>
      </c>
      <c r="K96" t="s">
        <v>324</v>
      </c>
      <c r="L96" t="s">
        <v>324</v>
      </c>
      <c r="M96" t="s">
        <v>324</v>
      </c>
      <c r="N96" t="s">
        <v>324</v>
      </c>
      <c r="O96" t="s">
        <v>324</v>
      </c>
      <c r="P96" t="s">
        <v>324</v>
      </c>
      <c r="Q96" t="s">
        <v>324</v>
      </c>
      <c r="R96" t="s">
        <v>324</v>
      </c>
      <c r="S96" t="s">
        <v>324</v>
      </c>
      <c r="T96" t="s">
        <v>324</v>
      </c>
      <c r="U96" t="s">
        <v>324</v>
      </c>
      <c r="V96" t="s">
        <v>324</v>
      </c>
      <c r="W96" t="s">
        <v>324</v>
      </c>
      <c r="X96" t="s">
        <v>324</v>
      </c>
      <c r="Y96" t="s">
        <v>324</v>
      </c>
      <c r="Z96" t="s">
        <v>324</v>
      </c>
      <c r="AA96" t="s">
        <v>324</v>
      </c>
      <c r="AB96" t="s">
        <v>324</v>
      </c>
      <c r="AC96" t="s">
        <v>324</v>
      </c>
      <c r="AD96" t="s">
        <v>324</v>
      </c>
      <c r="AE96" t="s">
        <v>324</v>
      </c>
      <c r="AF96" t="s">
        <v>324</v>
      </c>
      <c r="AG96" t="s">
        <v>324</v>
      </c>
      <c r="AH96" t="s">
        <v>324</v>
      </c>
      <c r="AI96" t="s">
        <v>324</v>
      </c>
      <c r="AJ96" t="s">
        <v>324</v>
      </c>
      <c r="AK96" t="s">
        <v>324</v>
      </c>
      <c r="AL96" t="s">
        <v>324</v>
      </c>
    </row>
    <row r="97" spans="1:38">
      <c r="A97" t="s">
        <v>193</v>
      </c>
      <c r="B97" t="s">
        <v>344</v>
      </c>
      <c r="C97" t="s">
        <v>324</v>
      </c>
      <c r="D97" t="s">
        <v>324</v>
      </c>
      <c r="E97" t="s">
        <v>324</v>
      </c>
      <c r="F97" t="s">
        <v>324</v>
      </c>
      <c r="G97" t="s">
        <v>324</v>
      </c>
      <c r="H97" t="s">
        <v>324</v>
      </c>
      <c r="I97" t="s">
        <v>324</v>
      </c>
      <c r="J97" t="s">
        <v>324</v>
      </c>
      <c r="K97" t="s">
        <v>324</v>
      </c>
      <c r="L97" t="s">
        <v>324</v>
      </c>
      <c r="M97" t="s">
        <v>324</v>
      </c>
      <c r="N97" t="s">
        <v>324</v>
      </c>
      <c r="O97" t="s">
        <v>324</v>
      </c>
      <c r="P97" t="s">
        <v>324</v>
      </c>
      <c r="Q97" t="s">
        <v>324</v>
      </c>
      <c r="R97" t="s">
        <v>324</v>
      </c>
      <c r="S97" t="s">
        <v>324</v>
      </c>
      <c r="T97" t="s">
        <v>324</v>
      </c>
      <c r="U97" t="s">
        <v>324</v>
      </c>
      <c r="V97" t="s">
        <v>324</v>
      </c>
      <c r="W97" t="s">
        <v>324</v>
      </c>
      <c r="X97" t="s">
        <v>324</v>
      </c>
      <c r="Y97" t="s">
        <v>324</v>
      </c>
      <c r="Z97" t="s">
        <v>324</v>
      </c>
      <c r="AA97" t="s">
        <v>324</v>
      </c>
      <c r="AB97" t="s">
        <v>324</v>
      </c>
      <c r="AC97" t="s">
        <v>324</v>
      </c>
      <c r="AD97" t="s">
        <v>324</v>
      </c>
      <c r="AE97" t="s">
        <v>324</v>
      </c>
      <c r="AF97" t="s">
        <v>324</v>
      </c>
      <c r="AG97" t="s">
        <v>324</v>
      </c>
      <c r="AH97" t="s">
        <v>324</v>
      </c>
      <c r="AI97" t="s">
        <v>324</v>
      </c>
      <c r="AJ97" t="s">
        <v>324</v>
      </c>
      <c r="AK97" t="s">
        <v>324</v>
      </c>
      <c r="AL97" t="s">
        <v>324</v>
      </c>
    </row>
    <row r="98" spans="1:38">
      <c r="A98" t="s">
        <v>194</v>
      </c>
      <c r="B98" t="s">
        <v>323</v>
      </c>
      <c r="C98" t="s">
        <v>324</v>
      </c>
      <c r="D98" t="s">
        <v>324</v>
      </c>
      <c r="E98" t="s">
        <v>324</v>
      </c>
      <c r="F98" t="s">
        <v>324</v>
      </c>
      <c r="G98" t="s">
        <v>324</v>
      </c>
      <c r="H98" t="s">
        <v>324</v>
      </c>
      <c r="I98" t="s">
        <v>324</v>
      </c>
      <c r="J98" t="s">
        <v>324</v>
      </c>
      <c r="K98" t="s">
        <v>324</v>
      </c>
      <c r="L98" t="s">
        <v>324</v>
      </c>
      <c r="M98" t="s">
        <v>324</v>
      </c>
      <c r="N98" t="s">
        <v>324</v>
      </c>
      <c r="O98" t="s">
        <v>324</v>
      </c>
      <c r="P98" t="s">
        <v>324</v>
      </c>
      <c r="Q98" t="s">
        <v>324</v>
      </c>
      <c r="R98" t="s">
        <v>324</v>
      </c>
      <c r="S98" t="s">
        <v>324</v>
      </c>
      <c r="T98" t="s">
        <v>324</v>
      </c>
      <c r="U98" t="s">
        <v>324</v>
      </c>
      <c r="V98" t="s">
        <v>324</v>
      </c>
      <c r="W98" t="s">
        <v>324</v>
      </c>
      <c r="X98" t="s">
        <v>324</v>
      </c>
      <c r="Y98" t="s">
        <v>324</v>
      </c>
      <c r="Z98" t="s">
        <v>324</v>
      </c>
      <c r="AA98" t="s">
        <v>324</v>
      </c>
      <c r="AB98" t="s">
        <v>324</v>
      </c>
      <c r="AC98" t="s">
        <v>324</v>
      </c>
      <c r="AD98" t="s">
        <v>324</v>
      </c>
      <c r="AE98" t="s">
        <v>324</v>
      </c>
      <c r="AF98" t="s">
        <v>324</v>
      </c>
      <c r="AG98" t="s">
        <v>324</v>
      </c>
      <c r="AH98" t="s">
        <v>324</v>
      </c>
      <c r="AI98" t="s">
        <v>324</v>
      </c>
      <c r="AJ98" t="s">
        <v>324</v>
      </c>
      <c r="AK98" t="s">
        <v>324</v>
      </c>
      <c r="AL98" t="s">
        <v>324</v>
      </c>
    </row>
    <row r="99" spans="1:38">
      <c r="A99" t="s">
        <v>195</v>
      </c>
      <c r="B99" t="s">
        <v>392</v>
      </c>
      <c r="C99" t="s">
        <v>324</v>
      </c>
      <c r="D99" t="s">
        <v>324</v>
      </c>
      <c r="E99" t="s">
        <v>324</v>
      </c>
      <c r="F99" t="s">
        <v>324</v>
      </c>
      <c r="G99" t="s">
        <v>324</v>
      </c>
      <c r="H99" t="s">
        <v>324</v>
      </c>
      <c r="I99" t="s">
        <v>324</v>
      </c>
      <c r="J99" t="s">
        <v>324</v>
      </c>
      <c r="K99" t="s">
        <v>324</v>
      </c>
      <c r="L99" t="s">
        <v>324</v>
      </c>
      <c r="M99" t="s">
        <v>324</v>
      </c>
      <c r="N99" t="s">
        <v>324</v>
      </c>
      <c r="O99" t="s">
        <v>324</v>
      </c>
      <c r="P99" t="s">
        <v>324</v>
      </c>
      <c r="Q99" t="s">
        <v>324</v>
      </c>
      <c r="R99" t="s">
        <v>324</v>
      </c>
      <c r="S99" t="s">
        <v>324</v>
      </c>
      <c r="T99" t="s">
        <v>324</v>
      </c>
      <c r="U99" t="s">
        <v>324</v>
      </c>
      <c r="V99" t="s">
        <v>324</v>
      </c>
      <c r="W99" t="s">
        <v>324</v>
      </c>
      <c r="X99" t="s">
        <v>324</v>
      </c>
      <c r="Y99" t="s">
        <v>324</v>
      </c>
      <c r="Z99" t="s">
        <v>324</v>
      </c>
      <c r="AA99" t="s">
        <v>324</v>
      </c>
      <c r="AB99" t="s">
        <v>324</v>
      </c>
      <c r="AC99" t="s">
        <v>324</v>
      </c>
      <c r="AD99" t="s">
        <v>324</v>
      </c>
      <c r="AE99" t="s">
        <v>324</v>
      </c>
      <c r="AF99" t="s">
        <v>324</v>
      </c>
      <c r="AG99" t="s">
        <v>324</v>
      </c>
      <c r="AH99" t="s">
        <v>324</v>
      </c>
      <c r="AI99" t="s">
        <v>324</v>
      </c>
      <c r="AJ99" t="s">
        <v>324</v>
      </c>
      <c r="AK99" t="s">
        <v>324</v>
      </c>
      <c r="AL99" t="s">
        <v>324</v>
      </c>
    </row>
    <row r="100" spans="1:38">
      <c r="A100" t="s">
        <v>196</v>
      </c>
      <c r="B100" t="s">
        <v>393</v>
      </c>
      <c r="C100" t="s">
        <v>324</v>
      </c>
      <c r="D100" t="s">
        <v>324</v>
      </c>
      <c r="E100" t="s">
        <v>324</v>
      </c>
      <c r="F100" t="s">
        <v>324</v>
      </c>
      <c r="G100" t="s">
        <v>324</v>
      </c>
      <c r="H100" t="s">
        <v>324</v>
      </c>
      <c r="I100" t="s">
        <v>324</v>
      </c>
      <c r="J100" t="s">
        <v>324</v>
      </c>
      <c r="K100" t="s">
        <v>324</v>
      </c>
      <c r="L100" t="s">
        <v>324</v>
      </c>
      <c r="M100" t="s">
        <v>324</v>
      </c>
      <c r="N100" t="s">
        <v>324</v>
      </c>
      <c r="O100" t="s">
        <v>324</v>
      </c>
      <c r="P100" t="s">
        <v>324</v>
      </c>
      <c r="Q100" t="s">
        <v>324</v>
      </c>
      <c r="R100" t="s">
        <v>324</v>
      </c>
      <c r="S100" t="s">
        <v>324</v>
      </c>
      <c r="T100" t="s">
        <v>324</v>
      </c>
      <c r="U100" t="s">
        <v>324</v>
      </c>
      <c r="V100" t="s">
        <v>324</v>
      </c>
      <c r="W100" t="s">
        <v>324</v>
      </c>
      <c r="X100" t="s">
        <v>324</v>
      </c>
      <c r="Y100" t="s">
        <v>324</v>
      </c>
      <c r="Z100" t="s">
        <v>324</v>
      </c>
      <c r="AA100" t="s">
        <v>324</v>
      </c>
      <c r="AB100" t="s">
        <v>324</v>
      </c>
      <c r="AC100" t="s">
        <v>324</v>
      </c>
      <c r="AD100" t="s">
        <v>324</v>
      </c>
      <c r="AE100" t="s">
        <v>324</v>
      </c>
      <c r="AF100" t="s">
        <v>324</v>
      </c>
      <c r="AG100" t="s">
        <v>324</v>
      </c>
      <c r="AH100" t="s">
        <v>324</v>
      </c>
      <c r="AI100" t="s">
        <v>324</v>
      </c>
      <c r="AJ100" t="s">
        <v>324</v>
      </c>
      <c r="AK100" t="s">
        <v>324</v>
      </c>
      <c r="AL100" t="s">
        <v>324</v>
      </c>
    </row>
    <row r="101" spans="1:38">
      <c r="A101" t="s">
        <v>197</v>
      </c>
      <c r="B101" t="s">
        <v>394</v>
      </c>
      <c r="C101" t="s">
        <v>324</v>
      </c>
      <c r="D101" t="s">
        <v>324</v>
      </c>
      <c r="E101" t="s">
        <v>324</v>
      </c>
      <c r="F101" t="s">
        <v>324</v>
      </c>
      <c r="G101" t="s">
        <v>324</v>
      </c>
      <c r="H101" t="s">
        <v>324</v>
      </c>
      <c r="I101" t="s">
        <v>324</v>
      </c>
      <c r="J101" t="s">
        <v>324</v>
      </c>
      <c r="K101" t="s">
        <v>324</v>
      </c>
      <c r="L101" t="s">
        <v>324</v>
      </c>
      <c r="M101" t="s">
        <v>324</v>
      </c>
      <c r="N101" t="s">
        <v>324</v>
      </c>
      <c r="O101" t="s">
        <v>324</v>
      </c>
      <c r="P101" t="s">
        <v>324</v>
      </c>
      <c r="Q101" t="s">
        <v>324</v>
      </c>
      <c r="R101" t="s">
        <v>324</v>
      </c>
      <c r="S101" t="s">
        <v>324</v>
      </c>
      <c r="T101" t="s">
        <v>324</v>
      </c>
      <c r="U101" t="s">
        <v>324</v>
      </c>
      <c r="V101" t="s">
        <v>324</v>
      </c>
      <c r="W101" t="s">
        <v>324</v>
      </c>
      <c r="X101" t="s">
        <v>324</v>
      </c>
      <c r="Y101" t="s">
        <v>324</v>
      </c>
      <c r="Z101" t="s">
        <v>324</v>
      </c>
      <c r="AA101" t="s">
        <v>324</v>
      </c>
      <c r="AB101" t="s">
        <v>324</v>
      </c>
      <c r="AC101" t="s">
        <v>324</v>
      </c>
      <c r="AD101" t="s">
        <v>324</v>
      </c>
      <c r="AE101" t="s">
        <v>324</v>
      </c>
      <c r="AF101" t="s">
        <v>324</v>
      </c>
      <c r="AG101" t="s">
        <v>324</v>
      </c>
      <c r="AH101" t="s">
        <v>324</v>
      </c>
      <c r="AI101" t="s">
        <v>324</v>
      </c>
      <c r="AJ101" t="s">
        <v>324</v>
      </c>
      <c r="AK101" t="s">
        <v>324</v>
      </c>
      <c r="AL101" t="s">
        <v>324</v>
      </c>
    </row>
    <row r="102" spans="1:38">
      <c r="A102" t="s">
        <v>198</v>
      </c>
      <c r="B102" t="s">
        <v>395</v>
      </c>
      <c r="C102" t="s">
        <v>324</v>
      </c>
      <c r="D102" t="s">
        <v>324</v>
      </c>
      <c r="E102" t="s">
        <v>324</v>
      </c>
      <c r="F102" t="s">
        <v>324</v>
      </c>
      <c r="G102" t="s">
        <v>324</v>
      </c>
      <c r="H102" t="s">
        <v>324</v>
      </c>
      <c r="I102" t="s">
        <v>324</v>
      </c>
      <c r="J102" t="s">
        <v>324</v>
      </c>
      <c r="K102" t="s">
        <v>324</v>
      </c>
      <c r="L102" t="s">
        <v>324</v>
      </c>
      <c r="M102" t="s">
        <v>324</v>
      </c>
      <c r="N102" t="s">
        <v>324</v>
      </c>
      <c r="O102" t="s">
        <v>324</v>
      </c>
      <c r="P102" t="s">
        <v>324</v>
      </c>
      <c r="Q102" t="s">
        <v>324</v>
      </c>
      <c r="R102" t="s">
        <v>324</v>
      </c>
      <c r="S102" t="s">
        <v>324</v>
      </c>
      <c r="T102" t="s">
        <v>324</v>
      </c>
      <c r="U102" t="s">
        <v>324</v>
      </c>
      <c r="V102" t="s">
        <v>324</v>
      </c>
      <c r="W102" t="s">
        <v>324</v>
      </c>
      <c r="X102" t="s">
        <v>324</v>
      </c>
      <c r="Y102" t="s">
        <v>324</v>
      </c>
      <c r="Z102" t="s">
        <v>324</v>
      </c>
      <c r="AA102" t="s">
        <v>324</v>
      </c>
      <c r="AB102" t="s">
        <v>324</v>
      </c>
      <c r="AC102" t="s">
        <v>324</v>
      </c>
      <c r="AD102" t="s">
        <v>324</v>
      </c>
      <c r="AE102" t="s">
        <v>324</v>
      </c>
      <c r="AF102" t="s">
        <v>324</v>
      </c>
      <c r="AG102" t="s">
        <v>324</v>
      </c>
      <c r="AH102" t="s">
        <v>324</v>
      </c>
      <c r="AI102" t="s">
        <v>324</v>
      </c>
      <c r="AJ102" t="s">
        <v>324</v>
      </c>
      <c r="AK102" t="s">
        <v>324</v>
      </c>
      <c r="AL102" t="s">
        <v>324</v>
      </c>
    </row>
    <row r="103" spans="1:38">
      <c r="A103" t="s">
        <v>199</v>
      </c>
      <c r="B103" t="s">
        <v>396</v>
      </c>
      <c r="C103" t="s">
        <v>324</v>
      </c>
      <c r="D103" t="s">
        <v>324</v>
      </c>
      <c r="E103" t="s">
        <v>324</v>
      </c>
      <c r="F103" t="s">
        <v>324</v>
      </c>
      <c r="G103" t="s">
        <v>324</v>
      </c>
      <c r="H103" t="s">
        <v>324</v>
      </c>
      <c r="I103" t="s">
        <v>324</v>
      </c>
      <c r="J103" t="s">
        <v>324</v>
      </c>
      <c r="K103" t="s">
        <v>324</v>
      </c>
      <c r="L103" t="s">
        <v>324</v>
      </c>
      <c r="M103" t="s">
        <v>324</v>
      </c>
      <c r="N103" t="s">
        <v>324</v>
      </c>
      <c r="O103" t="s">
        <v>324</v>
      </c>
      <c r="P103" t="s">
        <v>324</v>
      </c>
      <c r="Q103" t="s">
        <v>324</v>
      </c>
      <c r="R103" t="s">
        <v>324</v>
      </c>
      <c r="S103" t="s">
        <v>324</v>
      </c>
      <c r="T103" t="s">
        <v>324</v>
      </c>
      <c r="U103" t="s">
        <v>324</v>
      </c>
      <c r="V103" t="s">
        <v>324</v>
      </c>
      <c r="W103" t="s">
        <v>324</v>
      </c>
      <c r="X103" t="s">
        <v>324</v>
      </c>
      <c r="Y103" t="s">
        <v>324</v>
      </c>
      <c r="Z103" t="s">
        <v>324</v>
      </c>
      <c r="AA103" t="s">
        <v>324</v>
      </c>
      <c r="AB103" t="s">
        <v>324</v>
      </c>
      <c r="AC103" t="s">
        <v>324</v>
      </c>
      <c r="AD103" t="s">
        <v>324</v>
      </c>
      <c r="AE103" t="s">
        <v>324</v>
      </c>
      <c r="AF103" t="s">
        <v>324</v>
      </c>
      <c r="AG103" t="s">
        <v>324</v>
      </c>
      <c r="AH103" t="s">
        <v>324</v>
      </c>
      <c r="AI103" t="s">
        <v>324</v>
      </c>
      <c r="AJ103" t="s">
        <v>324</v>
      </c>
      <c r="AK103" t="s">
        <v>324</v>
      </c>
      <c r="AL103" t="s">
        <v>324</v>
      </c>
    </row>
    <row r="104" spans="1:38">
      <c r="A104" t="s">
        <v>200</v>
      </c>
      <c r="B104" t="s">
        <v>397</v>
      </c>
      <c r="C104" t="s">
        <v>324</v>
      </c>
      <c r="D104" t="s">
        <v>324</v>
      </c>
      <c r="E104" t="s">
        <v>324</v>
      </c>
      <c r="F104" t="s">
        <v>324</v>
      </c>
      <c r="G104" t="s">
        <v>324</v>
      </c>
      <c r="H104" t="s">
        <v>324</v>
      </c>
      <c r="I104" t="s">
        <v>324</v>
      </c>
      <c r="J104" t="s">
        <v>324</v>
      </c>
      <c r="K104" t="s">
        <v>324</v>
      </c>
      <c r="L104" t="s">
        <v>324</v>
      </c>
      <c r="M104" t="s">
        <v>324</v>
      </c>
      <c r="N104" t="s">
        <v>324</v>
      </c>
      <c r="O104" t="s">
        <v>324</v>
      </c>
      <c r="P104" t="s">
        <v>324</v>
      </c>
      <c r="Q104" t="s">
        <v>324</v>
      </c>
      <c r="R104" t="s">
        <v>324</v>
      </c>
      <c r="S104" t="s">
        <v>324</v>
      </c>
      <c r="T104" t="s">
        <v>324</v>
      </c>
      <c r="U104" t="s">
        <v>324</v>
      </c>
      <c r="V104" t="s">
        <v>324</v>
      </c>
      <c r="W104" t="s">
        <v>324</v>
      </c>
      <c r="X104" t="s">
        <v>324</v>
      </c>
      <c r="Y104" t="s">
        <v>324</v>
      </c>
      <c r="Z104" t="s">
        <v>324</v>
      </c>
      <c r="AA104" t="s">
        <v>324</v>
      </c>
      <c r="AB104" t="s">
        <v>324</v>
      </c>
      <c r="AC104" t="s">
        <v>324</v>
      </c>
      <c r="AD104" t="s">
        <v>324</v>
      </c>
      <c r="AE104" t="s">
        <v>324</v>
      </c>
      <c r="AF104" t="s">
        <v>324</v>
      </c>
      <c r="AG104" t="s">
        <v>324</v>
      </c>
      <c r="AH104" t="s">
        <v>324</v>
      </c>
      <c r="AI104" t="s">
        <v>324</v>
      </c>
      <c r="AJ104" t="s">
        <v>324</v>
      </c>
      <c r="AK104" t="s">
        <v>324</v>
      </c>
      <c r="AL104" t="s">
        <v>324</v>
      </c>
    </row>
    <row r="105" spans="1:38">
      <c r="A105" t="s">
        <v>201</v>
      </c>
      <c r="B105" t="s">
        <v>398</v>
      </c>
      <c r="C105" t="s">
        <v>324</v>
      </c>
      <c r="D105" t="s">
        <v>324</v>
      </c>
      <c r="E105" t="s">
        <v>324</v>
      </c>
      <c r="F105" t="s">
        <v>324</v>
      </c>
      <c r="G105" t="s">
        <v>324</v>
      </c>
      <c r="H105" t="s">
        <v>324</v>
      </c>
      <c r="I105" t="s">
        <v>324</v>
      </c>
      <c r="J105" t="s">
        <v>324</v>
      </c>
      <c r="K105" t="s">
        <v>324</v>
      </c>
      <c r="L105" t="s">
        <v>324</v>
      </c>
      <c r="M105" t="s">
        <v>324</v>
      </c>
      <c r="N105" t="s">
        <v>324</v>
      </c>
      <c r="O105" t="s">
        <v>324</v>
      </c>
      <c r="P105" t="s">
        <v>324</v>
      </c>
      <c r="Q105" t="s">
        <v>324</v>
      </c>
      <c r="R105" t="s">
        <v>324</v>
      </c>
      <c r="S105" t="s">
        <v>324</v>
      </c>
      <c r="T105" t="s">
        <v>324</v>
      </c>
      <c r="U105" t="s">
        <v>324</v>
      </c>
      <c r="V105" t="s">
        <v>324</v>
      </c>
      <c r="W105" t="s">
        <v>324</v>
      </c>
      <c r="X105" t="s">
        <v>324</v>
      </c>
      <c r="Y105" t="s">
        <v>324</v>
      </c>
      <c r="Z105" t="s">
        <v>324</v>
      </c>
      <c r="AA105" t="s">
        <v>324</v>
      </c>
      <c r="AB105" t="s">
        <v>324</v>
      </c>
      <c r="AC105" t="s">
        <v>324</v>
      </c>
      <c r="AD105" t="s">
        <v>324</v>
      </c>
      <c r="AE105" t="s">
        <v>324</v>
      </c>
      <c r="AF105" t="s">
        <v>324</v>
      </c>
      <c r="AG105" t="s">
        <v>324</v>
      </c>
      <c r="AH105" t="s">
        <v>324</v>
      </c>
      <c r="AI105" t="s">
        <v>324</v>
      </c>
      <c r="AJ105" t="s">
        <v>324</v>
      </c>
      <c r="AK105" t="s">
        <v>324</v>
      </c>
      <c r="AL105" t="s">
        <v>324</v>
      </c>
    </row>
    <row r="106" spans="1:38">
      <c r="A106" t="s">
        <v>202</v>
      </c>
      <c r="B106" t="s">
        <v>399</v>
      </c>
      <c r="C106" t="s">
        <v>324</v>
      </c>
      <c r="D106" t="s">
        <v>324</v>
      </c>
      <c r="E106" t="s">
        <v>324</v>
      </c>
      <c r="F106" t="s">
        <v>324</v>
      </c>
      <c r="G106" t="s">
        <v>324</v>
      </c>
      <c r="H106" t="s">
        <v>324</v>
      </c>
      <c r="I106" t="s">
        <v>324</v>
      </c>
      <c r="J106" t="s">
        <v>324</v>
      </c>
      <c r="K106" t="s">
        <v>324</v>
      </c>
      <c r="L106" t="s">
        <v>324</v>
      </c>
      <c r="M106" t="s">
        <v>324</v>
      </c>
      <c r="N106" t="s">
        <v>324</v>
      </c>
      <c r="O106" t="s">
        <v>324</v>
      </c>
      <c r="P106" t="s">
        <v>324</v>
      </c>
      <c r="Q106" t="s">
        <v>324</v>
      </c>
      <c r="R106" t="s">
        <v>324</v>
      </c>
      <c r="S106" t="s">
        <v>324</v>
      </c>
      <c r="T106" t="s">
        <v>324</v>
      </c>
      <c r="U106" t="s">
        <v>324</v>
      </c>
      <c r="V106" t="s">
        <v>324</v>
      </c>
      <c r="W106" t="s">
        <v>324</v>
      </c>
      <c r="X106" t="s">
        <v>324</v>
      </c>
      <c r="Y106" t="s">
        <v>324</v>
      </c>
      <c r="Z106" t="s">
        <v>324</v>
      </c>
      <c r="AA106" t="s">
        <v>324</v>
      </c>
      <c r="AB106" t="s">
        <v>324</v>
      </c>
      <c r="AC106" t="s">
        <v>324</v>
      </c>
      <c r="AD106" t="s">
        <v>324</v>
      </c>
      <c r="AE106" t="s">
        <v>324</v>
      </c>
      <c r="AF106" t="s">
        <v>324</v>
      </c>
      <c r="AG106" t="s">
        <v>324</v>
      </c>
      <c r="AH106" t="s">
        <v>324</v>
      </c>
      <c r="AI106" t="s">
        <v>324</v>
      </c>
      <c r="AJ106" t="s">
        <v>324</v>
      </c>
      <c r="AK106" t="s">
        <v>324</v>
      </c>
      <c r="AL106" t="s">
        <v>324</v>
      </c>
    </row>
    <row r="107" spans="1:38">
      <c r="A107" t="s">
        <v>203</v>
      </c>
      <c r="B107" t="s">
        <v>400</v>
      </c>
      <c r="C107" t="s">
        <v>324</v>
      </c>
      <c r="D107" t="s">
        <v>324</v>
      </c>
      <c r="E107" t="s">
        <v>324</v>
      </c>
      <c r="F107" t="s">
        <v>324</v>
      </c>
      <c r="G107" t="s">
        <v>324</v>
      </c>
      <c r="H107" t="s">
        <v>324</v>
      </c>
      <c r="I107" t="s">
        <v>324</v>
      </c>
      <c r="J107" t="s">
        <v>324</v>
      </c>
      <c r="K107" t="s">
        <v>324</v>
      </c>
      <c r="L107" t="s">
        <v>324</v>
      </c>
      <c r="M107" t="s">
        <v>324</v>
      </c>
      <c r="N107" t="s">
        <v>324</v>
      </c>
      <c r="O107" t="s">
        <v>324</v>
      </c>
      <c r="P107" t="s">
        <v>324</v>
      </c>
      <c r="Q107" t="s">
        <v>324</v>
      </c>
      <c r="R107" t="s">
        <v>324</v>
      </c>
      <c r="S107" t="s">
        <v>324</v>
      </c>
      <c r="T107" t="s">
        <v>324</v>
      </c>
      <c r="U107" t="s">
        <v>324</v>
      </c>
      <c r="V107" t="s">
        <v>324</v>
      </c>
      <c r="W107" t="s">
        <v>324</v>
      </c>
      <c r="X107" t="s">
        <v>324</v>
      </c>
      <c r="Y107" t="s">
        <v>324</v>
      </c>
      <c r="Z107" t="s">
        <v>324</v>
      </c>
      <c r="AA107" t="s">
        <v>324</v>
      </c>
      <c r="AB107" t="s">
        <v>324</v>
      </c>
      <c r="AC107" t="s">
        <v>324</v>
      </c>
      <c r="AD107" t="s">
        <v>324</v>
      </c>
      <c r="AE107" t="s">
        <v>324</v>
      </c>
      <c r="AF107" t="s">
        <v>324</v>
      </c>
      <c r="AG107" t="s">
        <v>324</v>
      </c>
      <c r="AH107" t="s">
        <v>324</v>
      </c>
      <c r="AI107" t="s">
        <v>324</v>
      </c>
      <c r="AJ107" t="s">
        <v>324</v>
      </c>
      <c r="AK107" t="s">
        <v>324</v>
      </c>
      <c r="AL107" t="s">
        <v>324</v>
      </c>
    </row>
    <row r="108" spans="1:38">
      <c r="A108" t="s">
        <v>204</v>
      </c>
      <c r="B108" t="s">
        <v>343</v>
      </c>
      <c r="C108" t="s">
        <v>324</v>
      </c>
      <c r="D108" t="s">
        <v>324</v>
      </c>
      <c r="E108" t="s">
        <v>324</v>
      </c>
      <c r="F108" t="s">
        <v>324</v>
      </c>
      <c r="G108" t="s">
        <v>324</v>
      </c>
      <c r="H108" t="s">
        <v>324</v>
      </c>
      <c r="I108" t="s">
        <v>324</v>
      </c>
      <c r="J108" t="s">
        <v>324</v>
      </c>
      <c r="K108" t="s">
        <v>324</v>
      </c>
      <c r="L108" t="s">
        <v>324</v>
      </c>
      <c r="M108" t="s">
        <v>324</v>
      </c>
      <c r="N108" t="s">
        <v>324</v>
      </c>
      <c r="O108" t="s">
        <v>324</v>
      </c>
      <c r="P108" t="s">
        <v>324</v>
      </c>
      <c r="Q108" t="s">
        <v>324</v>
      </c>
      <c r="R108" t="s">
        <v>324</v>
      </c>
      <c r="S108" t="s">
        <v>324</v>
      </c>
      <c r="T108" t="s">
        <v>324</v>
      </c>
      <c r="U108" t="s">
        <v>324</v>
      </c>
      <c r="V108" t="s">
        <v>324</v>
      </c>
      <c r="W108" t="s">
        <v>324</v>
      </c>
      <c r="X108" t="s">
        <v>324</v>
      </c>
      <c r="Y108" t="s">
        <v>324</v>
      </c>
      <c r="Z108" t="s">
        <v>324</v>
      </c>
      <c r="AA108" t="s">
        <v>324</v>
      </c>
      <c r="AB108" t="s">
        <v>324</v>
      </c>
      <c r="AC108" t="s">
        <v>324</v>
      </c>
      <c r="AD108" t="s">
        <v>324</v>
      </c>
      <c r="AE108" t="s">
        <v>324</v>
      </c>
      <c r="AF108" t="s">
        <v>324</v>
      </c>
      <c r="AG108" t="s">
        <v>324</v>
      </c>
      <c r="AH108" t="s">
        <v>324</v>
      </c>
      <c r="AI108" t="s">
        <v>324</v>
      </c>
      <c r="AJ108" t="s">
        <v>324</v>
      </c>
      <c r="AK108" t="s">
        <v>324</v>
      </c>
      <c r="AL108" t="s">
        <v>324</v>
      </c>
    </row>
    <row r="109" spans="1:38">
      <c r="A109" t="s">
        <v>205</v>
      </c>
      <c r="B109" t="s">
        <v>401</v>
      </c>
      <c r="C109" t="s">
        <v>324</v>
      </c>
      <c r="D109" t="s">
        <v>324</v>
      </c>
      <c r="E109" t="s">
        <v>324</v>
      </c>
      <c r="F109" t="s">
        <v>324</v>
      </c>
      <c r="G109" t="s">
        <v>324</v>
      </c>
      <c r="H109" t="s">
        <v>324</v>
      </c>
      <c r="I109" t="s">
        <v>324</v>
      </c>
      <c r="J109" t="s">
        <v>324</v>
      </c>
      <c r="K109" t="s">
        <v>324</v>
      </c>
      <c r="L109" t="s">
        <v>324</v>
      </c>
      <c r="M109" t="s">
        <v>324</v>
      </c>
      <c r="N109" t="s">
        <v>324</v>
      </c>
      <c r="O109" t="s">
        <v>324</v>
      </c>
      <c r="P109" t="s">
        <v>324</v>
      </c>
      <c r="Q109" t="s">
        <v>324</v>
      </c>
      <c r="R109" t="s">
        <v>324</v>
      </c>
      <c r="S109" t="s">
        <v>324</v>
      </c>
      <c r="T109" t="s">
        <v>324</v>
      </c>
      <c r="U109" t="s">
        <v>324</v>
      </c>
      <c r="V109" t="s">
        <v>324</v>
      </c>
      <c r="W109" t="s">
        <v>324</v>
      </c>
      <c r="X109" t="s">
        <v>324</v>
      </c>
      <c r="Y109" t="s">
        <v>324</v>
      </c>
      <c r="Z109" t="s">
        <v>324</v>
      </c>
      <c r="AA109" t="s">
        <v>324</v>
      </c>
      <c r="AB109" t="s">
        <v>324</v>
      </c>
      <c r="AC109" t="s">
        <v>324</v>
      </c>
      <c r="AD109" t="s">
        <v>324</v>
      </c>
      <c r="AE109" t="s">
        <v>324</v>
      </c>
      <c r="AF109" t="s">
        <v>324</v>
      </c>
      <c r="AG109" t="s">
        <v>324</v>
      </c>
      <c r="AH109" t="s">
        <v>324</v>
      </c>
      <c r="AI109" t="s">
        <v>324</v>
      </c>
      <c r="AJ109" t="s">
        <v>324</v>
      </c>
      <c r="AK109" t="s">
        <v>324</v>
      </c>
      <c r="AL109" t="s">
        <v>324</v>
      </c>
    </row>
    <row r="110" spans="1:38">
      <c r="A110" t="s">
        <v>206</v>
      </c>
      <c r="B110" t="s">
        <v>402</v>
      </c>
      <c r="C110" t="s">
        <v>324</v>
      </c>
      <c r="D110" t="s">
        <v>324</v>
      </c>
      <c r="E110" t="s">
        <v>324</v>
      </c>
      <c r="F110" t="s">
        <v>324</v>
      </c>
      <c r="G110" t="s">
        <v>324</v>
      </c>
      <c r="H110" t="s">
        <v>324</v>
      </c>
      <c r="I110" t="s">
        <v>324</v>
      </c>
      <c r="J110" t="s">
        <v>324</v>
      </c>
      <c r="K110" t="s">
        <v>324</v>
      </c>
      <c r="L110" t="s">
        <v>324</v>
      </c>
      <c r="M110" t="s">
        <v>324</v>
      </c>
      <c r="N110" t="s">
        <v>324</v>
      </c>
      <c r="O110" t="s">
        <v>324</v>
      </c>
      <c r="P110" t="s">
        <v>324</v>
      </c>
      <c r="Q110" t="s">
        <v>324</v>
      </c>
      <c r="R110" t="s">
        <v>324</v>
      </c>
      <c r="S110" t="s">
        <v>324</v>
      </c>
      <c r="T110" t="s">
        <v>324</v>
      </c>
      <c r="U110" t="s">
        <v>324</v>
      </c>
      <c r="V110" t="s">
        <v>324</v>
      </c>
      <c r="W110" t="s">
        <v>324</v>
      </c>
      <c r="X110" t="s">
        <v>324</v>
      </c>
      <c r="Y110" t="s">
        <v>324</v>
      </c>
      <c r="Z110" t="s">
        <v>324</v>
      </c>
      <c r="AA110" t="s">
        <v>324</v>
      </c>
      <c r="AB110" t="s">
        <v>324</v>
      </c>
      <c r="AC110" t="s">
        <v>324</v>
      </c>
      <c r="AD110" t="s">
        <v>324</v>
      </c>
      <c r="AE110" t="s">
        <v>324</v>
      </c>
      <c r="AF110" t="s">
        <v>324</v>
      </c>
      <c r="AG110" t="s">
        <v>324</v>
      </c>
      <c r="AH110" t="s">
        <v>324</v>
      </c>
      <c r="AI110" t="s">
        <v>324</v>
      </c>
      <c r="AJ110" t="s">
        <v>324</v>
      </c>
      <c r="AK110" t="s">
        <v>324</v>
      </c>
      <c r="AL110" t="s">
        <v>324</v>
      </c>
    </row>
    <row r="111" spans="1:38">
      <c r="A111" t="s">
        <v>207</v>
      </c>
      <c r="B111" t="s">
        <v>326</v>
      </c>
      <c r="C111" t="s">
        <v>324</v>
      </c>
      <c r="D111" t="s">
        <v>324</v>
      </c>
      <c r="E111" t="s">
        <v>324</v>
      </c>
      <c r="F111" t="s">
        <v>324</v>
      </c>
      <c r="G111" t="s">
        <v>324</v>
      </c>
      <c r="H111" t="s">
        <v>324</v>
      </c>
      <c r="I111" t="s">
        <v>324</v>
      </c>
      <c r="J111" t="s">
        <v>324</v>
      </c>
      <c r="K111" t="s">
        <v>324</v>
      </c>
      <c r="L111" t="s">
        <v>324</v>
      </c>
      <c r="M111" t="s">
        <v>324</v>
      </c>
      <c r="N111" t="s">
        <v>324</v>
      </c>
      <c r="O111" t="s">
        <v>324</v>
      </c>
      <c r="P111" t="s">
        <v>324</v>
      </c>
      <c r="Q111" t="s">
        <v>324</v>
      </c>
      <c r="R111" t="s">
        <v>324</v>
      </c>
      <c r="S111" t="s">
        <v>324</v>
      </c>
      <c r="T111" t="s">
        <v>324</v>
      </c>
      <c r="U111" t="s">
        <v>324</v>
      </c>
      <c r="V111" t="s">
        <v>324</v>
      </c>
      <c r="W111" t="s">
        <v>324</v>
      </c>
      <c r="X111" t="s">
        <v>324</v>
      </c>
      <c r="Y111" t="s">
        <v>324</v>
      </c>
      <c r="Z111" t="s">
        <v>324</v>
      </c>
      <c r="AA111" t="s">
        <v>324</v>
      </c>
      <c r="AB111" t="s">
        <v>324</v>
      </c>
      <c r="AC111" t="s">
        <v>324</v>
      </c>
      <c r="AD111" t="s">
        <v>324</v>
      </c>
      <c r="AE111" t="s">
        <v>324</v>
      </c>
      <c r="AF111" t="s">
        <v>324</v>
      </c>
      <c r="AG111" t="s">
        <v>324</v>
      </c>
      <c r="AH111" t="s">
        <v>324</v>
      </c>
      <c r="AI111" t="s">
        <v>324</v>
      </c>
      <c r="AJ111" t="s">
        <v>324</v>
      </c>
      <c r="AK111" t="s">
        <v>324</v>
      </c>
      <c r="AL111" t="s">
        <v>324</v>
      </c>
    </row>
    <row r="112" spans="1:38">
      <c r="A112" t="s">
        <v>208</v>
      </c>
      <c r="B112" t="s">
        <v>344</v>
      </c>
      <c r="C112" t="s">
        <v>324</v>
      </c>
      <c r="D112" t="s">
        <v>324</v>
      </c>
      <c r="E112" t="s">
        <v>324</v>
      </c>
      <c r="F112" t="s">
        <v>324</v>
      </c>
      <c r="G112" t="s">
        <v>324</v>
      </c>
      <c r="H112" t="s">
        <v>324</v>
      </c>
      <c r="I112" t="s">
        <v>324</v>
      </c>
      <c r="J112" t="s">
        <v>324</v>
      </c>
      <c r="K112" t="s">
        <v>324</v>
      </c>
      <c r="L112" t="s">
        <v>324</v>
      </c>
      <c r="M112" t="s">
        <v>324</v>
      </c>
      <c r="N112" t="s">
        <v>324</v>
      </c>
      <c r="O112" t="s">
        <v>324</v>
      </c>
      <c r="P112" t="s">
        <v>324</v>
      </c>
      <c r="Q112" t="s">
        <v>324</v>
      </c>
      <c r="R112" t="s">
        <v>324</v>
      </c>
      <c r="S112" t="s">
        <v>324</v>
      </c>
      <c r="T112" t="s">
        <v>324</v>
      </c>
      <c r="U112" t="s">
        <v>324</v>
      </c>
      <c r="V112" t="s">
        <v>324</v>
      </c>
      <c r="W112" t="s">
        <v>324</v>
      </c>
      <c r="X112" t="s">
        <v>324</v>
      </c>
      <c r="Y112" t="s">
        <v>324</v>
      </c>
      <c r="Z112" t="s">
        <v>324</v>
      </c>
      <c r="AA112" t="s">
        <v>324</v>
      </c>
      <c r="AB112" t="s">
        <v>324</v>
      </c>
      <c r="AC112" t="s">
        <v>324</v>
      </c>
      <c r="AD112" t="s">
        <v>324</v>
      </c>
      <c r="AE112" t="s">
        <v>324</v>
      </c>
      <c r="AF112" t="s">
        <v>324</v>
      </c>
      <c r="AG112" t="s">
        <v>324</v>
      </c>
      <c r="AH112" t="s">
        <v>324</v>
      </c>
      <c r="AI112" t="s">
        <v>324</v>
      </c>
      <c r="AJ112" t="s">
        <v>324</v>
      </c>
      <c r="AK112" t="s">
        <v>324</v>
      </c>
      <c r="AL112" t="s">
        <v>324</v>
      </c>
    </row>
    <row r="113" spans="1:38">
      <c r="A113" t="s">
        <v>209</v>
      </c>
      <c r="B113" t="s">
        <v>345</v>
      </c>
      <c r="C113" t="s">
        <v>324</v>
      </c>
      <c r="D113" t="s">
        <v>324</v>
      </c>
      <c r="E113" t="s">
        <v>324</v>
      </c>
      <c r="F113" t="s">
        <v>324</v>
      </c>
      <c r="G113" t="s">
        <v>324</v>
      </c>
      <c r="H113" t="s">
        <v>324</v>
      </c>
      <c r="I113" t="s">
        <v>324</v>
      </c>
      <c r="J113" t="s">
        <v>324</v>
      </c>
      <c r="K113" t="s">
        <v>324</v>
      </c>
      <c r="L113" t="s">
        <v>324</v>
      </c>
      <c r="M113" t="s">
        <v>324</v>
      </c>
      <c r="N113" t="s">
        <v>324</v>
      </c>
      <c r="O113" t="s">
        <v>324</v>
      </c>
      <c r="P113" t="s">
        <v>324</v>
      </c>
      <c r="Q113" t="s">
        <v>324</v>
      </c>
      <c r="R113" t="s">
        <v>324</v>
      </c>
      <c r="S113" t="s">
        <v>324</v>
      </c>
      <c r="T113" t="s">
        <v>324</v>
      </c>
      <c r="U113" t="s">
        <v>324</v>
      </c>
      <c r="V113" t="s">
        <v>324</v>
      </c>
      <c r="W113">
        <v>16</v>
      </c>
      <c r="X113" t="s">
        <v>324</v>
      </c>
      <c r="Y113" t="s">
        <v>324</v>
      </c>
      <c r="Z113" t="s">
        <v>324</v>
      </c>
      <c r="AA113" t="s">
        <v>324</v>
      </c>
      <c r="AB113" t="s">
        <v>324</v>
      </c>
      <c r="AC113" t="s">
        <v>324</v>
      </c>
      <c r="AD113" t="s">
        <v>324</v>
      </c>
      <c r="AE113" t="s">
        <v>324</v>
      </c>
      <c r="AF113" t="s">
        <v>324</v>
      </c>
      <c r="AG113" t="s">
        <v>324</v>
      </c>
      <c r="AH113" t="s">
        <v>324</v>
      </c>
      <c r="AI113" t="s">
        <v>324</v>
      </c>
      <c r="AJ113" t="s">
        <v>324</v>
      </c>
      <c r="AK113" t="s">
        <v>324</v>
      </c>
      <c r="AL113" t="s">
        <v>324</v>
      </c>
    </row>
    <row r="114" spans="1:38">
      <c r="A114" t="s">
        <v>210</v>
      </c>
      <c r="B114" t="s">
        <v>403</v>
      </c>
      <c r="C114" t="s">
        <v>324</v>
      </c>
      <c r="D114" t="s">
        <v>324</v>
      </c>
      <c r="E114" t="s">
        <v>324</v>
      </c>
      <c r="F114" t="s">
        <v>324</v>
      </c>
      <c r="G114" t="s">
        <v>324</v>
      </c>
      <c r="H114" t="s">
        <v>324</v>
      </c>
      <c r="I114" t="s">
        <v>324</v>
      </c>
      <c r="J114" t="s">
        <v>324</v>
      </c>
      <c r="K114" t="s">
        <v>324</v>
      </c>
      <c r="L114" t="s">
        <v>324</v>
      </c>
      <c r="M114" t="s">
        <v>324</v>
      </c>
      <c r="N114" t="s">
        <v>324</v>
      </c>
      <c r="O114" t="s">
        <v>324</v>
      </c>
      <c r="P114" t="s">
        <v>324</v>
      </c>
      <c r="Q114" t="s">
        <v>324</v>
      </c>
      <c r="R114" t="s">
        <v>324</v>
      </c>
      <c r="S114" t="s">
        <v>324</v>
      </c>
      <c r="T114" t="s">
        <v>324</v>
      </c>
      <c r="U114" t="s">
        <v>324</v>
      </c>
      <c r="V114" t="s">
        <v>324</v>
      </c>
      <c r="W114" t="s">
        <v>324</v>
      </c>
      <c r="X114" t="s">
        <v>324</v>
      </c>
      <c r="Y114" t="s">
        <v>324</v>
      </c>
      <c r="Z114" t="s">
        <v>324</v>
      </c>
      <c r="AA114" t="s">
        <v>324</v>
      </c>
      <c r="AB114" t="s">
        <v>324</v>
      </c>
      <c r="AC114" t="s">
        <v>324</v>
      </c>
      <c r="AD114" t="s">
        <v>324</v>
      </c>
      <c r="AE114" t="s">
        <v>324</v>
      </c>
      <c r="AF114" t="s">
        <v>324</v>
      </c>
      <c r="AG114" t="s">
        <v>324</v>
      </c>
      <c r="AH114" t="s">
        <v>324</v>
      </c>
      <c r="AI114" t="s">
        <v>324</v>
      </c>
      <c r="AJ114" t="s">
        <v>324</v>
      </c>
      <c r="AK114" t="s">
        <v>324</v>
      </c>
      <c r="AL114" t="s">
        <v>324</v>
      </c>
    </row>
    <row r="115" spans="1:38">
      <c r="A115" t="s">
        <v>211</v>
      </c>
      <c r="B115" t="s">
        <v>404</v>
      </c>
      <c r="C115" t="s">
        <v>324</v>
      </c>
      <c r="D115" t="s">
        <v>324</v>
      </c>
      <c r="E115" t="s">
        <v>324</v>
      </c>
      <c r="F115" t="s">
        <v>324</v>
      </c>
      <c r="G115" t="s">
        <v>324</v>
      </c>
      <c r="H115" t="s">
        <v>324</v>
      </c>
      <c r="I115" t="s">
        <v>324</v>
      </c>
      <c r="J115" t="s">
        <v>324</v>
      </c>
      <c r="K115" t="s">
        <v>324</v>
      </c>
      <c r="L115" t="s">
        <v>324</v>
      </c>
      <c r="M115" t="s">
        <v>324</v>
      </c>
      <c r="N115" t="s">
        <v>324</v>
      </c>
      <c r="O115" t="s">
        <v>324</v>
      </c>
      <c r="P115" t="s">
        <v>324</v>
      </c>
      <c r="Q115" t="s">
        <v>324</v>
      </c>
      <c r="R115" t="s">
        <v>324</v>
      </c>
      <c r="S115" t="s">
        <v>324</v>
      </c>
      <c r="T115" t="s">
        <v>324</v>
      </c>
      <c r="U115" t="s">
        <v>324</v>
      </c>
      <c r="V115" t="s">
        <v>324</v>
      </c>
      <c r="W115" t="s">
        <v>324</v>
      </c>
      <c r="X115" t="s">
        <v>324</v>
      </c>
      <c r="Y115" t="s">
        <v>324</v>
      </c>
      <c r="Z115" t="s">
        <v>324</v>
      </c>
      <c r="AA115" t="s">
        <v>324</v>
      </c>
      <c r="AB115" t="s">
        <v>324</v>
      </c>
      <c r="AC115" t="s">
        <v>324</v>
      </c>
      <c r="AD115" t="s">
        <v>324</v>
      </c>
      <c r="AE115" t="s">
        <v>324</v>
      </c>
      <c r="AF115" t="s">
        <v>324</v>
      </c>
      <c r="AG115" t="s">
        <v>324</v>
      </c>
      <c r="AH115" t="s">
        <v>324</v>
      </c>
      <c r="AI115" t="s">
        <v>324</v>
      </c>
      <c r="AJ115" t="s">
        <v>324</v>
      </c>
      <c r="AK115" t="s">
        <v>324</v>
      </c>
      <c r="AL115" t="s">
        <v>324</v>
      </c>
    </row>
    <row r="116" spans="1:38">
      <c r="A116" t="s">
        <v>212</v>
      </c>
      <c r="B116" t="s">
        <v>326</v>
      </c>
      <c r="C116" t="s">
        <v>324</v>
      </c>
      <c r="D116" t="s">
        <v>324</v>
      </c>
      <c r="E116" t="s">
        <v>324</v>
      </c>
      <c r="F116" t="s">
        <v>324</v>
      </c>
      <c r="G116" t="s">
        <v>324</v>
      </c>
      <c r="H116" t="s">
        <v>324</v>
      </c>
      <c r="I116" t="s">
        <v>324</v>
      </c>
      <c r="J116" t="s">
        <v>324</v>
      </c>
      <c r="K116">
        <v>2226</v>
      </c>
      <c r="L116">
        <v>961</v>
      </c>
      <c r="M116" t="s">
        <v>324</v>
      </c>
      <c r="N116" t="s">
        <v>324</v>
      </c>
      <c r="O116" t="s">
        <v>324</v>
      </c>
      <c r="P116" t="s">
        <v>324</v>
      </c>
      <c r="Q116">
        <v>4</v>
      </c>
      <c r="R116" t="s">
        <v>324</v>
      </c>
      <c r="S116">
        <v>965</v>
      </c>
      <c r="T116">
        <v>1045</v>
      </c>
      <c r="U116">
        <v>4964</v>
      </c>
      <c r="V116">
        <v>4000</v>
      </c>
      <c r="W116">
        <v>207</v>
      </c>
      <c r="X116">
        <v>3982</v>
      </c>
      <c r="Y116">
        <v>2388</v>
      </c>
      <c r="Z116">
        <v>5815</v>
      </c>
      <c r="AA116">
        <v>3791</v>
      </c>
      <c r="AB116">
        <v>9281</v>
      </c>
      <c r="AC116">
        <v>5933</v>
      </c>
      <c r="AD116">
        <v>2360</v>
      </c>
      <c r="AE116">
        <v>7693</v>
      </c>
      <c r="AF116">
        <v>5025</v>
      </c>
      <c r="AG116">
        <v>4492</v>
      </c>
      <c r="AH116">
        <v>10278</v>
      </c>
      <c r="AI116">
        <v>6044</v>
      </c>
      <c r="AJ116">
        <v>6544</v>
      </c>
      <c r="AK116" t="s">
        <v>324</v>
      </c>
      <c r="AL116" t="s">
        <v>324</v>
      </c>
    </row>
    <row r="117" spans="1:38">
      <c r="A117" t="s">
        <v>213</v>
      </c>
      <c r="B117" t="s">
        <v>405</v>
      </c>
      <c r="C117" t="s">
        <v>324</v>
      </c>
      <c r="D117" t="s">
        <v>324</v>
      </c>
      <c r="E117" t="s">
        <v>324</v>
      </c>
      <c r="F117" t="s">
        <v>324</v>
      </c>
      <c r="G117" t="s">
        <v>324</v>
      </c>
      <c r="H117" t="s">
        <v>324</v>
      </c>
      <c r="I117" t="s">
        <v>324</v>
      </c>
      <c r="J117" t="s">
        <v>324</v>
      </c>
      <c r="K117" t="s">
        <v>324</v>
      </c>
      <c r="L117" t="s">
        <v>324</v>
      </c>
      <c r="M117" t="s">
        <v>324</v>
      </c>
      <c r="N117" t="s">
        <v>324</v>
      </c>
      <c r="O117" t="s">
        <v>324</v>
      </c>
      <c r="P117" t="s">
        <v>324</v>
      </c>
      <c r="Q117" t="s">
        <v>324</v>
      </c>
      <c r="R117" t="s">
        <v>324</v>
      </c>
      <c r="S117" t="s">
        <v>324</v>
      </c>
      <c r="T117" t="s">
        <v>324</v>
      </c>
      <c r="U117" t="s">
        <v>324</v>
      </c>
      <c r="V117" t="s">
        <v>324</v>
      </c>
      <c r="W117" t="s">
        <v>324</v>
      </c>
      <c r="X117" t="s">
        <v>324</v>
      </c>
      <c r="Y117" t="s">
        <v>324</v>
      </c>
      <c r="Z117" t="s">
        <v>324</v>
      </c>
      <c r="AA117" t="s">
        <v>324</v>
      </c>
      <c r="AB117" t="s">
        <v>324</v>
      </c>
      <c r="AC117" t="s">
        <v>324</v>
      </c>
      <c r="AD117" t="s">
        <v>324</v>
      </c>
      <c r="AE117" t="s">
        <v>324</v>
      </c>
      <c r="AF117" t="s">
        <v>324</v>
      </c>
      <c r="AG117" t="s">
        <v>324</v>
      </c>
      <c r="AH117" t="s">
        <v>324</v>
      </c>
      <c r="AI117" t="s">
        <v>324</v>
      </c>
      <c r="AJ117" t="s">
        <v>324</v>
      </c>
      <c r="AK117" t="s">
        <v>324</v>
      </c>
      <c r="AL117" t="s">
        <v>324</v>
      </c>
    </row>
    <row r="118" spans="1:38">
      <c r="A118" t="s">
        <v>214</v>
      </c>
      <c r="B118" t="s">
        <v>406</v>
      </c>
      <c r="C118" t="s">
        <v>324</v>
      </c>
      <c r="D118" t="s">
        <v>324</v>
      </c>
      <c r="E118" t="s">
        <v>324</v>
      </c>
      <c r="F118" t="s">
        <v>324</v>
      </c>
      <c r="G118" t="s">
        <v>324</v>
      </c>
      <c r="H118" t="s">
        <v>324</v>
      </c>
      <c r="I118" t="s">
        <v>324</v>
      </c>
      <c r="J118" t="s">
        <v>324</v>
      </c>
      <c r="K118" t="s">
        <v>324</v>
      </c>
      <c r="L118" t="s">
        <v>324</v>
      </c>
      <c r="M118" t="s">
        <v>324</v>
      </c>
      <c r="N118" t="s">
        <v>324</v>
      </c>
      <c r="O118" t="s">
        <v>324</v>
      </c>
      <c r="P118" t="s">
        <v>324</v>
      </c>
      <c r="Q118" t="s">
        <v>324</v>
      </c>
      <c r="R118" t="s">
        <v>324</v>
      </c>
      <c r="S118" t="s">
        <v>324</v>
      </c>
      <c r="T118" t="s">
        <v>324</v>
      </c>
      <c r="U118" t="s">
        <v>324</v>
      </c>
      <c r="V118" t="s">
        <v>324</v>
      </c>
      <c r="W118" t="s">
        <v>324</v>
      </c>
      <c r="X118" t="s">
        <v>324</v>
      </c>
      <c r="Y118" t="s">
        <v>324</v>
      </c>
      <c r="Z118" t="s">
        <v>324</v>
      </c>
      <c r="AA118" t="s">
        <v>324</v>
      </c>
      <c r="AB118" t="s">
        <v>324</v>
      </c>
      <c r="AC118" t="s">
        <v>324</v>
      </c>
      <c r="AD118" t="s">
        <v>324</v>
      </c>
      <c r="AE118" t="s">
        <v>324</v>
      </c>
      <c r="AF118" t="s">
        <v>324</v>
      </c>
      <c r="AG118" t="s">
        <v>324</v>
      </c>
      <c r="AH118" t="s">
        <v>324</v>
      </c>
      <c r="AI118" t="s">
        <v>324</v>
      </c>
      <c r="AJ118" t="s">
        <v>324</v>
      </c>
      <c r="AK118" t="s">
        <v>324</v>
      </c>
      <c r="AL118" t="s">
        <v>324</v>
      </c>
    </row>
    <row r="119" spans="1:38">
      <c r="A119" t="s">
        <v>215</v>
      </c>
      <c r="B119" t="s">
        <v>407</v>
      </c>
      <c r="C119" t="s">
        <v>324</v>
      </c>
      <c r="D119" t="s">
        <v>324</v>
      </c>
      <c r="E119" t="s">
        <v>324</v>
      </c>
      <c r="F119" t="s">
        <v>324</v>
      </c>
      <c r="G119" t="s">
        <v>324</v>
      </c>
      <c r="H119" t="s">
        <v>324</v>
      </c>
      <c r="I119" t="s">
        <v>324</v>
      </c>
      <c r="J119" t="s">
        <v>324</v>
      </c>
      <c r="K119" t="s">
        <v>324</v>
      </c>
      <c r="L119" t="s">
        <v>324</v>
      </c>
      <c r="M119" t="s">
        <v>324</v>
      </c>
      <c r="N119" t="s">
        <v>324</v>
      </c>
      <c r="O119" t="s">
        <v>324</v>
      </c>
      <c r="P119" t="s">
        <v>324</v>
      </c>
      <c r="Q119" t="s">
        <v>324</v>
      </c>
      <c r="R119" t="s">
        <v>324</v>
      </c>
      <c r="S119" t="s">
        <v>324</v>
      </c>
      <c r="T119" t="s">
        <v>324</v>
      </c>
      <c r="U119" t="s">
        <v>324</v>
      </c>
      <c r="V119" t="s">
        <v>324</v>
      </c>
      <c r="W119" t="s">
        <v>324</v>
      </c>
      <c r="X119" t="s">
        <v>324</v>
      </c>
      <c r="Y119" t="s">
        <v>324</v>
      </c>
      <c r="Z119" t="s">
        <v>324</v>
      </c>
      <c r="AA119" t="s">
        <v>324</v>
      </c>
      <c r="AB119" t="s">
        <v>324</v>
      </c>
      <c r="AC119" t="s">
        <v>324</v>
      </c>
      <c r="AD119" t="s">
        <v>324</v>
      </c>
      <c r="AE119" t="s">
        <v>324</v>
      </c>
      <c r="AF119" t="s">
        <v>324</v>
      </c>
      <c r="AG119" t="s">
        <v>324</v>
      </c>
      <c r="AH119" t="s">
        <v>324</v>
      </c>
      <c r="AI119" t="s">
        <v>324</v>
      </c>
      <c r="AJ119" t="s">
        <v>324</v>
      </c>
      <c r="AK119" t="s">
        <v>324</v>
      </c>
      <c r="AL119" t="s">
        <v>324</v>
      </c>
    </row>
    <row r="120" spans="1:38">
      <c r="A120" t="s">
        <v>216</v>
      </c>
      <c r="B120" t="s">
        <v>408</v>
      </c>
      <c r="C120" t="s">
        <v>324</v>
      </c>
      <c r="D120" t="s">
        <v>324</v>
      </c>
      <c r="E120" t="s">
        <v>324</v>
      </c>
      <c r="F120" t="s">
        <v>324</v>
      </c>
      <c r="G120" t="s">
        <v>324</v>
      </c>
      <c r="H120" t="s">
        <v>324</v>
      </c>
      <c r="I120" t="s">
        <v>324</v>
      </c>
      <c r="J120" t="s">
        <v>324</v>
      </c>
      <c r="K120" t="s">
        <v>324</v>
      </c>
      <c r="L120" t="s">
        <v>324</v>
      </c>
      <c r="M120" t="s">
        <v>324</v>
      </c>
      <c r="N120" t="s">
        <v>324</v>
      </c>
      <c r="O120" t="s">
        <v>324</v>
      </c>
      <c r="P120" t="s">
        <v>324</v>
      </c>
      <c r="Q120" t="s">
        <v>324</v>
      </c>
      <c r="R120" t="s">
        <v>324</v>
      </c>
      <c r="S120" t="s">
        <v>324</v>
      </c>
      <c r="T120" t="s">
        <v>324</v>
      </c>
      <c r="U120" t="s">
        <v>324</v>
      </c>
      <c r="V120" t="s">
        <v>324</v>
      </c>
      <c r="W120" t="s">
        <v>324</v>
      </c>
      <c r="X120" t="s">
        <v>324</v>
      </c>
      <c r="Y120" t="s">
        <v>324</v>
      </c>
      <c r="Z120" t="s">
        <v>324</v>
      </c>
      <c r="AA120" t="s">
        <v>324</v>
      </c>
      <c r="AB120" t="s">
        <v>324</v>
      </c>
      <c r="AC120" t="s">
        <v>324</v>
      </c>
      <c r="AD120" t="s">
        <v>324</v>
      </c>
      <c r="AE120" t="s">
        <v>324</v>
      </c>
      <c r="AF120" t="s">
        <v>324</v>
      </c>
      <c r="AG120" t="s">
        <v>324</v>
      </c>
      <c r="AH120" t="s">
        <v>324</v>
      </c>
      <c r="AI120" t="s">
        <v>324</v>
      </c>
      <c r="AJ120" t="s">
        <v>324</v>
      </c>
      <c r="AK120" t="s">
        <v>324</v>
      </c>
      <c r="AL120" t="s">
        <v>324</v>
      </c>
    </row>
    <row r="121" spans="1:38">
      <c r="A121" t="s">
        <v>217</v>
      </c>
      <c r="B121" t="s">
        <v>344</v>
      </c>
      <c r="C121" t="s">
        <v>324</v>
      </c>
      <c r="D121" t="s">
        <v>324</v>
      </c>
      <c r="E121" t="s">
        <v>324</v>
      </c>
      <c r="F121" t="s">
        <v>324</v>
      </c>
      <c r="G121" t="s">
        <v>324</v>
      </c>
      <c r="H121" t="s">
        <v>324</v>
      </c>
      <c r="I121" t="s">
        <v>324</v>
      </c>
      <c r="J121" t="s">
        <v>324</v>
      </c>
      <c r="K121" t="s">
        <v>324</v>
      </c>
      <c r="L121" t="s">
        <v>324</v>
      </c>
      <c r="M121" t="s">
        <v>324</v>
      </c>
      <c r="N121" t="s">
        <v>324</v>
      </c>
      <c r="O121" t="s">
        <v>324</v>
      </c>
      <c r="P121" t="s">
        <v>324</v>
      </c>
      <c r="Q121" t="s">
        <v>324</v>
      </c>
      <c r="R121" t="s">
        <v>324</v>
      </c>
      <c r="S121" t="s">
        <v>324</v>
      </c>
      <c r="T121" t="s">
        <v>324</v>
      </c>
      <c r="U121" t="s">
        <v>324</v>
      </c>
      <c r="V121" t="s">
        <v>324</v>
      </c>
      <c r="W121" t="s">
        <v>324</v>
      </c>
      <c r="X121" t="s">
        <v>324</v>
      </c>
      <c r="Y121" t="s">
        <v>324</v>
      </c>
      <c r="Z121" t="s">
        <v>324</v>
      </c>
      <c r="AA121" t="s">
        <v>324</v>
      </c>
      <c r="AB121" t="s">
        <v>324</v>
      </c>
      <c r="AC121" t="s">
        <v>324</v>
      </c>
      <c r="AD121" t="s">
        <v>324</v>
      </c>
      <c r="AE121" t="s">
        <v>324</v>
      </c>
      <c r="AF121" t="s">
        <v>324</v>
      </c>
      <c r="AG121" t="s">
        <v>324</v>
      </c>
      <c r="AH121" t="s">
        <v>324</v>
      </c>
      <c r="AI121" t="s">
        <v>324</v>
      </c>
      <c r="AJ121" t="s">
        <v>324</v>
      </c>
      <c r="AK121" t="s">
        <v>324</v>
      </c>
      <c r="AL121" t="s">
        <v>324</v>
      </c>
    </row>
    <row r="122" spans="1:38">
      <c r="A122" t="s">
        <v>218</v>
      </c>
      <c r="B122" t="s">
        <v>344</v>
      </c>
      <c r="C122" t="s">
        <v>324</v>
      </c>
      <c r="D122" t="s">
        <v>324</v>
      </c>
      <c r="E122" t="s">
        <v>324</v>
      </c>
      <c r="F122" t="s">
        <v>324</v>
      </c>
      <c r="G122" t="s">
        <v>324</v>
      </c>
      <c r="H122" t="s">
        <v>324</v>
      </c>
      <c r="I122" t="s">
        <v>324</v>
      </c>
      <c r="J122" t="s">
        <v>324</v>
      </c>
      <c r="K122" t="s">
        <v>324</v>
      </c>
      <c r="L122" t="s">
        <v>324</v>
      </c>
      <c r="M122" t="s">
        <v>324</v>
      </c>
      <c r="N122" t="s">
        <v>324</v>
      </c>
      <c r="O122" t="s">
        <v>324</v>
      </c>
      <c r="P122" t="s">
        <v>324</v>
      </c>
      <c r="Q122" t="s">
        <v>324</v>
      </c>
      <c r="R122" t="s">
        <v>324</v>
      </c>
      <c r="S122" t="s">
        <v>324</v>
      </c>
      <c r="T122" t="s">
        <v>324</v>
      </c>
      <c r="U122" t="s">
        <v>324</v>
      </c>
      <c r="V122" t="s">
        <v>324</v>
      </c>
      <c r="W122" t="s">
        <v>324</v>
      </c>
      <c r="X122" t="s">
        <v>324</v>
      </c>
      <c r="Y122" t="s">
        <v>324</v>
      </c>
      <c r="Z122" t="s">
        <v>324</v>
      </c>
      <c r="AA122" t="s">
        <v>324</v>
      </c>
      <c r="AB122" t="s">
        <v>324</v>
      </c>
      <c r="AC122" t="s">
        <v>324</v>
      </c>
      <c r="AD122" t="s">
        <v>324</v>
      </c>
      <c r="AE122" t="s">
        <v>324</v>
      </c>
      <c r="AF122" t="s">
        <v>324</v>
      </c>
      <c r="AG122" t="s">
        <v>324</v>
      </c>
      <c r="AH122" t="s">
        <v>324</v>
      </c>
      <c r="AI122" t="s">
        <v>324</v>
      </c>
      <c r="AJ122" t="s">
        <v>324</v>
      </c>
      <c r="AK122" t="s">
        <v>324</v>
      </c>
      <c r="AL122" t="s">
        <v>324</v>
      </c>
    </row>
    <row r="123" spans="1:38">
      <c r="A123" t="s">
        <v>219</v>
      </c>
      <c r="B123" t="s">
        <v>340</v>
      </c>
      <c r="C123" t="s">
        <v>324</v>
      </c>
      <c r="D123" t="s">
        <v>324</v>
      </c>
      <c r="E123" t="s">
        <v>324</v>
      </c>
      <c r="F123" t="s">
        <v>324</v>
      </c>
      <c r="G123" t="s">
        <v>324</v>
      </c>
      <c r="H123" t="s">
        <v>324</v>
      </c>
      <c r="I123" t="s">
        <v>324</v>
      </c>
      <c r="J123" t="s">
        <v>324</v>
      </c>
      <c r="K123" t="s">
        <v>324</v>
      </c>
      <c r="L123" t="s">
        <v>324</v>
      </c>
      <c r="M123" t="s">
        <v>324</v>
      </c>
      <c r="N123" t="s">
        <v>324</v>
      </c>
      <c r="O123" t="s">
        <v>324</v>
      </c>
      <c r="P123" t="s">
        <v>324</v>
      </c>
      <c r="Q123" t="s">
        <v>324</v>
      </c>
      <c r="R123" t="s">
        <v>324</v>
      </c>
      <c r="S123" t="s">
        <v>324</v>
      </c>
      <c r="T123" t="s">
        <v>324</v>
      </c>
      <c r="U123" t="s">
        <v>324</v>
      </c>
      <c r="V123" t="s">
        <v>324</v>
      </c>
      <c r="W123" t="s">
        <v>324</v>
      </c>
      <c r="X123" t="s">
        <v>324</v>
      </c>
      <c r="Y123" t="s">
        <v>324</v>
      </c>
      <c r="Z123" t="s">
        <v>324</v>
      </c>
      <c r="AA123" t="s">
        <v>324</v>
      </c>
      <c r="AB123" t="s">
        <v>324</v>
      </c>
      <c r="AC123" t="s">
        <v>324</v>
      </c>
      <c r="AD123" t="s">
        <v>324</v>
      </c>
      <c r="AE123" t="s">
        <v>324</v>
      </c>
      <c r="AF123" t="s">
        <v>324</v>
      </c>
      <c r="AG123" t="s">
        <v>324</v>
      </c>
      <c r="AH123" t="s">
        <v>324</v>
      </c>
      <c r="AI123" t="s">
        <v>324</v>
      </c>
      <c r="AJ123" t="s">
        <v>324</v>
      </c>
      <c r="AK123" t="s">
        <v>324</v>
      </c>
      <c r="AL123" t="s">
        <v>324</v>
      </c>
    </row>
    <row r="124" spans="1:38">
      <c r="A124" t="s">
        <v>220</v>
      </c>
      <c r="B124" t="s">
        <v>409</v>
      </c>
      <c r="C124" t="s">
        <v>324</v>
      </c>
      <c r="D124" t="s">
        <v>324</v>
      </c>
      <c r="E124" t="s">
        <v>324</v>
      </c>
      <c r="F124" t="s">
        <v>324</v>
      </c>
      <c r="G124" t="s">
        <v>324</v>
      </c>
      <c r="H124" t="s">
        <v>324</v>
      </c>
      <c r="I124" t="s">
        <v>324</v>
      </c>
      <c r="J124" t="s">
        <v>324</v>
      </c>
      <c r="K124" t="s">
        <v>324</v>
      </c>
      <c r="L124" t="s">
        <v>324</v>
      </c>
      <c r="M124" t="s">
        <v>324</v>
      </c>
      <c r="N124" t="s">
        <v>324</v>
      </c>
      <c r="O124" t="s">
        <v>324</v>
      </c>
      <c r="P124" t="s">
        <v>324</v>
      </c>
      <c r="Q124" t="s">
        <v>324</v>
      </c>
      <c r="R124" t="s">
        <v>324</v>
      </c>
      <c r="S124" t="s">
        <v>324</v>
      </c>
      <c r="T124" t="s">
        <v>324</v>
      </c>
      <c r="U124" t="s">
        <v>324</v>
      </c>
      <c r="V124" t="s">
        <v>324</v>
      </c>
      <c r="W124" t="s">
        <v>324</v>
      </c>
      <c r="X124" t="s">
        <v>324</v>
      </c>
      <c r="Y124" t="s">
        <v>324</v>
      </c>
      <c r="Z124" t="s">
        <v>324</v>
      </c>
      <c r="AA124" t="s">
        <v>324</v>
      </c>
      <c r="AB124" t="s">
        <v>324</v>
      </c>
      <c r="AC124" t="s">
        <v>324</v>
      </c>
      <c r="AD124" t="s">
        <v>324</v>
      </c>
      <c r="AE124" t="s">
        <v>324</v>
      </c>
      <c r="AF124" t="s">
        <v>324</v>
      </c>
      <c r="AG124" t="s">
        <v>324</v>
      </c>
      <c r="AH124" t="s">
        <v>324</v>
      </c>
      <c r="AI124" t="s">
        <v>324</v>
      </c>
      <c r="AJ124" t="s">
        <v>324</v>
      </c>
      <c r="AK124" t="s">
        <v>324</v>
      </c>
      <c r="AL124" t="s">
        <v>324</v>
      </c>
    </row>
    <row r="125" spans="1:38">
      <c r="A125" t="s">
        <v>221</v>
      </c>
      <c r="B125" t="s">
        <v>410</v>
      </c>
      <c r="C125" t="s">
        <v>324</v>
      </c>
      <c r="D125" t="s">
        <v>324</v>
      </c>
      <c r="E125" t="s">
        <v>324</v>
      </c>
      <c r="F125" t="s">
        <v>324</v>
      </c>
      <c r="G125" t="s">
        <v>324</v>
      </c>
      <c r="H125" t="s">
        <v>324</v>
      </c>
      <c r="I125" t="s">
        <v>324</v>
      </c>
      <c r="J125" t="s">
        <v>324</v>
      </c>
      <c r="K125" t="s">
        <v>324</v>
      </c>
      <c r="L125" t="s">
        <v>324</v>
      </c>
      <c r="M125" t="s">
        <v>324</v>
      </c>
      <c r="N125" t="s">
        <v>324</v>
      </c>
      <c r="O125" t="s">
        <v>324</v>
      </c>
      <c r="P125" t="s">
        <v>324</v>
      </c>
      <c r="Q125" t="s">
        <v>324</v>
      </c>
      <c r="R125" t="s">
        <v>324</v>
      </c>
      <c r="S125" t="s">
        <v>324</v>
      </c>
      <c r="T125" t="s">
        <v>324</v>
      </c>
      <c r="U125" t="s">
        <v>324</v>
      </c>
      <c r="V125" t="s">
        <v>324</v>
      </c>
      <c r="W125" t="s">
        <v>324</v>
      </c>
      <c r="X125" t="s">
        <v>324</v>
      </c>
      <c r="Y125" t="s">
        <v>324</v>
      </c>
      <c r="Z125" t="s">
        <v>324</v>
      </c>
      <c r="AA125" t="s">
        <v>324</v>
      </c>
      <c r="AB125" t="s">
        <v>324</v>
      </c>
      <c r="AC125" t="s">
        <v>324</v>
      </c>
      <c r="AD125" t="s">
        <v>324</v>
      </c>
      <c r="AE125" t="s">
        <v>324</v>
      </c>
      <c r="AF125" t="s">
        <v>324</v>
      </c>
      <c r="AG125" t="s">
        <v>324</v>
      </c>
      <c r="AH125" t="s">
        <v>324</v>
      </c>
      <c r="AI125" t="s">
        <v>324</v>
      </c>
      <c r="AJ125" t="s">
        <v>324</v>
      </c>
      <c r="AK125" t="s">
        <v>324</v>
      </c>
      <c r="AL125" t="s">
        <v>324</v>
      </c>
    </row>
    <row r="126" spans="1:38">
      <c r="A126" t="s">
        <v>222</v>
      </c>
      <c r="B126" t="s">
        <v>411</v>
      </c>
      <c r="C126" t="s">
        <v>324</v>
      </c>
      <c r="D126" t="s">
        <v>324</v>
      </c>
      <c r="E126" t="s">
        <v>324</v>
      </c>
      <c r="F126" t="s">
        <v>324</v>
      </c>
      <c r="G126" t="s">
        <v>324</v>
      </c>
      <c r="H126" t="s">
        <v>324</v>
      </c>
      <c r="I126" t="s">
        <v>324</v>
      </c>
      <c r="J126" t="s">
        <v>324</v>
      </c>
      <c r="K126" t="s">
        <v>324</v>
      </c>
      <c r="L126" t="s">
        <v>324</v>
      </c>
      <c r="M126" t="s">
        <v>324</v>
      </c>
      <c r="N126" t="s">
        <v>324</v>
      </c>
      <c r="O126" t="s">
        <v>324</v>
      </c>
      <c r="P126" t="s">
        <v>324</v>
      </c>
      <c r="Q126" t="s">
        <v>324</v>
      </c>
      <c r="R126" t="s">
        <v>324</v>
      </c>
      <c r="S126" t="s">
        <v>324</v>
      </c>
      <c r="T126" t="s">
        <v>324</v>
      </c>
      <c r="U126" t="s">
        <v>324</v>
      </c>
      <c r="V126" t="s">
        <v>324</v>
      </c>
      <c r="W126" t="s">
        <v>324</v>
      </c>
      <c r="X126" t="s">
        <v>324</v>
      </c>
      <c r="Y126" t="s">
        <v>324</v>
      </c>
      <c r="Z126" t="s">
        <v>324</v>
      </c>
      <c r="AA126" t="s">
        <v>324</v>
      </c>
      <c r="AB126" t="s">
        <v>324</v>
      </c>
      <c r="AC126" t="s">
        <v>324</v>
      </c>
      <c r="AD126" t="s">
        <v>324</v>
      </c>
      <c r="AE126" t="s">
        <v>324</v>
      </c>
      <c r="AF126" t="s">
        <v>324</v>
      </c>
      <c r="AG126" t="s">
        <v>324</v>
      </c>
      <c r="AH126" t="s">
        <v>324</v>
      </c>
      <c r="AI126" t="s">
        <v>324</v>
      </c>
      <c r="AJ126" t="s">
        <v>324</v>
      </c>
      <c r="AK126" t="s">
        <v>324</v>
      </c>
      <c r="AL126" t="s">
        <v>324</v>
      </c>
    </row>
    <row r="127" spans="1:38">
      <c r="A127" t="s">
        <v>223</v>
      </c>
      <c r="B127" t="s">
        <v>412</v>
      </c>
      <c r="C127" t="s">
        <v>324</v>
      </c>
      <c r="D127" t="s">
        <v>324</v>
      </c>
      <c r="E127" t="s">
        <v>324</v>
      </c>
      <c r="F127" t="s">
        <v>324</v>
      </c>
      <c r="G127" t="s">
        <v>324</v>
      </c>
      <c r="H127" t="s">
        <v>324</v>
      </c>
      <c r="I127" t="s">
        <v>324</v>
      </c>
      <c r="J127" t="s">
        <v>324</v>
      </c>
      <c r="K127" t="s">
        <v>324</v>
      </c>
      <c r="L127" t="s">
        <v>324</v>
      </c>
      <c r="M127" t="s">
        <v>324</v>
      </c>
      <c r="N127" t="s">
        <v>324</v>
      </c>
      <c r="O127" t="s">
        <v>324</v>
      </c>
      <c r="P127" t="s">
        <v>324</v>
      </c>
      <c r="Q127" t="s">
        <v>324</v>
      </c>
      <c r="R127" t="s">
        <v>324</v>
      </c>
      <c r="S127" t="s">
        <v>324</v>
      </c>
      <c r="T127" t="s">
        <v>324</v>
      </c>
      <c r="U127" t="s">
        <v>324</v>
      </c>
      <c r="V127" t="s">
        <v>324</v>
      </c>
      <c r="W127" t="s">
        <v>324</v>
      </c>
      <c r="X127" t="s">
        <v>324</v>
      </c>
      <c r="Y127" t="s">
        <v>324</v>
      </c>
      <c r="Z127" t="s">
        <v>324</v>
      </c>
      <c r="AA127" t="s">
        <v>324</v>
      </c>
      <c r="AB127" t="s">
        <v>324</v>
      </c>
      <c r="AC127" t="s">
        <v>324</v>
      </c>
      <c r="AD127" t="s">
        <v>324</v>
      </c>
      <c r="AE127" t="s">
        <v>324</v>
      </c>
      <c r="AF127" t="s">
        <v>324</v>
      </c>
      <c r="AG127" t="s">
        <v>324</v>
      </c>
      <c r="AH127" t="s">
        <v>324</v>
      </c>
      <c r="AI127" t="s">
        <v>324</v>
      </c>
      <c r="AJ127" t="s">
        <v>324</v>
      </c>
      <c r="AK127" t="s">
        <v>324</v>
      </c>
      <c r="AL127" t="s">
        <v>324</v>
      </c>
    </row>
    <row r="128" spans="1:38">
      <c r="A128" t="s">
        <v>224</v>
      </c>
      <c r="B128" t="s">
        <v>344</v>
      </c>
      <c r="C128" t="s">
        <v>324</v>
      </c>
      <c r="D128" t="s">
        <v>324</v>
      </c>
      <c r="E128" t="s">
        <v>324</v>
      </c>
      <c r="F128" t="s">
        <v>324</v>
      </c>
      <c r="G128" t="s">
        <v>324</v>
      </c>
      <c r="H128" t="s">
        <v>324</v>
      </c>
      <c r="I128" t="s">
        <v>324</v>
      </c>
      <c r="J128" t="s">
        <v>324</v>
      </c>
      <c r="K128" t="s">
        <v>324</v>
      </c>
      <c r="L128" t="s">
        <v>324</v>
      </c>
      <c r="M128" t="s">
        <v>324</v>
      </c>
      <c r="N128" t="s">
        <v>324</v>
      </c>
      <c r="O128" t="s">
        <v>324</v>
      </c>
      <c r="P128" t="s">
        <v>324</v>
      </c>
      <c r="Q128" t="s">
        <v>324</v>
      </c>
      <c r="R128" t="s">
        <v>324</v>
      </c>
      <c r="S128" t="s">
        <v>324</v>
      </c>
      <c r="T128" t="s">
        <v>324</v>
      </c>
      <c r="U128" t="s">
        <v>324</v>
      </c>
      <c r="V128" t="s">
        <v>324</v>
      </c>
      <c r="W128" t="s">
        <v>324</v>
      </c>
      <c r="X128" t="s">
        <v>324</v>
      </c>
      <c r="Y128" t="s">
        <v>324</v>
      </c>
      <c r="Z128" t="s">
        <v>324</v>
      </c>
      <c r="AA128" t="s">
        <v>324</v>
      </c>
      <c r="AB128" t="s">
        <v>324</v>
      </c>
      <c r="AC128" t="s">
        <v>324</v>
      </c>
      <c r="AD128" t="s">
        <v>324</v>
      </c>
      <c r="AE128" t="s">
        <v>324</v>
      </c>
      <c r="AF128" t="s">
        <v>324</v>
      </c>
      <c r="AG128" t="s">
        <v>324</v>
      </c>
      <c r="AH128" t="s">
        <v>324</v>
      </c>
      <c r="AI128" t="s">
        <v>324</v>
      </c>
      <c r="AJ128" t="s">
        <v>324</v>
      </c>
      <c r="AK128" t="s">
        <v>324</v>
      </c>
      <c r="AL128" t="s">
        <v>324</v>
      </c>
    </row>
    <row r="129" spans="1:38">
      <c r="A129" t="s">
        <v>225</v>
      </c>
      <c r="B129" t="s">
        <v>323</v>
      </c>
      <c r="C129" t="s">
        <v>324</v>
      </c>
      <c r="D129" t="s">
        <v>324</v>
      </c>
      <c r="E129" t="s">
        <v>324</v>
      </c>
      <c r="F129" t="s">
        <v>324</v>
      </c>
      <c r="G129" t="s">
        <v>324</v>
      </c>
      <c r="H129" t="s">
        <v>324</v>
      </c>
      <c r="I129" t="s">
        <v>324</v>
      </c>
      <c r="J129" t="s">
        <v>324</v>
      </c>
      <c r="K129" t="s">
        <v>324</v>
      </c>
      <c r="L129" t="s">
        <v>324</v>
      </c>
      <c r="M129" t="s">
        <v>324</v>
      </c>
      <c r="N129" t="s">
        <v>324</v>
      </c>
      <c r="O129" t="s">
        <v>324</v>
      </c>
      <c r="P129" t="s">
        <v>324</v>
      </c>
      <c r="Q129" t="s">
        <v>324</v>
      </c>
      <c r="R129" t="s">
        <v>324</v>
      </c>
      <c r="S129" t="s">
        <v>324</v>
      </c>
      <c r="T129" t="s">
        <v>324</v>
      </c>
      <c r="U129" t="s">
        <v>324</v>
      </c>
      <c r="V129" t="s">
        <v>324</v>
      </c>
      <c r="W129" t="s">
        <v>324</v>
      </c>
      <c r="X129" t="s">
        <v>324</v>
      </c>
      <c r="Y129" t="s">
        <v>324</v>
      </c>
      <c r="Z129" t="s">
        <v>324</v>
      </c>
      <c r="AA129" t="s">
        <v>324</v>
      </c>
      <c r="AB129" t="s">
        <v>324</v>
      </c>
      <c r="AC129" t="s">
        <v>324</v>
      </c>
      <c r="AD129" t="s">
        <v>324</v>
      </c>
      <c r="AE129" t="s">
        <v>324</v>
      </c>
      <c r="AF129" t="s">
        <v>324</v>
      </c>
      <c r="AG129" t="s">
        <v>324</v>
      </c>
      <c r="AH129" t="s">
        <v>324</v>
      </c>
      <c r="AI129" t="s">
        <v>324</v>
      </c>
      <c r="AJ129" t="s">
        <v>324</v>
      </c>
      <c r="AK129" t="s">
        <v>324</v>
      </c>
      <c r="AL129" t="s">
        <v>324</v>
      </c>
    </row>
    <row r="130" spans="1:38">
      <c r="A130" t="s">
        <v>226</v>
      </c>
      <c r="B130" t="s">
        <v>413</v>
      </c>
      <c r="C130" t="s">
        <v>324</v>
      </c>
      <c r="D130" t="s">
        <v>324</v>
      </c>
      <c r="E130" t="s">
        <v>324</v>
      </c>
      <c r="F130" t="s">
        <v>324</v>
      </c>
      <c r="G130" t="s">
        <v>324</v>
      </c>
      <c r="H130" t="s">
        <v>324</v>
      </c>
      <c r="I130" t="s">
        <v>324</v>
      </c>
      <c r="J130" t="s">
        <v>324</v>
      </c>
      <c r="K130" t="s">
        <v>324</v>
      </c>
      <c r="L130" t="s">
        <v>324</v>
      </c>
      <c r="M130" t="s">
        <v>324</v>
      </c>
      <c r="N130" t="s">
        <v>324</v>
      </c>
      <c r="O130" t="s">
        <v>324</v>
      </c>
      <c r="P130" t="s">
        <v>324</v>
      </c>
      <c r="Q130" t="s">
        <v>324</v>
      </c>
      <c r="R130" t="s">
        <v>324</v>
      </c>
      <c r="S130" t="s">
        <v>324</v>
      </c>
      <c r="T130" t="s">
        <v>324</v>
      </c>
      <c r="U130" t="s">
        <v>324</v>
      </c>
      <c r="V130" t="s">
        <v>324</v>
      </c>
      <c r="W130" t="s">
        <v>324</v>
      </c>
      <c r="X130" t="s">
        <v>324</v>
      </c>
      <c r="Y130" t="s">
        <v>324</v>
      </c>
      <c r="Z130" t="s">
        <v>324</v>
      </c>
      <c r="AA130" t="s">
        <v>324</v>
      </c>
      <c r="AB130" t="s">
        <v>324</v>
      </c>
      <c r="AC130" t="s">
        <v>324</v>
      </c>
      <c r="AD130" t="s">
        <v>324</v>
      </c>
      <c r="AE130" t="s">
        <v>324</v>
      </c>
      <c r="AF130" t="s">
        <v>324</v>
      </c>
      <c r="AG130" t="s">
        <v>324</v>
      </c>
      <c r="AH130" t="s">
        <v>324</v>
      </c>
      <c r="AI130" t="s">
        <v>324</v>
      </c>
      <c r="AJ130" t="s">
        <v>324</v>
      </c>
      <c r="AK130" t="s">
        <v>324</v>
      </c>
      <c r="AL130" t="s">
        <v>324</v>
      </c>
    </row>
    <row r="131" spans="1:38">
      <c r="A131" t="s">
        <v>227</v>
      </c>
      <c r="B131" t="s">
        <v>332</v>
      </c>
      <c r="C131" t="s">
        <v>324</v>
      </c>
      <c r="D131" t="s">
        <v>324</v>
      </c>
      <c r="E131" t="s">
        <v>324</v>
      </c>
      <c r="F131" t="s">
        <v>324</v>
      </c>
      <c r="G131" t="s">
        <v>324</v>
      </c>
      <c r="H131" t="s">
        <v>324</v>
      </c>
      <c r="I131" t="s">
        <v>324</v>
      </c>
      <c r="J131" t="s">
        <v>324</v>
      </c>
      <c r="K131" t="s">
        <v>324</v>
      </c>
      <c r="L131" t="s">
        <v>324</v>
      </c>
      <c r="M131" t="s">
        <v>324</v>
      </c>
      <c r="N131" t="s">
        <v>324</v>
      </c>
      <c r="O131" t="s">
        <v>324</v>
      </c>
      <c r="P131" t="s">
        <v>324</v>
      </c>
      <c r="Q131" t="s">
        <v>324</v>
      </c>
      <c r="R131" t="s">
        <v>324</v>
      </c>
      <c r="S131" t="s">
        <v>324</v>
      </c>
      <c r="T131" t="s">
        <v>324</v>
      </c>
      <c r="U131" t="s">
        <v>324</v>
      </c>
      <c r="V131" t="s">
        <v>324</v>
      </c>
      <c r="W131" t="s">
        <v>324</v>
      </c>
      <c r="X131" t="s">
        <v>324</v>
      </c>
      <c r="Y131" t="s">
        <v>324</v>
      </c>
      <c r="Z131" t="s">
        <v>324</v>
      </c>
      <c r="AA131" t="s">
        <v>324</v>
      </c>
      <c r="AB131" t="s">
        <v>324</v>
      </c>
      <c r="AC131" t="s">
        <v>324</v>
      </c>
      <c r="AD131" t="s">
        <v>324</v>
      </c>
      <c r="AE131" t="s">
        <v>324</v>
      </c>
      <c r="AF131" t="s">
        <v>324</v>
      </c>
      <c r="AG131" t="s">
        <v>324</v>
      </c>
      <c r="AH131" t="s">
        <v>324</v>
      </c>
      <c r="AI131" t="s">
        <v>324</v>
      </c>
      <c r="AJ131" t="s">
        <v>324</v>
      </c>
      <c r="AK131" t="s">
        <v>324</v>
      </c>
      <c r="AL131" t="s">
        <v>324</v>
      </c>
    </row>
    <row r="132" spans="1:38">
      <c r="A132" t="s">
        <v>228</v>
      </c>
      <c r="B132" t="s">
        <v>361</v>
      </c>
      <c r="C132" t="s">
        <v>324</v>
      </c>
      <c r="D132" t="s">
        <v>324</v>
      </c>
      <c r="E132" t="s">
        <v>324</v>
      </c>
      <c r="F132" t="s">
        <v>324</v>
      </c>
      <c r="G132" t="s">
        <v>324</v>
      </c>
      <c r="H132" t="s">
        <v>324</v>
      </c>
      <c r="I132" t="s">
        <v>324</v>
      </c>
      <c r="J132" t="s">
        <v>324</v>
      </c>
      <c r="K132" t="s">
        <v>324</v>
      </c>
      <c r="L132" t="s">
        <v>324</v>
      </c>
      <c r="M132" t="s">
        <v>324</v>
      </c>
      <c r="N132" t="s">
        <v>324</v>
      </c>
      <c r="O132" t="s">
        <v>324</v>
      </c>
      <c r="P132" t="s">
        <v>324</v>
      </c>
      <c r="Q132" t="s">
        <v>324</v>
      </c>
      <c r="R132" t="s">
        <v>324</v>
      </c>
      <c r="S132" t="s">
        <v>324</v>
      </c>
      <c r="T132" t="s">
        <v>324</v>
      </c>
      <c r="U132" t="s">
        <v>324</v>
      </c>
      <c r="V132" t="s">
        <v>324</v>
      </c>
      <c r="W132" t="s">
        <v>324</v>
      </c>
      <c r="X132" t="s">
        <v>324</v>
      </c>
      <c r="Y132" t="s">
        <v>324</v>
      </c>
      <c r="Z132" t="s">
        <v>324</v>
      </c>
      <c r="AA132" t="s">
        <v>324</v>
      </c>
      <c r="AB132" t="s">
        <v>324</v>
      </c>
      <c r="AC132" t="s">
        <v>324</v>
      </c>
      <c r="AD132" t="s">
        <v>324</v>
      </c>
      <c r="AE132" t="s">
        <v>324</v>
      </c>
      <c r="AF132" t="s">
        <v>324</v>
      </c>
      <c r="AG132" t="s">
        <v>324</v>
      </c>
      <c r="AH132" t="s">
        <v>324</v>
      </c>
      <c r="AI132" t="s">
        <v>324</v>
      </c>
      <c r="AJ132" t="s">
        <v>324</v>
      </c>
      <c r="AK132" t="s">
        <v>324</v>
      </c>
      <c r="AL132" t="s">
        <v>324</v>
      </c>
    </row>
    <row r="133" spans="1:38">
      <c r="A133" t="s">
        <v>229</v>
      </c>
      <c r="B133" t="s">
        <v>414</v>
      </c>
      <c r="C133" t="s">
        <v>324</v>
      </c>
      <c r="D133" t="s">
        <v>324</v>
      </c>
      <c r="E133" t="s">
        <v>324</v>
      </c>
      <c r="F133" t="s">
        <v>324</v>
      </c>
      <c r="G133" t="s">
        <v>324</v>
      </c>
      <c r="H133" t="s">
        <v>324</v>
      </c>
      <c r="I133" t="s">
        <v>324</v>
      </c>
      <c r="J133" t="s">
        <v>324</v>
      </c>
      <c r="K133" t="s">
        <v>324</v>
      </c>
      <c r="L133" t="s">
        <v>324</v>
      </c>
      <c r="M133" t="s">
        <v>324</v>
      </c>
      <c r="N133" t="s">
        <v>324</v>
      </c>
      <c r="O133" t="s">
        <v>324</v>
      </c>
      <c r="P133" t="s">
        <v>324</v>
      </c>
      <c r="Q133" t="s">
        <v>324</v>
      </c>
      <c r="R133" t="s">
        <v>324</v>
      </c>
      <c r="S133" t="s">
        <v>324</v>
      </c>
      <c r="T133" t="s">
        <v>324</v>
      </c>
      <c r="U133" t="s">
        <v>324</v>
      </c>
      <c r="V133" t="s">
        <v>324</v>
      </c>
      <c r="W133">
        <v>11</v>
      </c>
      <c r="X133" t="s">
        <v>324</v>
      </c>
      <c r="Y133" t="s">
        <v>324</v>
      </c>
      <c r="Z133" t="s">
        <v>324</v>
      </c>
      <c r="AA133" t="s">
        <v>324</v>
      </c>
      <c r="AB133" t="s">
        <v>324</v>
      </c>
      <c r="AC133" t="s">
        <v>324</v>
      </c>
      <c r="AD133" t="s">
        <v>324</v>
      </c>
      <c r="AE133" t="s">
        <v>324</v>
      </c>
      <c r="AF133" t="s">
        <v>324</v>
      </c>
      <c r="AG133" t="s">
        <v>324</v>
      </c>
      <c r="AH133" t="s">
        <v>324</v>
      </c>
      <c r="AI133" t="s">
        <v>324</v>
      </c>
      <c r="AJ133" t="s">
        <v>324</v>
      </c>
      <c r="AK133" t="s">
        <v>324</v>
      </c>
      <c r="AL133" t="s">
        <v>324</v>
      </c>
    </row>
    <row r="134" spans="1:38">
      <c r="A134" t="s">
        <v>230</v>
      </c>
      <c r="B134" t="s">
        <v>415</v>
      </c>
      <c r="C134" t="s">
        <v>324</v>
      </c>
      <c r="D134" t="s">
        <v>324</v>
      </c>
      <c r="E134" t="s">
        <v>324</v>
      </c>
      <c r="F134" t="s">
        <v>324</v>
      </c>
      <c r="G134" t="s">
        <v>324</v>
      </c>
      <c r="H134" t="s">
        <v>324</v>
      </c>
      <c r="I134" t="s">
        <v>324</v>
      </c>
      <c r="J134" t="s">
        <v>324</v>
      </c>
      <c r="K134" t="s">
        <v>324</v>
      </c>
      <c r="L134" t="s">
        <v>324</v>
      </c>
      <c r="M134" t="s">
        <v>324</v>
      </c>
      <c r="N134" t="s">
        <v>324</v>
      </c>
      <c r="O134" t="s">
        <v>324</v>
      </c>
      <c r="P134" t="s">
        <v>324</v>
      </c>
      <c r="Q134" t="s">
        <v>324</v>
      </c>
      <c r="R134" t="s">
        <v>324</v>
      </c>
      <c r="S134" t="s">
        <v>324</v>
      </c>
      <c r="T134" t="s">
        <v>324</v>
      </c>
      <c r="U134" t="s">
        <v>324</v>
      </c>
      <c r="V134" t="s">
        <v>324</v>
      </c>
      <c r="W134" t="s">
        <v>324</v>
      </c>
      <c r="X134" t="s">
        <v>324</v>
      </c>
      <c r="Y134" t="s">
        <v>324</v>
      </c>
      <c r="Z134" t="s">
        <v>324</v>
      </c>
      <c r="AA134" t="s">
        <v>324</v>
      </c>
      <c r="AB134" t="s">
        <v>324</v>
      </c>
      <c r="AC134" t="s">
        <v>324</v>
      </c>
      <c r="AD134" t="s">
        <v>324</v>
      </c>
      <c r="AE134" t="s">
        <v>324</v>
      </c>
      <c r="AF134" t="s">
        <v>324</v>
      </c>
      <c r="AG134" t="s">
        <v>324</v>
      </c>
      <c r="AH134" t="s">
        <v>324</v>
      </c>
      <c r="AI134" t="s">
        <v>324</v>
      </c>
      <c r="AJ134" t="s">
        <v>324</v>
      </c>
      <c r="AK134" t="s">
        <v>324</v>
      </c>
      <c r="AL134" t="s">
        <v>324</v>
      </c>
    </row>
    <row r="135" spans="1:38">
      <c r="A135" t="s">
        <v>231</v>
      </c>
      <c r="B135" t="s">
        <v>344</v>
      </c>
      <c r="C135" t="s">
        <v>324</v>
      </c>
      <c r="D135" t="s">
        <v>324</v>
      </c>
      <c r="E135" t="s">
        <v>324</v>
      </c>
      <c r="F135" t="s">
        <v>324</v>
      </c>
      <c r="G135" t="s">
        <v>324</v>
      </c>
      <c r="H135" t="s">
        <v>324</v>
      </c>
      <c r="I135" t="s">
        <v>324</v>
      </c>
      <c r="J135" t="s">
        <v>324</v>
      </c>
      <c r="K135" t="s">
        <v>324</v>
      </c>
      <c r="L135" t="s">
        <v>324</v>
      </c>
      <c r="M135" t="s">
        <v>324</v>
      </c>
      <c r="N135" t="s">
        <v>324</v>
      </c>
      <c r="O135" t="s">
        <v>324</v>
      </c>
      <c r="P135" t="s">
        <v>324</v>
      </c>
      <c r="Q135" t="s">
        <v>324</v>
      </c>
      <c r="R135" t="s">
        <v>324</v>
      </c>
      <c r="S135" t="s">
        <v>324</v>
      </c>
      <c r="T135" t="s">
        <v>324</v>
      </c>
      <c r="U135" t="s">
        <v>324</v>
      </c>
      <c r="V135" t="s">
        <v>324</v>
      </c>
      <c r="W135" t="s">
        <v>324</v>
      </c>
      <c r="X135" t="s">
        <v>324</v>
      </c>
      <c r="Y135" t="s">
        <v>324</v>
      </c>
      <c r="Z135" t="s">
        <v>324</v>
      </c>
      <c r="AA135" t="s">
        <v>324</v>
      </c>
      <c r="AB135" t="s">
        <v>324</v>
      </c>
      <c r="AC135" t="s">
        <v>324</v>
      </c>
      <c r="AD135" t="s">
        <v>324</v>
      </c>
      <c r="AE135" t="s">
        <v>324</v>
      </c>
      <c r="AF135" t="s">
        <v>324</v>
      </c>
      <c r="AG135" t="s">
        <v>324</v>
      </c>
      <c r="AH135" t="s">
        <v>324</v>
      </c>
      <c r="AI135" t="s">
        <v>324</v>
      </c>
      <c r="AJ135" t="s">
        <v>324</v>
      </c>
      <c r="AK135" t="s">
        <v>324</v>
      </c>
      <c r="AL135" t="s">
        <v>324</v>
      </c>
    </row>
    <row r="136" spans="1:38">
      <c r="A136" t="s">
        <v>232</v>
      </c>
      <c r="B136" t="s">
        <v>416</v>
      </c>
      <c r="C136" t="s">
        <v>324</v>
      </c>
      <c r="D136" t="s">
        <v>324</v>
      </c>
      <c r="E136" t="s">
        <v>324</v>
      </c>
      <c r="F136" t="s">
        <v>324</v>
      </c>
      <c r="G136" t="s">
        <v>324</v>
      </c>
      <c r="H136" t="s">
        <v>324</v>
      </c>
      <c r="I136" t="s">
        <v>324</v>
      </c>
      <c r="J136" t="s">
        <v>324</v>
      </c>
      <c r="K136" t="s">
        <v>324</v>
      </c>
      <c r="L136" t="s">
        <v>324</v>
      </c>
      <c r="M136" t="s">
        <v>324</v>
      </c>
      <c r="N136" t="s">
        <v>324</v>
      </c>
      <c r="O136" t="s">
        <v>324</v>
      </c>
      <c r="P136" t="s">
        <v>324</v>
      </c>
      <c r="Q136" t="s">
        <v>324</v>
      </c>
      <c r="R136" t="s">
        <v>324</v>
      </c>
      <c r="S136" t="s">
        <v>324</v>
      </c>
      <c r="T136" t="s">
        <v>324</v>
      </c>
      <c r="U136" t="s">
        <v>324</v>
      </c>
      <c r="V136" t="s">
        <v>324</v>
      </c>
      <c r="W136" t="s">
        <v>324</v>
      </c>
      <c r="X136" t="s">
        <v>324</v>
      </c>
      <c r="Y136" t="s">
        <v>324</v>
      </c>
      <c r="Z136" t="s">
        <v>324</v>
      </c>
      <c r="AA136" t="s">
        <v>324</v>
      </c>
      <c r="AB136" t="s">
        <v>324</v>
      </c>
      <c r="AC136" t="s">
        <v>324</v>
      </c>
      <c r="AD136" t="s">
        <v>324</v>
      </c>
      <c r="AE136" t="s">
        <v>324</v>
      </c>
      <c r="AF136" t="s">
        <v>324</v>
      </c>
      <c r="AG136" t="s">
        <v>324</v>
      </c>
      <c r="AH136" t="s">
        <v>324</v>
      </c>
      <c r="AI136" t="s">
        <v>324</v>
      </c>
      <c r="AJ136" t="s">
        <v>324</v>
      </c>
      <c r="AK136" t="s">
        <v>324</v>
      </c>
      <c r="AL136" t="s">
        <v>324</v>
      </c>
    </row>
    <row r="137" spans="1:38">
      <c r="A137" t="s">
        <v>233</v>
      </c>
      <c r="B137" t="s">
        <v>417</v>
      </c>
      <c r="C137" t="s">
        <v>324</v>
      </c>
      <c r="D137" t="s">
        <v>324</v>
      </c>
      <c r="E137" t="s">
        <v>324</v>
      </c>
      <c r="F137" t="s">
        <v>324</v>
      </c>
      <c r="G137" t="s">
        <v>324</v>
      </c>
      <c r="H137" t="s">
        <v>324</v>
      </c>
      <c r="I137" t="s">
        <v>324</v>
      </c>
      <c r="J137" t="s">
        <v>324</v>
      </c>
      <c r="K137" t="s">
        <v>324</v>
      </c>
      <c r="L137" t="s">
        <v>324</v>
      </c>
      <c r="M137" t="s">
        <v>324</v>
      </c>
      <c r="N137" t="s">
        <v>324</v>
      </c>
      <c r="O137" t="s">
        <v>324</v>
      </c>
      <c r="P137" t="s">
        <v>324</v>
      </c>
      <c r="Q137" t="s">
        <v>324</v>
      </c>
      <c r="R137" t="s">
        <v>324</v>
      </c>
      <c r="S137" t="s">
        <v>324</v>
      </c>
      <c r="T137" t="s">
        <v>324</v>
      </c>
      <c r="U137" t="s">
        <v>324</v>
      </c>
      <c r="V137" t="s">
        <v>324</v>
      </c>
      <c r="W137" t="s">
        <v>324</v>
      </c>
      <c r="X137" t="s">
        <v>324</v>
      </c>
      <c r="Y137" t="s">
        <v>324</v>
      </c>
      <c r="Z137" t="s">
        <v>324</v>
      </c>
      <c r="AA137" t="s">
        <v>324</v>
      </c>
      <c r="AB137" t="s">
        <v>324</v>
      </c>
      <c r="AC137" t="s">
        <v>324</v>
      </c>
      <c r="AD137" t="s">
        <v>324</v>
      </c>
      <c r="AE137" t="s">
        <v>324</v>
      </c>
      <c r="AF137" t="s">
        <v>324</v>
      </c>
      <c r="AG137" t="s">
        <v>324</v>
      </c>
      <c r="AH137" t="s">
        <v>324</v>
      </c>
      <c r="AI137" t="s">
        <v>324</v>
      </c>
      <c r="AJ137" t="s">
        <v>324</v>
      </c>
      <c r="AK137" t="s">
        <v>324</v>
      </c>
      <c r="AL137" t="s">
        <v>324</v>
      </c>
    </row>
    <row r="138" spans="1:38">
      <c r="A138" t="s">
        <v>234</v>
      </c>
      <c r="B138" t="s">
        <v>418</v>
      </c>
      <c r="C138" t="s">
        <v>324</v>
      </c>
      <c r="D138" t="s">
        <v>324</v>
      </c>
      <c r="E138" t="s">
        <v>324</v>
      </c>
      <c r="F138" t="s">
        <v>324</v>
      </c>
      <c r="G138" t="s">
        <v>324</v>
      </c>
      <c r="H138" t="s">
        <v>324</v>
      </c>
      <c r="I138" t="s">
        <v>324</v>
      </c>
      <c r="J138" t="s">
        <v>324</v>
      </c>
      <c r="K138" t="s">
        <v>324</v>
      </c>
      <c r="L138" t="s">
        <v>324</v>
      </c>
      <c r="M138" t="s">
        <v>324</v>
      </c>
      <c r="N138" t="s">
        <v>324</v>
      </c>
      <c r="O138" t="s">
        <v>324</v>
      </c>
      <c r="P138" t="s">
        <v>324</v>
      </c>
      <c r="Q138" t="s">
        <v>324</v>
      </c>
      <c r="R138" t="s">
        <v>324</v>
      </c>
      <c r="S138" t="s">
        <v>324</v>
      </c>
      <c r="T138" t="s">
        <v>324</v>
      </c>
      <c r="U138" t="s">
        <v>324</v>
      </c>
      <c r="V138" t="s">
        <v>324</v>
      </c>
      <c r="W138" t="s">
        <v>324</v>
      </c>
      <c r="X138" t="s">
        <v>324</v>
      </c>
      <c r="Y138" t="s">
        <v>324</v>
      </c>
      <c r="Z138" t="s">
        <v>324</v>
      </c>
      <c r="AA138" t="s">
        <v>324</v>
      </c>
      <c r="AB138" t="s">
        <v>324</v>
      </c>
      <c r="AC138" t="s">
        <v>324</v>
      </c>
      <c r="AD138">
        <v>466</v>
      </c>
      <c r="AE138" t="s">
        <v>324</v>
      </c>
      <c r="AF138" t="s">
        <v>324</v>
      </c>
      <c r="AG138" t="s">
        <v>324</v>
      </c>
      <c r="AH138" t="s">
        <v>324</v>
      </c>
      <c r="AI138" t="s">
        <v>324</v>
      </c>
      <c r="AJ138" t="s">
        <v>324</v>
      </c>
      <c r="AK138" t="s">
        <v>324</v>
      </c>
      <c r="AL138" t="s">
        <v>324</v>
      </c>
    </row>
    <row r="139" spans="1:38">
      <c r="A139" t="s">
        <v>235</v>
      </c>
      <c r="B139" t="s">
        <v>419</v>
      </c>
      <c r="C139" t="s">
        <v>324</v>
      </c>
      <c r="D139" t="s">
        <v>324</v>
      </c>
      <c r="E139" t="s">
        <v>324</v>
      </c>
      <c r="F139" t="s">
        <v>324</v>
      </c>
      <c r="G139" t="s">
        <v>324</v>
      </c>
      <c r="H139" t="s">
        <v>324</v>
      </c>
      <c r="I139" t="s">
        <v>324</v>
      </c>
      <c r="J139" t="s">
        <v>324</v>
      </c>
      <c r="K139" t="s">
        <v>324</v>
      </c>
      <c r="L139" t="s">
        <v>324</v>
      </c>
      <c r="M139" t="s">
        <v>324</v>
      </c>
      <c r="N139" t="s">
        <v>324</v>
      </c>
      <c r="O139" t="s">
        <v>324</v>
      </c>
      <c r="P139" t="s">
        <v>324</v>
      </c>
      <c r="Q139" t="s">
        <v>324</v>
      </c>
      <c r="R139" t="s">
        <v>324</v>
      </c>
      <c r="S139" t="s">
        <v>324</v>
      </c>
      <c r="T139" t="s">
        <v>324</v>
      </c>
      <c r="U139" t="s">
        <v>324</v>
      </c>
      <c r="V139" t="s">
        <v>324</v>
      </c>
      <c r="W139" t="s">
        <v>324</v>
      </c>
      <c r="X139" t="s">
        <v>324</v>
      </c>
      <c r="Y139" t="s">
        <v>324</v>
      </c>
      <c r="Z139" t="s">
        <v>324</v>
      </c>
      <c r="AA139" t="s">
        <v>324</v>
      </c>
      <c r="AB139" t="s">
        <v>324</v>
      </c>
      <c r="AC139" t="s">
        <v>324</v>
      </c>
      <c r="AD139" t="s">
        <v>324</v>
      </c>
      <c r="AE139" t="s">
        <v>324</v>
      </c>
      <c r="AF139" t="s">
        <v>324</v>
      </c>
      <c r="AG139" t="s">
        <v>324</v>
      </c>
      <c r="AH139" t="s">
        <v>324</v>
      </c>
      <c r="AI139" t="s">
        <v>324</v>
      </c>
      <c r="AJ139" t="s">
        <v>324</v>
      </c>
      <c r="AK139" t="s">
        <v>324</v>
      </c>
      <c r="AL139" t="s">
        <v>324</v>
      </c>
    </row>
    <row r="140" spans="1:38">
      <c r="A140" t="s">
        <v>236</v>
      </c>
      <c r="B140" t="s">
        <v>371</v>
      </c>
      <c r="C140" t="s">
        <v>324</v>
      </c>
      <c r="D140" t="s">
        <v>324</v>
      </c>
      <c r="E140" t="s">
        <v>324</v>
      </c>
      <c r="F140" t="s">
        <v>324</v>
      </c>
      <c r="G140" t="s">
        <v>324</v>
      </c>
      <c r="H140" t="s">
        <v>324</v>
      </c>
      <c r="I140" t="s">
        <v>324</v>
      </c>
      <c r="J140" t="s">
        <v>324</v>
      </c>
      <c r="K140" t="s">
        <v>324</v>
      </c>
      <c r="L140" t="s">
        <v>324</v>
      </c>
      <c r="M140" t="s">
        <v>324</v>
      </c>
      <c r="N140" t="s">
        <v>324</v>
      </c>
      <c r="O140" t="s">
        <v>324</v>
      </c>
      <c r="P140" t="s">
        <v>324</v>
      </c>
      <c r="Q140" t="s">
        <v>324</v>
      </c>
      <c r="R140" t="s">
        <v>324</v>
      </c>
      <c r="S140" t="s">
        <v>324</v>
      </c>
      <c r="T140" t="s">
        <v>324</v>
      </c>
      <c r="U140" t="s">
        <v>324</v>
      </c>
      <c r="V140" t="s">
        <v>324</v>
      </c>
      <c r="W140" t="s">
        <v>324</v>
      </c>
      <c r="X140" t="s">
        <v>324</v>
      </c>
      <c r="Y140" t="s">
        <v>324</v>
      </c>
      <c r="Z140" t="s">
        <v>324</v>
      </c>
      <c r="AA140" t="s">
        <v>324</v>
      </c>
      <c r="AB140" t="s">
        <v>324</v>
      </c>
      <c r="AC140" t="s">
        <v>324</v>
      </c>
      <c r="AD140" t="s">
        <v>324</v>
      </c>
      <c r="AE140" t="s">
        <v>324</v>
      </c>
      <c r="AF140" t="s">
        <v>324</v>
      </c>
      <c r="AG140" t="s">
        <v>324</v>
      </c>
      <c r="AH140" t="s">
        <v>324</v>
      </c>
      <c r="AI140" t="s">
        <v>324</v>
      </c>
      <c r="AJ140" t="s">
        <v>324</v>
      </c>
      <c r="AK140" t="s">
        <v>324</v>
      </c>
      <c r="AL140" t="s">
        <v>324</v>
      </c>
    </row>
    <row r="141" spans="1:38">
      <c r="A141" t="s">
        <v>237</v>
      </c>
      <c r="B141" t="s">
        <v>346</v>
      </c>
      <c r="C141" t="s">
        <v>324</v>
      </c>
      <c r="D141" t="s">
        <v>324</v>
      </c>
      <c r="E141" t="s">
        <v>324</v>
      </c>
      <c r="F141" t="s">
        <v>324</v>
      </c>
      <c r="G141" t="s">
        <v>324</v>
      </c>
      <c r="H141" t="s">
        <v>324</v>
      </c>
      <c r="I141" t="s">
        <v>324</v>
      </c>
      <c r="J141" t="s">
        <v>324</v>
      </c>
      <c r="K141" t="s">
        <v>324</v>
      </c>
      <c r="L141" t="s">
        <v>324</v>
      </c>
      <c r="M141" t="s">
        <v>324</v>
      </c>
      <c r="N141" t="s">
        <v>324</v>
      </c>
      <c r="O141" t="s">
        <v>324</v>
      </c>
      <c r="P141" t="s">
        <v>324</v>
      </c>
      <c r="Q141" t="s">
        <v>324</v>
      </c>
      <c r="R141" t="s">
        <v>324</v>
      </c>
      <c r="S141" t="s">
        <v>324</v>
      </c>
      <c r="T141" t="s">
        <v>324</v>
      </c>
      <c r="U141" t="s">
        <v>324</v>
      </c>
      <c r="V141" t="s">
        <v>324</v>
      </c>
      <c r="W141" t="s">
        <v>324</v>
      </c>
      <c r="X141" t="s">
        <v>324</v>
      </c>
      <c r="Y141" t="s">
        <v>324</v>
      </c>
      <c r="Z141" t="s">
        <v>324</v>
      </c>
      <c r="AA141" t="s">
        <v>324</v>
      </c>
      <c r="AB141" t="s">
        <v>324</v>
      </c>
      <c r="AC141" t="s">
        <v>324</v>
      </c>
      <c r="AD141" t="s">
        <v>324</v>
      </c>
      <c r="AE141" t="s">
        <v>324</v>
      </c>
      <c r="AF141" t="s">
        <v>324</v>
      </c>
      <c r="AG141" t="s">
        <v>324</v>
      </c>
      <c r="AH141" t="s">
        <v>324</v>
      </c>
      <c r="AI141" t="s">
        <v>324</v>
      </c>
      <c r="AJ141" t="s">
        <v>324</v>
      </c>
      <c r="AK141" t="s">
        <v>324</v>
      </c>
      <c r="AL141" t="s">
        <v>324</v>
      </c>
    </row>
    <row r="142" spans="1:38">
      <c r="A142" t="s">
        <v>238</v>
      </c>
      <c r="B142" t="s">
        <v>344</v>
      </c>
      <c r="C142" t="s">
        <v>324</v>
      </c>
      <c r="D142" t="s">
        <v>324</v>
      </c>
      <c r="E142" t="s">
        <v>324</v>
      </c>
      <c r="F142" t="s">
        <v>324</v>
      </c>
      <c r="G142" t="s">
        <v>324</v>
      </c>
      <c r="H142" t="s">
        <v>324</v>
      </c>
      <c r="I142" t="s">
        <v>324</v>
      </c>
      <c r="J142">
        <v>167</v>
      </c>
      <c r="K142" t="s">
        <v>324</v>
      </c>
      <c r="L142" t="s">
        <v>324</v>
      </c>
      <c r="M142" t="s">
        <v>324</v>
      </c>
      <c r="N142" t="s">
        <v>324</v>
      </c>
      <c r="O142" t="s">
        <v>324</v>
      </c>
      <c r="P142" t="s">
        <v>324</v>
      </c>
      <c r="Q142" t="s">
        <v>324</v>
      </c>
      <c r="R142" t="s">
        <v>324</v>
      </c>
      <c r="S142" t="s">
        <v>324</v>
      </c>
      <c r="T142" t="s">
        <v>324</v>
      </c>
      <c r="U142" t="s">
        <v>324</v>
      </c>
      <c r="V142" t="s">
        <v>324</v>
      </c>
      <c r="W142" t="s">
        <v>324</v>
      </c>
      <c r="X142" t="s">
        <v>324</v>
      </c>
      <c r="Y142" t="s">
        <v>324</v>
      </c>
      <c r="Z142" t="s">
        <v>324</v>
      </c>
      <c r="AA142" t="s">
        <v>324</v>
      </c>
      <c r="AB142" t="s">
        <v>324</v>
      </c>
      <c r="AC142" t="s">
        <v>324</v>
      </c>
      <c r="AD142" t="s">
        <v>324</v>
      </c>
      <c r="AE142" t="s">
        <v>324</v>
      </c>
      <c r="AF142" t="s">
        <v>324</v>
      </c>
      <c r="AG142" t="s">
        <v>324</v>
      </c>
      <c r="AH142" t="s">
        <v>324</v>
      </c>
      <c r="AI142" t="s">
        <v>324</v>
      </c>
      <c r="AJ142" t="s">
        <v>324</v>
      </c>
      <c r="AK142" t="s">
        <v>324</v>
      </c>
      <c r="AL142" t="s">
        <v>324</v>
      </c>
    </row>
    <row r="143" spans="1:38">
      <c r="A143" t="s">
        <v>239</v>
      </c>
      <c r="B143" t="s">
        <v>420</v>
      </c>
      <c r="C143" t="s">
        <v>324</v>
      </c>
      <c r="D143" t="s">
        <v>324</v>
      </c>
      <c r="E143" t="s">
        <v>324</v>
      </c>
      <c r="F143" t="s">
        <v>324</v>
      </c>
      <c r="G143" t="s">
        <v>324</v>
      </c>
      <c r="H143" t="s">
        <v>324</v>
      </c>
      <c r="I143" t="s">
        <v>324</v>
      </c>
      <c r="J143" t="s">
        <v>324</v>
      </c>
      <c r="K143" t="s">
        <v>324</v>
      </c>
      <c r="L143" t="s">
        <v>324</v>
      </c>
      <c r="M143" t="s">
        <v>324</v>
      </c>
      <c r="N143" t="s">
        <v>324</v>
      </c>
      <c r="O143" t="s">
        <v>324</v>
      </c>
      <c r="P143" t="s">
        <v>324</v>
      </c>
      <c r="Q143" t="s">
        <v>324</v>
      </c>
      <c r="R143" t="s">
        <v>324</v>
      </c>
      <c r="S143" t="s">
        <v>324</v>
      </c>
      <c r="T143" t="s">
        <v>324</v>
      </c>
      <c r="U143" t="s">
        <v>324</v>
      </c>
      <c r="V143" t="s">
        <v>324</v>
      </c>
      <c r="W143" t="s">
        <v>324</v>
      </c>
      <c r="X143" t="s">
        <v>324</v>
      </c>
      <c r="Y143" t="s">
        <v>324</v>
      </c>
      <c r="Z143" t="s">
        <v>324</v>
      </c>
      <c r="AA143" t="s">
        <v>324</v>
      </c>
      <c r="AB143" t="s">
        <v>324</v>
      </c>
      <c r="AC143" t="s">
        <v>324</v>
      </c>
      <c r="AD143" t="s">
        <v>324</v>
      </c>
      <c r="AE143" t="s">
        <v>324</v>
      </c>
      <c r="AF143" t="s">
        <v>324</v>
      </c>
      <c r="AG143" t="s">
        <v>324</v>
      </c>
      <c r="AH143" t="s">
        <v>324</v>
      </c>
      <c r="AI143" t="s">
        <v>324</v>
      </c>
      <c r="AJ143" t="s">
        <v>324</v>
      </c>
      <c r="AK143" t="s">
        <v>324</v>
      </c>
      <c r="AL143" t="s">
        <v>324</v>
      </c>
    </row>
    <row r="144" spans="1:38">
      <c r="A144" t="s">
        <v>240</v>
      </c>
      <c r="B144" t="s">
        <v>349</v>
      </c>
      <c r="C144">
        <v>66</v>
      </c>
      <c r="D144" t="s">
        <v>324</v>
      </c>
      <c r="E144" t="s">
        <v>324</v>
      </c>
      <c r="F144" t="s">
        <v>324</v>
      </c>
      <c r="G144" t="s">
        <v>324</v>
      </c>
      <c r="H144" t="s">
        <v>324</v>
      </c>
      <c r="I144" t="s">
        <v>324</v>
      </c>
      <c r="J144" t="s">
        <v>324</v>
      </c>
      <c r="K144" t="s">
        <v>324</v>
      </c>
      <c r="L144" t="s">
        <v>324</v>
      </c>
      <c r="M144" t="s">
        <v>324</v>
      </c>
      <c r="N144" t="s">
        <v>324</v>
      </c>
      <c r="O144" t="s">
        <v>324</v>
      </c>
      <c r="P144">
        <v>187</v>
      </c>
      <c r="Q144" t="s">
        <v>324</v>
      </c>
      <c r="R144" t="s">
        <v>324</v>
      </c>
      <c r="S144" t="s">
        <v>324</v>
      </c>
      <c r="T144" t="s">
        <v>324</v>
      </c>
      <c r="U144" t="s">
        <v>324</v>
      </c>
      <c r="V144" t="s">
        <v>324</v>
      </c>
      <c r="W144" t="s">
        <v>324</v>
      </c>
      <c r="X144" t="s">
        <v>324</v>
      </c>
      <c r="Y144" t="s">
        <v>324</v>
      </c>
      <c r="Z144" t="s">
        <v>324</v>
      </c>
      <c r="AA144" t="s">
        <v>324</v>
      </c>
      <c r="AB144" t="s">
        <v>324</v>
      </c>
      <c r="AC144" t="s">
        <v>324</v>
      </c>
      <c r="AD144" t="s">
        <v>324</v>
      </c>
      <c r="AE144" t="s">
        <v>324</v>
      </c>
      <c r="AF144" t="s">
        <v>324</v>
      </c>
      <c r="AG144" t="s">
        <v>324</v>
      </c>
      <c r="AH144" t="s">
        <v>324</v>
      </c>
      <c r="AI144" t="s">
        <v>324</v>
      </c>
      <c r="AJ144" t="s">
        <v>324</v>
      </c>
      <c r="AK144" t="s">
        <v>324</v>
      </c>
      <c r="AL144" t="s">
        <v>324</v>
      </c>
    </row>
    <row r="145" spans="1:38">
      <c r="A145" t="s">
        <v>241</v>
      </c>
      <c r="B145" t="s">
        <v>421</v>
      </c>
      <c r="C145" t="s">
        <v>324</v>
      </c>
      <c r="D145" t="s">
        <v>324</v>
      </c>
      <c r="E145" t="s">
        <v>324</v>
      </c>
      <c r="F145" t="s">
        <v>324</v>
      </c>
      <c r="G145" t="s">
        <v>324</v>
      </c>
      <c r="H145" t="s">
        <v>324</v>
      </c>
      <c r="I145" t="s">
        <v>324</v>
      </c>
      <c r="J145" t="s">
        <v>324</v>
      </c>
      <c r="K145" t="s">
        <v>324</v>
      </c>
      <c r="L145" t="s">
        <v>324</v>
      </c>
      <c r="M145" t="s">
        <v>324</v>
      </c>
      <c r="N145" t="s">
        <v>324</v>
      </c>
      <c r="O145" t="s">
        <v>324</v>
      </c>
      <c r="P145">
        <v>157</v>
      </c>
      <c r="Q145" t="s">
        <v>324</v>
      </c>
      <c r="R145" t="s">
        <v>324</v>
      </c>
      <c r="S145" t="s">
        <v>324</v>
      </c>
      <c r="T145" t="s">
        <v>324</v>
      </c>
      <c r="U145" t="s">
        <v>324</v>
      </c>
      <c r="V145" t="s">
        <v>324</v>
      </c>
      <c r="W145" t="s">
        <v>324</v>
      </c>
      <c r="X145" t="s">
        <v>324</v>
      </c>
      <c r="Y145" t="s">
        <v>324</v>
      </c>
      <c r="Z145" t="s">
        <v>324</v>
      </c>
      <c r="AA145" t="s">
        <v>324</v>
      </c>
      <c r="AB145" t="s">
        <v>324</v>
      </c>
      <c r="AC145" t="s">
        <v>324</v>
      </c>
      <c r="AD145" t="s">
        <v>324</v>
      </c>
      <c r="AE145" t="s">
        <v>324</v>
      </c>
      <c r="AF145" t="s">
        <v>324</v>
      </c>
      <c r="AG145" t="s">
        <v>324</v>
      </c>
      <c r="AH145" t="s">
        <v>324</v>
      </c>
      <c r="AI145" t="s">
        <v>324</v>
      </c>
      <c r="AJ145" t="s">
        <v>324</v>
      </c>
      <c r="AK145" t="s">
        <v>324</v>
      </c>
      <c r="AL145" t="s">
        <v>324</v>
      </c>
    </row>
    <row r="146" spans="1:38">
      <c r="A146" t="s">
        <v>242</v>
      </c>
      <c r="B146" t="s">
        <v>422</v>
      </c>
      <c r="C146">
        <v>124</v>
      </c>
      <c r="D146" t="s">
        <v>324</v>
      </c>
      <c r="E146" t="s">
        <v>324</v>
      </c>
      <c r="F146" t="s">
        <v>324</v>
      </c>
      <c r="G146" t="s">
        <v>324</v>
      </c>
      <c r="H146" t="s">
        <v>324</v>
      </c>
      <c r="I146" t="s">
        <v>324</v>
      </c>
      <c r="J146" t="s">
        <v>324</v>
      </c>
      <c r="K146" t="s">
        <v>324</v>
      </c>
      <c r="L146" t="s">
        <v>324</v>
      </c>
      <c r="M146" t="s">
        <v>324</v>
      </c>
      <c r="N146" t="s">
        <v>324</v>
      </c>
      <c r="O146" t="s">
        <v>324</v>
      </c>
      <c r="P146" t="s">
        <v>324</v>
      </c>
      <c r="Q146" t="s">
        <v>324</v>
      </c>
      <c r="R146" t="s">
        <v>324</v>
      </c>
      <c r="S146" t="s">
        <v>324</v>
      </c>
      <c r="T146" t="s">
        <v>324</v>
      </c>
      <c r="U146" t="s">
        <v>324</v>
      </c>
      <c r="V146" t="s">
        <v>324</v>
      </c>
      <c r="W146" t="s">
        <v>324</v>
      </c>
      <c r="X146" t="s">
        <v>324</v>
      </c>
      <c r="Y146" t="s">
        <v>324</v>
      </c>
      <c r="Z146" t="s">
        <v>324</v>
      </c>
      <c r="AA146" t="s">
        <v>324</v>
      </c>
      <c r="AB146" t="s">
        <v>324</v>
      </c>
      <c r="AC146" t="s">
        <v>324</v>
      </c>
      <c r="AD146" t="s">
        <v>324</v>
      </c>
      <c r="AE146" t="s">
        <v>324</v>
      </c>
      <c r="AF146" t="s">
        <v>324</v>
      </c>
      <c r="AG146" t="s">
        <v>324</v>
      </c>
      <c r="AH146" t="s">
        <v>324</v>
      </c>
      <c r="AI146" t="s">
        <v>324</v>
      </c>
      <c r="AJ146" t="s">
        <v>324</v>
      </c>
      <c r="AK146" t="s">
        <v>324</v>
      </c>
      <c r="AL146" t="s">
        <v>324</v>
      </c>
    </row>
    <row r="147" spans="1:38">
      <c r="A147" t="s">
        <v>243</v>
      </c>
      <c r="B147" t="s">
        <v>423</v>
      </c>
      <c r="C147">
        <v>197</v>
      </c>
      <c r="D147" t="s">
        <v>324</v>
      </c>
      <c r="E147" t="s">
        <v>324</v>
      </c>
      <c r="F147" t="s">
        <v>324</v>
      </c>
      <c r="G147" t="s">
        <v>324</v>
      </c>
      <c r="H147" t="s">
        <v>324</v>
      </c>
      <c r="I147" t="s">
        <v>324</v>
      </c>
      <c r="J147" t="s">
        <v>324</v>
      </c>
      <c r="K147" t="s">
        <v>324</v>
      </c>
      <c r="L147" t="s">
        <v>324</v>
      </c>
      <c r="M147" t="s">
        <v>324</v>
      </c>
      <c r="N147" t="s">
        <v>324</v>
      </c>
      <c r="O147" t="s">
        <v>324</v>
      </c>
      <c r="P147" t="s">
        <v>324</v>
      </c>
      <c r="Q147" t="s">
        <v>324</v>
      </c>
      <c r="R147" t="s">
        <v>324</v>
      </c>
      <c r="S147" t="s">
        <v>324</v>
      </c>
      <c r="T147" t="s">
        <v>324</v>
      </c>
      <c r="U147" t="s">
        <v>324</v>
      </c>
      <c r="V147" t="s">
        <v>324</v>
      </c>
      <c r="W147" t="s">
        <v>324</v>
      </c>
      <c r="X147" t="s">
        <v>324</v>
      </c>
      <c r="Y147" t="s">
        <v>324</v>
      </c>
      <c r="Z147" t="s">
        <v>324</v>
      </c>
      <c r="AA147" t="s">
        <v>324</v>
      </c>
      <c r="AB147" t="s">
        <v>324</v>
      </c>
      <c r="AC147" t="s">
        <v>324</v>
      </c>
      <c r="AD147" t="s">
        <v>324</v>
      </c>
      <c r="AE147" t="s">
        <v>324</v>
      </c>
      <c r="AF147" t="s">
        <v>324</v>
      </c>
      <c r="AG147" t="s">
        <v>324</v>
      </c>
      <c r="AH147" t="s">
        <v>324</v>
      </c>
      <c r="AI147" t="s">
        <v>324</v>
      </c>
      <c r="AJ147" t="s">
        <v>324</v>
      </c>
      <c r="AK147" t="s">
        <v>324</v>
      </c>
      <c r="AL147" t="s">
        <v>324</v>
      </c>
    </row>
    <row r="148" spans="1:38">
      <c r="A148" t="s">
        <v>244</v>
      </c>
      <c r="B148" t="s">
        <v>356</v>
      </c>
      <c r="C148">
        <v>130</v>
      </c>
      <c r="D148" t="s">
        <v>324</v>
      </c>
      <c r="E148" t="s">
        <v>324</v>
      </c>
      <c r="F148" t="s">
        <v>324</v>
      </c>
      <c r="G148" t="s">
        <v>324</v>
      </c>
      <c r="H148" t="s">
        <v>324</v>
      </c>
      <c r="I148" t="s">
        <v>324</v>
      </c>
      <c r="J148" t="s">
        <v>324</v>
      </c>
      <c r="K148" t="s">
        <v>324</v>
      </c>
      <c r="L148" t="s">
        <v>324</v>
      </c>
      <c r="M148" t="s">
        <v>324</v>
      </c>
      <c r="N148" t="s">
        <v>324</v>
      </c>
      <c r="O148" t="s">
        <v>324</v>
      </c>
      <c r="P148" t="s">
        <v>324</v>
      </c>
      <c r="Q148" t="s">
        <v>324</v>
      </c>
      <c r="R148" t="s">
        <v>324</v>
      </c>
      <c r="S148" t="s">
        <v>324</v>
      </c>
      <c r="T148" t="s">
        <v>324</v>
      </c>
      <c r="U148" t="s">
        <v>324</v>
      </c>
      <c r="V148" t="s">
        <v>324</v>
      </c>
      <c r="W148" t="s">
        <v>324</v>
      </c>
      <c r="X148" t="s">
        <v>324</v>
      </c>
      <c r="Y148" t="s">
        <v>324</v>
      </c>
      <c r="Z148" t="s">
        <v>324</v>
      </c>
      <c r="AA148" t="s">
        <v>324</v>
      </c>
      <c r="AB148" t="s">
        <v>324</v>
      </c>
      <c r="AC148" t="s">
        <v>324</v>
      </c>
      <c r="AD148" t="s">
        <v>324</v>
      </c>
      <c r="AE148" t="s">
        <v>324</v>
      </c>
      <c r="AF148" t="s">
        <v>324</v>
      </c>
      <c r="AG148" t="s">
        <v>324</v>
      </c>
      <c r="AH148" t="s">
        <v>324</v>
      </c>
      <c r="AI148" t="s">
        <v>324</v>
      </c>
      <c r="AJ148" t="s">
        <v>324</v>
      </c>
      <c r="AK148" t="s">
        <v>324</v>
      </c>
      <c r="AL148" t="s">
        <v>324</v>
      </c>
    </row>
    <row r="149" spans="1:38">
      <c r="A149" t="s">
        <v>245</v>
      </c>
      <c r="B149" t="s">
        <v>424</v>
      </c>
      <c r="C149" t="s">
        <v>324</v>
      </c>
      <c r="D149" t="s">
        <v>324</v>
      </c>
      <c r="E149" t="s">
        <v>324</v>
      </c>
      <c r="F149" t="s">
        <v>324</v>
      </c>
      <c r="G149" t="s">
        <v>324</v>
      </c>
      <c r="H149" t="s">
        <v>324</v>
      </c>
      <c r="I149" t="s">
        <v>324</v>
      </c>
      <c r="J149" t="s">
        <v>324</v>
      </c>
      <c r="K149" t="s">
        <v>324</v>
      </c>
      <c r="L149" t="s">
        <v>324</v>
      </c>
      <c r="M149" t="s">
        <v>324</v>
      </c>
      <c r="N149" t="s">
        <v>324</v>
      </c>
      <c r="O149" t="s">
        <v>324</v>
      </c>
      <c r="P149" t="s">
        <v>324</v>
      </c>
      <c r="Q149" t="s">
        <v>324</v>
      </c>
      <c r="R149" t="s">
        <v>324</v>
      </c>
      <c r="S149" t="s">
        <v>324</v>
      </c>
      <c r="T149" t="s">
        <v>324</v>
      </c>
      <c r="U149" t="s">
        <v>324</v>
      </c>
      <c r="V149" t="s">
        <v>324</v>
      </c>
      <c r="W149">
        <v>85</v>
      </c>
      <c r="X149" t="s">
        <v>324</v>
      </c>
      <c r="Y149" t="s">
        <v>324</v>
      </c>
      <c r="Z149" t="s">
        <v>324</v>
      </c>
      <c r="AA149" t="s">
        <v>324</v>
      </c>
      <c r="AB149" t="s">
        <v>324</v>
      </c>
      <c r="AC149" t="s">
        <v>324</v>
      </c>
      <c r="AD149" t="s">
        <v>324</v>
      </c>
      <c r="AE149" t="s">
        <v>324</v>
      </c>
      <c r="AF149" t="s">
        <v>324</v>
      </c>
      <c r="AG149" t="s">
        <v>324</v>
      </c>
      <c r="AH149" t="s">
        <v>324</v>
      </c>
      <c r="AI149" t="s">
        <v>324</v>
      </c>
      <c r="AJ149" t="s">
        <v>324</v>
      </c>
      <c r="AK149" t="s">
        <v>324</v>
      </c>
      <c r="AL149" t="s">
        <v>324</v>
      </c>
    </row>
    <row r="150" spans="1:38">
      <c r="A150" t="s">
        <v>246</v>
      </c>
      <c r="B150" t="s">
        <v>425</v>
      </c>
      <c r="C150" t="s">
        <v>324</v>
      </c>
      <c r="D150" t="s">
        <v>324</v>
      </c>
      <c r="E150" t="s">
        <v>324</v>
      </c>
      <c r="F150" t="s">
        <v>324</v>
      </c>
      <c r="G150" t="s">
        <v>324</v>
      </c>
      <c r="H150" t="s">
        <v>324</v>
      </c>
      <c r="I150" t="s">
        <v>324</v>
      </c>
      <c r="J150" t="s">
        <v>324</v>
      </c>
      <c r="K150" t="s">
        <v>324</v>
      </c>
      <c r="L150" t="s">
        <v>324</v>
      </c>
      <c r="M150" t="s">
        <v>324</v>
      </c>
      <c r="N150" t="s">
        <v>324</v>
      </c>
      <c r="O150" t="s">
        <v>324</v>
      </c>
      <c r="P150" t="s">
        <v>324</v>
      </c>
      <c r="Q150" t="s">
        <v>324</v>
      </c>
      <c r="R150" t="s">
        <v>324</v>
      </c>
      <c r="S150" t="s">
        <v>324</v>
      </c>
      <c r="T150" t="s">
        <v>324</v>
      </c>
      <c r="U150" t="s">
        <v>324</v>
      </c>
      <c r="V150" t="s">
        <v>324</v>
      </c>
      <c r="W150" t="s">
        <v>324</v>
      </c>
      <c r="X150" t="s">
        <v>324</v>
      </c>
      <c r="Y150" t="s">
        <v>324</v>
      </c>
      <c r="Z150" t="s">
        <v>324</v>
      </c>
      <c r="AA150" t="s">
        <v>324</v>
      </c>
      <c r="AB150" t="s">
        <v>324</v>
      </c>
      <c r="AC150" t="s">
        <v>324</v>
      </c>
      <c r="AD150" t="s">
        <v>324</v>
      </c>
      <c r="AE150" t="s">
        <v>324</v>
      </c>
      <c r="AF150" t="s">
        <v>324</v>
      </c>
      <c r="AG150" t="s">
        <v>324</v>
      </c>
      <c r="AH150" t="s">
        <v>324</v>
      </c>
      <c r="AI150" t="s">
        <v>324</v>
      </c>
      <c r="AJ150" t="s">
        <v>324</v>
      </c>
      <c r="AK150" t="s">
        <v>324</v>
      </c>
      <c r="AL150" t="s">
        <v>324</v>
      </c>
    </row>
    <row r="151" spans="1:38">
      <c r="A151" t="s">
        <v>247</v>
      </c>
      <c r="B151" t="s">
        <v>426</v>
      </c>
      <c r="C151" t="s">
        <v>324</v>
      </c>
      <c r="D151" t="s">
        <v>324</v>
      </c>
      <c r="E151" t="s">
        <v>324</v>
      </c>
      <c r="F151" t="s">
        <v>324</v>
      </c>
      <c r="G151" t="s">
        <v>324</v>
      </c>
      <c r="H151" t="s">
        <v>324</v>
      </c>
      <c r="I151" t="s">
        <v>324</v>
      </c>
      <c r="J151" t="s">
        <v>324</v>
      </c>
      <c r="K151" t="s">
        <v>324</v>
      </c>
      <c r="L151" t="s">
        <v>324</v>
      </c>
      <c r="M151" t="s">
        <v>324</v>
      </c>
      <c r="N151" t="s">
        <v>324</v>
      </c>
      <c r="O151" t="s">
        <v>324</v>
      </c>
      <c r="P151" t="s">
        <v>324</v>
      </c>
      <c r="Q151" t="s">
        <v>324</v>
      </c>
      <c r="R151" t="s">
        <v>324</v>
      </c>
      <c r="S151" t="s">
        <v>324</v>
      </c>
      <c r="T151" t="s">
        <v>324</v>
      </c>
      <c r="U151" t="s">
        <v>324</v>
      </c>
      <c r="V151" t="s">
        <v>324</v>
      </c>
      <c r="W151" t="s">
        <v>324</v>
      </c>
      <c r="X151" t="s">
        <v>324</v>
      </c>
      <c r="Y151" t="s">
        <v>324</v>
      </c>
      <c r="Z151" t="s">
        <v>324</v>
      </c>
      <c r="AA151" t="s">
        <v>324</v>
      </c>
      <c r="AB151" t="s">
        <v>324</v>
      </c>
      <c r="AC151" t="s">
        <v>324</v>
      </c>
      <c r="AD151" t="s">
        <v>324</v>
      </c>
      <c r="AE151" t="s">
        <v>324</v>
      </c>
      <c r="AF151" t="s">
        <v>324</v>
      </c>
      <c r="AG151" t="s">
        <v>324</v>
      </c>
      <c r="AH151" t="s">
        <v>324</v>
      </c>
      <c r="AI151" t="s">
        <v>324</v>
      </c>
      <c r="AJ151" t="s">
        <v>324</v>
      </c>
      <c r="AK151" t="s">
        <v>324</v>
      </c>
      <c r="AL151" t="s">
        <v>324</v>
      </c>
    </row>
    <row r="152" spans="1:38">
      <c r="A152" t="s">
        <v>248</v>
      </c>
      <c r="B152" t="s">
        <v>427</v>
      </c>
      <c r="C152" t="s">
        <v>324</v>
      </c>
      <c r="D152" t="s">
        <v>324</v>
      </c>
      <c r="E152" t="s">
        <v>324</v>
      </c>
      <c r="F152" t="s">
        <v>324</v>
      </c>
      <c r="G152" t="s">
        <v>324</v>
      </c>
      <c r="H152" t="s">
        <v>324</v>
      </c>
      <c r="I152" t="s">
        <v>324</v>
      </c>
      <c r="J152" t="s">
        <v>324</v>
      </c>
      <c r="K152" t="s">
        <v>324</v>
      </c>
      <c r="L152" t="s">
        <v>324</v>
      </c>
      <c r="M152" t="s">
        <v>324</v>
      </c>
      <c r="N152" t="s">
        <v>324</v>
      </c>
      <c r="O152" t="s">
        <v>324</v>
      </c>
      <c r="P152" t="s">
        <v>324</v>
      </c>
      <c r="Q152" t="s">
        <v>324</v>
      </c>
      <c r="R152" t="s">
        <v>324</v>
      </c>
      <c r="S152" t="s">
        <v>324</v>
      </c>
      <c r="T152" t="s">
        <v>324</v>
      </c>
      <c r="U152" t="s">
        <v>324</v>
      </c>
      <c r="V152" t="s">
        <v>324</v>
      </c>
      <c r="W152" t="s">
        <v>324</v>
      </c>
      <c r="X152" t="s">
        <v>324</v>
      </c>
      <c r="Y152" t="s">
        <v>324</v>
      </c>
      <c r="Z152" t="s">
        <v>324</v>
      </c>
      <c r="AA152" t="s">
        <v>324</v>
      </c>
      <c r="AB152" t="s">
        <v>324</v>
      </c>
      <c r="AC152" t="s">
        <v>324</v>
      </c>
      <c r="AD152" t="s">
        <v>324</v>
      </c>
      <c r="AE152" t="s">
        <v>324</v>
      </c>
      <c r="AF152" t="s">
        <v>324</v>
      </c>
      <c r="AG152" t="s">
        <v>324</v>
      </c>
      <c r="AH152" t="s">
        <v>324</v>
      </c>
      <c r="AI152" t="s">
        <v>324</v>
      </c>
      <c r="AJ152">
        <v>74</v>
      </c>
      <c r="AK152" t="s">
        <v>324</v>
      </c>
      <c r="AL152" t="s">
        <v>324</v>
      </c>
    </row>
    <row r="153" spans="1:38">
      <c r="A153" t="s">
        <v>249</v>
      </c>
      <c r="B153" t="s">
        <v>428</v>
      </c>
      <c r="C153" t="s">
        <v>324</v>
      </c>
      <c r="D153" t="s">
        <v>324</v>
      </c>
      <c r="E153" t="s">
        <v>324</v>
      </c>
      <c r="F153" t="s">
        <v>324</v>
      </c>
      <c r="G153" t="s">
        <v>324</v>
      </c>
      <c r="H153" t="s">
        <v>324</v>
      </c>
      <c r="I153" t="s">
        <v>324</v>
      </c>
      <c r="J153" t="s">
        <v>324</v>
      </c>
      <c r="K153" t="s">
        <v>324</v>
      </c>
      <c r="L153" t="s">
        <v>324</v>
      </c>
      <c r="M153" t="s">
        <v>324</v>
      </c>
      <c r="N153" t="s">
        <v>324</v>
      </c>
      <c r="O153" t="s">
        <v>324</v>
      </c>
      <c r="P153" t="s">
        <v>324</v>
      </c>
      <c r="Q153" t="s">
        <v>324</v>
      </c>
      <c r="R153" t="s">
        <v>324</v>
      </c>
      <c r="S153" t="s">
        <v>324</v>
      </c>
      <c r="T153" t="s">
        <v>324</v>
      </c>
      <c r="U153" t="s">
        <v>324</v>
      </c>
      <c r="V153" t="s">
        <v>324</v>
      </c>
      <c r="W153" t="s">
        <v>324</v>
      </c>
      <c r="X153" t="s">
        <v>324</v>
      </c>
      <c r="Y153" t="s">
        <v>324</v>
      </c>
      <c r="Z153" t="s">
        <v>324</v>
      </c>
      <c r="AA153" t="s">
        <v>324</v>
      </c>
      <c r="AB153" t="s">
        <v>324</v>
      </c>
      <c r="AC153" t="s">
        <v>324</v>
      </c>
      <c r="AD153" t="s">
        <v>324</v>
      </c>
      <c r="AE153" t="s">
        <v>324</v>
      </c>
      <c r="AF153" t="s">
        <v>324</v>
      </c>
      <c r="AG153" t="s">
        <v>324</v>
      </c>
      <c r="AH153" t="s">
        <v>324</v>
      </c>
      <c r="AI153" t="s">
        <v>324</v>
      </c>
      <c r="AJ153" t="s">
        <v>324</v>
      </c>
      <c r="AK153" t="s">
        <v>324</v>
      </c>
      <c r="AL153" t="s">
        <v>324</v>
      </c>
    </row>
    <row r="154" spans="1:38">
      <c r="A154" t="s">
        <v>250</v>
      </c>
      <c r="B154" t="s">
        <v>429</v>
      </c>
      <c r="C154" t="s">
        <v>324</v>
      </c>
      <c r="D154" t="s">
        <v>324</v>
      </c>
      <c r="E154" t="s">
        <v>324</v>
      </c>
      <c r="F154" t="s">
        <v>324</v>
      </c>
      <c r="G154" t="s">
        <v>324</v>
      </c>
      <c r="H154" t="s">
        <v>324</v>
      </c>
      <c r="I154" t="s">
        <v>324</v>
      </c>
      <c r="J154" t="s">
        <v>324</v>
      </c>
      <c r="K154" t="s">
        <v>324</v>
      </c>
      <c r="L154" t="s">
        <v>324</v>
      </c>
      <c r="M154" t="s">
        <v>324</v>
      </c>
      <c r="N154" t="s">
        <v>324</v>
      </c>
      <c r="O154" t="s">
        <v>324</v>
      </c>
      <c r="P154" t="s">
        <v>324</v>
      </c>
      <c r="Q154" t="s">
        <v>324</v>
      </c>
      <c r="R154" t="s">
        <v>324</v>
      </c>
      <c r="S154" t="s">
        <v>324</v>
      </c>
      <c r="T154" t="s">
        <v>324</v>
      </c>
      <c r="U154" t="s">
        <v>324</v>
      </c>
      <c r="V154" t="s">
        <v>324</v>
      </c>
      <c r="W154" t="s">
        <v>324</v>
      </c>
      <c r="X154" t="s">
        <v>324</v>
      </c>
      <c r="Y154" t="s">
        <v>324</v>
      </c>
      <c r="Z154" t="s">
        <v>324</v>
      </c>
      <c r="AA154" t="s">
        <v>324</v>
      </c>
      <c r="AB154" t="s">
        <v>324</v>
      </c>
      <c r="AC154" t="s">
        <v>324</v>
      </c>
      <c r="AD154" t="s">
        <v>324</v>
      </c>
      <c r="AE154" t="s">
        <v>324</v>
      </c>
      <c r="AF154" t="s">
        <v>324</v>
      </c>
      <c r="AG154" t="s">
        <v>324</v>
      </c>
      <c r="AH154" t="s">
        <v>324</v>
      </c>
      <c r="AI154" t="s">
        <v>324</v>
      </c>
      <c r="AJ154" t="s">
        <v>324</v>
      </c>
      <c r="AK154" t="s">
        <v>324</v>
      </c>
      <c r="AL154" t="s">
        <v>324</v>
      </c>
    </row>
    <row r="155" spans="1:38">
      <c r="A155" t="s">
        <v>251</v>
      </c>
      <c r="B155" t="s">
        <v>430</v>
      </c>
      <c r="C155" t="s">
        <v>324</v>
      </c>
      <c r="D155" t="s">
        <v>324</v>
      </c>
      <c r="E155" t="s">
        <v>324</v>
      </c>
      <c r="F155" t="s">
        <v>324</v>
      </c>
      <c r="G155" t="s">
        <v>324</v>
      </c>
      <c r="H155" t="s">
        <v>324</v>
      </c>
      <c r="I155" t="s">
        <v>324</v>
      </c>
      <c r="J155" t="s">
        <v>324</v>
      </c>
      <c r="K155" t="s">
        <v>324</v>
      </c>
      <c r="L155" t="s">
        <v>324</v>
      </c>
      <c r="M155" t="s">
        <v>324</v>
      </c>
      <c r="N155" t="s">
        <v>324</v>
      </c>
      <c r="O155" t="s">
        <v>324</v>
      </c>
      <c r="P155" t="s">
        <v>324</v>
      </c>
      <c r="Q155" t="s">
        <v>324</v>
      </c>
      <c r="R155" t="s">
        <v>324</v>
      </c>
      <c r="S155" t="s">
        <v>324</v>
      </c>
      <c r="T155" t="s">
        <v>324</v>
      </c>
      <c r="U155" t="s">
        <v>324</v>
      </c>
      <c r="V155" t="s">
        <v>324</v>
      </c>
      <c r="W155" t="s">
        <v>324</v>
      </c>
      <c r="X155" t="s">
        <v>324</v>
      </c>
      <c r="Y155" t="s">
        <v>324</v>
      </c>
      <c r="Z155" t="s">
        <v>324</v>
      </c>
      <c r="AA155" t="s">
        <v>324</v>
      </c>
      <c r="AB155" t="s">
        <v>324</v>
      </c>
      <c r="AC155" t="s">
        <v>324</v>
      </c>
      <c r="AD155" t="s">
        <v>324</v>
      </c>
      <c r="AE155" t="s">
        <v>324</v>
      </c>
      <c r="AF155" t="s">
        <v>324</v>
      </c>
      <c r="AG155" t="s">
        <v>324</v>
      </c>
      <c r="AH155" t="s">
        <v>324</v>
      </c>
      <c r="AI155" t="s">
        <v>324</v>
      </c>
      <c r="AJ155" t="s">
        <v>324</v>
      </c>
      <c r="AK155" t="s">
        <v>324</v>
      </c>
      <c r="AL155" t="s">
        <v>324</v>
      </c>
    </row>
    <row r="156" spans="1:38">
      <c r="A156" t="s">
        <v>252</v>
      </c>
      <c r="B156" t="s">
        <v>333</v>
      </c>
      <c r="C156" t="s">
        <v>324</v>
      </c>
      <c r="D156" t="s">
        <v>324</v>
      </c>
      <c r="E156" t="s">
        <v>324</v>
      </c>
      <c r="F156" t="s">
        <v>324</v>
      </c>
      <c r="G156" t="s">
        <v>324</v>
      </c>
      <c r="H156" t="s">
        <v>324</v>
      </c>
      <c r="I156" t="s">
        <v>324</v>
      </c>
      <c r="J156" t="s">
        <v>324</v>
      </c>
      <c r="K156" t="s">
        <v>324</v>
      </c>
      <c r="L156" t="s">
        <v>324</v>
      </c>
      <c r="M156" t="s">
        <v>324</v>
      </c>
      <c r="N156" t="s">
        <v>324</v>
      </c>
      <c r="O156" t="s">
        <v>324</v>
      </c>
      <c r="P156" t="s">
        <v>324</v>
      </c>
      <c r="Q156" t="s">
        <v>324</v>
      </c>
      <c r="R156" t="s">
        <v>324</v>
      </c>
      <c r="S156" t="s">
        <v>324</v>
      </c>
      <c r="T156" t="s">
        <v>324</v>
      </c>
      <c r="U156" t="s">
        <v>324</v>
      </c>
      <c r="V156" t="s">
        <v>324</v>
      </c>
      <c r="W156" t="s">
        <v>324</v>
      </c>
      <c r="X156" t="s">
        <v>324</v>
      </c>
      <c r="Y156" t="s">
        <v>324</v>
      </c>
      <c r="Z156" t="s">
        <v>324</v>
      </c>
      <c r="AA156" t="s">
        <v>324</v>
      </c>
      <c r="AB156" t="s">
        <v>324</v>
      </c>
      <c r="AC156" t="s">
        <v>324</v>
      </c>
      <c r="AD156" t="s">
        <v>324</v>
      </c>
      <c r="AE156" t="s">
        <v>324</v>
      </c>
      <c r="AF156" t="s">
        <v>324</v>
      </c>
      <c r="AG156" t="s">
        <v>324</v>
      </c>
      <c r="AH156" t="s">
        <v>324</v>
      </c>
      <c r="AI156" t="s">
        <v>324</v>
      </c>
      <c r="AJ156" t="s">
        <v>324</v>
      </c>
      <c r="AK156" t="s">
        <v>324</v>
      </c>
      <c r="AL156" t="s">
        <v>324</v>
      </c>
    </row>
    <row r="157" spans="1:38">
      <c r="A157" t="s">
        <v>253</v>
      </c>
      <c r="B157" t="s">
        <v>354</v>
      </c>
      <c r="C157" t="s">
        <v>324</v>
      </c>
      <c r="D157" t="s">
        <v>324</v>
      </c>
      <c r="E157" t="s">
        <v>324</v>
      </c>
      <c r="F157" t="s">
        <v>324</v>
      </c>
      <c r="G157" t="s">
        <v>324</v>
      </c>
      <c r="H157" t="s">
        <v>324</v>
      </c>
      <c r="I157" t="s">
        <v>324</v>
      </c>
      <c r="J157" t="s">
        <v>324</v>
      </c>
      <c r="K157" t="s">
        <v>324</v>
      </c>
      <c r="L157" t="s">
        <v>324</v>
      </c>
      <c r="M157" t="s">
        <v>324</v>
      </c>
      <c r="N157" t="s">
        <v>324</v>
      </c>
      <c r="O157" t="s">
        <v>324</v>
      </c>
      <c r="P157" t="s">
        <v>324</v>
      </c>
      <c r="Q157" t="s">
        <v>324</v>
      </c>
      <c r="R157" t="s">
        <v>324</v>
      </c>
      <c r="S157" t="s">
        <v>324</v>
      </c>
      <c r="T157" t="s">
        <v>324</v>
      </c>
      <c r="U157" t="s">
        <v>324</v>
      </c>
      <c r="V157" t="s">
        <v>324</v>
      </c>
      <c r="W157" t="s">
        <v>324</v>
      </c>
      <c r="X157" t="s">
        <v>324</v>
      </c>
      <c r="Y157" t="s">
        <v>324</v>
      </c>
      <c r="Z157" t="s">
        <v>324</v>
      </c>
      <c r="AA157" t="s">
        <v>324</v>
      </c>
      <c r="AB157" t="s">
        <v>324</v>
      </c>
      <c r="AC157" t="s">
        <v>324</v>
      </c>
      <c r="AD157" t="s">
        <v>324</v>
      </c>
      <c r="AE157" t="s">
        <v>324</v>
      </c>
      <c r="AF157" t="s">
        <v>324</v>
      </c>
      <c r="AG157" t="s">
        <v>324</v>
      </c>
      <c r="AH157" t="s">
        <v>324</v>
      </c>
      <c r="AI157" t="s">
        <v>324</v>
      </c>
      <c r="AJ157" t="s">
        <v>324</v>
      </c>
      <c r="AK157" t="s">
        <v>324</v>
      </c>
      <c r="AL157" t="s">
        <v>324</v>
      </c>
    </row>
    <row r="158" spans="1:38">
      <c r="A158" t="s">
        <v>254</v>
      </c>
      <c r="B158" t="s">
        <v>431</v>
      </c>
      <c r="C158" t="s">
        <v>324</v>
      </c>
      <c r="D158" t="s">
        <v>324</v>
      </c>
      <c r="E158" t="s">
        <v>324</v>
      </c>
      <c r="F158" t="s">
        <v>324</v>
      </c>
      <c r="G158" t="s">
        <v>324</v>
      </c>
      <c r="H158" t="s">
        <v>324</v>
      </c>
      <c r="I158" t="s">
        <v>324</v>
      </c>
      <c r="J158" t="s">
        <v>324</v>
      </c>
      <c r="K158" t="s">
        <v>324</v>
      </c>
      <c r="L158" t="s">
        <v>324</v>
      </c>
      <c r="M158" t="s">
        <v>324</v>
      </c>
      <c r="N158" t="s">
        <v>324</v>
      </c>
      <c r="O158" t="s">
        <v>324</v>
      </c>
      <c r="P158" t="s">
        <v>324</v>
      </c>
      <c r="Q158" t="s">
        <v>324</v>
      </c>
      <c r="R158" t="s">
        <v>324</v>
      </c>
      <c r="S158" t="s">
        <v>324</v>
      </c>
      <c r="T158" t="s">
        <v>324</v>
      </c>
      <c r="U158" t="s">
        <v>324</v>
      </c>
      <c r="V158" t="s">
        <v>324</v>
      </c>
      <c r="W158" t="s">
        <v>324</v>
      </c>
      <c r="X158" t="s">
        <v>324</v>
      </c>
      <c r="Y158" t="s">
        <v>324</v>
      </c>
      <c r="Z158" t="s">
        <v>324</v>
      </c>
      <c r="AA158" t="s">
        <v>324</v>
      </c>
      <c r="AB158" t="s">
        <v>324</v>
      </c>
      <c r="AC158" t="s">
        <v>324</v>
      </c>
      <c r="AD158" t="s">
        <v>324</v>
      </c>
      <c r="AE158" t="s">
        <v>324</v>
      </c>
      <c r="AF158" t="s">
        <v>324</v>
      </c>
      <c r="AG158" t="s">
        <v>324</v>
      </c>
      <c r="AH158" t="s">
        <v>324</v>
      </c>
      <c r="AI158" t="s">
        <v>324</v>
      </c>
      <c r="AJ158" t="s">
        <v>324</v>
      </c>
      <c r="AK158" t="s">
        <v>324</v>
      </c>
      <c r="AL158" t="s">
        <v>324</v>
      </c>
    </row>
    <row r="159" spans="1:38">
      <c r="A159" t="s">
        <v>255</v>
      </c>
      <c r="B159" t="s">
        <v>432</v>
      </c>
      <c r="C159" t="s">
        <v>324</v>
      </c>
      <c r="D159" t="s">
        <v>324</v>
      </c>
      <c r="E159" t="s">
        <v>324</v>
      </c>
      <c r="F159" t="s">
        <v>324</v>
      </c>
      <c r="G159" t="s">
        <v>324</v>
      </c>
      <c r="H159" t="s">
        <v>324</v>
      </c>
      <c r="I159" t="s">
        <v>324</v>
      </c>
      <c r="J159" t="s">
        <v>324</v>
      </c>
      <c r="K159" t="s">
        <v>324</v>
      </c>
      <c r="L159" t="s">
        <v>324</v>
      </c>
      <c r="M159" t="s">
        <v>324</v>
      </c>
      <c r="N159" t="s">
        <v>324</v>
      </c>
      <c r="O159" t="s">
        <v>324</v>
      </c>
      <c r="P159" t="s">
        <v>324</v>
      </c>
      <c r="Q159" t="s">
        <v>324</v>
      </c>
      <c r="R159" t="s">
        <v>324</v>
      </c>
      <c r="S159">
        <v>6004</v>
      </c>
      <c r="T159">
        <v>6390</v>
      </c>
      <c r="U159" t="s">
        <v>324</v>
      </c>
      <c r="V159" t="s">
        <v>324</v>
      </c>
      <c r="W159" t="s">
        <v>324</v>
      </c>
      <c r="X159" t="s">
        <v>324</v>
      </c>
      <c r="Y159" t="s">
        <v>324</v>
      </c>
      <c r="Z159" t="s">
        <v>324</v>
      </c>
      <c r="AA159" t="s">
        <v>324</v>
      </c>
      <c r="AB159" t="s">
        <v>324</v>
      </c>
      <c r="AC159" t="s">
        <v>324</v>
      </c>
      <c r="AD159" t="s">
        <v>324</v>
      </c>
      <c r="AE159" t="s">
        <v>324</v>
      </c>
      <c r="AF159" t="s">
        <v>324</v>
      </c>
      <c r="AG159" t="s">
        <v>324</v>
      </c>
      <c r="AH159" t="s">
        <v>324</v>
      </c>
      <c r="AI159" t="s">
        <v>324</v>
      </c>
      <c r="AJ159" t="s">
        <v>324</v>
      </c>
      <c r="AK159" t="s">
        <v>324</v>
      </c>
      <c r="AL159" t="s">
        <v>324</v>
      </c>
    </row>
    <row r="160" spans="1:38">
      <c r="A160" t="s">
        <v>256</v>
      </c>
      <c r="B160" t="s">
        <v>346</v>
      </c>
      <c r="C160" t="s">
        <v>324</v>
      </c>
      <c r="D160" t="s">
        <v>324</v>
      </c>
      <c r="E160" t="s">
        <v>324</v>
      </c>
      <c r="F160" t="s">
        <v>324</v>
      </c>
      <c r="G160" t="s">
        <v>324</v>
      </c>
      <c r="H160" t="s">
        <v>324</v>
      </c>
      <c r="I160" t="s">
        <v>324</v>
      </c>
      <c r="J160" t="s">
        <v>324</v>
      </c>
      <c r="K160" t="s">
        <v>324</v>
      </c>
      <c r="L160" t="s">
        <v>324</v>
      </c>
      <c r="M160" t="s">
        <v>324</v>
      </c>
      <c r="N160" t="s">
        <v>324</v>
      </c>
      <c r="O160" t="s">
        <v>324</v>
      </c>
      <c r="P160" t="s">
        <v>324</v>
      </c>
      <c r="Q160" t="s">
        <v>324</v>
      </c>
      <c r="R160" t="s">
        <v>324</v>
      </c>
      <c r="S160" t="s">
        <v>324</v>
      </c>
      <c r="T160" t="s">
        <v>324</v>
      </c>
      <c r="U160" t="s">
        <v>324</v>
      </c>
      <c r="V160" t="s">
        <v>324</v>
      </c>
      <c r="W160">
        <v>12</v>
      </c>
      <c r="X160" t="s">
        <v>324</v>
      </c>
      <c r="Y160" t="s">
        <v>324</v>
      </c>
      <c r="Z160" t="s">
        <v>324</v>
      </c>
      <c r="AA160" t="s">
        <v>324</v>
      </c>
      <c r="AB160" t="s">
        <v>324</v>
      </c>
      <c r="AC160" t="s">
        <v>324</v>
      </c>
      <c r="AD160" t="s">
        <v>324</v>
      </c>
      <c r="AE160" t="s">
        <v>324</v>
      </c>
      <c r="AF160" t="s">
        <v>324</v>
      </c>
      <c r="AG160" t="s">
        <v>324</v>
      </c>
      <c r="AH160" t="s">
        <v>324</v>
      </c>
      <c r="AI160" t="s">
        <v>324</v>
      </c>
      <c r="AJ160" t="s">
        <v>324</v>
      </c>
      <c r="AK160" t="s">
        <v>324</v>
      </c>
      <c r="AL160" t="s">
        <v>324</v>
      </c>
    </row>
    <row r="161" spans="1:38">
      <c r="A161" t="s">
        <v>257</v>
      </c>
      <c r="B161" t="s">
        <v>433</v>
      </c>
      <c r="C161" t="s">
        <v>324</v>
      </c>
      <c r="D161" t="s">
        <v>324</v>
      </c>
      <c r="E161" t="s">
        <v>324</v>
      </c>
      <c r="F161" t="s">
        <v>324</v>
      </c>
      <c r="G161" t="s">
        <v>324</v>
      </c>
      <c r="H161" t="s">
        <v>324</v>
      </c>
      <c r="I161" t="s">
        <v>324</v>
      </c>
      <c r="J161" t="s">
        <v>324</v>
      </c>
      <c r="K161" t="s">
        <v>324</v>
      </c>
      <c r="L161" t="s">
        <v>324</v>
      </c>
      <c r="M161" t="s">
        <v>324</v>
      </c>
      <c r="N161" t="s">
        <v>324</v>
      </c>
      <c r="O161" t="s">
        <v>324</v>
      </c>
      <c r="P161" t="s">
        <v>324</v>
      </c>
      <c r="Q161" t="s">
        <v>324</v>
      </c>
      <c r="R161" t="s">
        <v>324</v>
      </c>
      <c r="S161" t="s">
        <v>324</v>
      </c>
      <c r="T161" t="s">
        <v>324</v>
      </c>
      <c r="U161" t="s">
        <v>324</v>
      </c>
      <c r="V161" t="s">
        <v>324</v>
      </c>
      <c r="W161">
        <v>36</v>
      </c>
      <c r="X161" t="s">
        <v>324</v>
      </c>
      <c r="Y161" t="s">
        <v>324</v>
      </c>
      <c r="Z161" t="s">
        <v>324</v>
      </c>
      <c r="AA161" t="s">
        <v>324</v>
      </c>
      <c r="AB161" t="s">
        <v>324</v>
      </c>
      <c r="AC161" t="s">
        <v>324</v>
      </c>
      <c r="AD161" t="s">
        <v>324</v>
      </c>
      <c r="AE161" t="s">
        <v>324</v>
      </c>
      <c r="AF161" t="s">
        <v>324</v>
      </c>
      <c r="AG161" t="s">
        <v>324</v>
      </c>
      <c r="AH161" t="s">
        <v>324</v>
      </c>
      <c r="AI161" t="s">
        <v>324</v>
      </c>
      <c r="AJ161" t="s">
        <v>324</v>
      </c>
      <c r="AK161" t="s">
        <v>324</v>
      </c>
      <c r="AL161" t="s">
        <v>324</v>
      </c>
    </row>
    <row r="162" spans="1:38">
      <c r="A162" t="s">
        <v>258</v>
      </c>
      <c r="B162" t="s">
        <v>434</v>
      </c>
      <c r="C162" t="s">
        <v>324</v>
      </c>
      <c r="D162" t="s">
        <v>324</v>
      </c>
      <c r="E162" t="s">
        <v>324</v>
      </c>
      <c r="F162" t="s">
        <v>324</v>
      </c>
      <c r="G162" t="s">
        <v>324</v>
      </c>
      <c r="H162" t="s">
        <v>324</v>
      </c>
      <c r="I162" t="s">
        <v>324</v>
      </c>
      <c r="J162" t="s">
        <v>324</v>
      </c>
      <c r="K162" t="s">
        <v>324</v>
      </c>
      <c r="L162">
        <v>44</v>
      </c>
      <c r="M162" t="s">
        <v>324</v>
      </c>
      <c r="N162" t="s">
        <v>324</v>
      </c>
      <c r="O162" t="s">
        <v>324</v>
      </c>
      <c r="P162" t="s">
        <v>324</v>
      </c>
      <c r="Q162" t="s">
        <v>324</v>
      </c>
      <c r="R162" t="s">
        <v>324</v>
      </c>
      <c r="S162" t="s">
        <v>324</v>
      </c>
      <c r="T162" t="s">
        <v>324</v>
      </c>
      <c r="U162" t="s">
        <v>324</v>
      </c>
      <c r="V162" t="s">
        <v>324</v>
      </c>
      <c r="W162" t="s">
        <v>324</v>
      </c>
      <c r="X162" t="s">
        <v>324</v>
      </c>
      <c r="Y162" t="s">
        <v>324</v>
      </c>
      <c r="Z162" t="s">
        <v>324</v>
      </c>
      <c r="AA162" t="s">
        <v>324</v>
      </c>
      <c r="AB162" t="s">
        <v>324</v>
      </c>
      <c r="AC162" t="s">
        <v>324</v>
      </c>
      <c r="AD162" t="s">
        <v>324</v>
      </c>
      <c r="AE162" t="s">
        <v>324</v>
      </c>
      <c r="AF162" t="s">
        <v>324</v>
      </c>
      <c r="AG162" t="s">
        <v>324</v>
      </c>
      <c r="AH162" t="s">
        <v>324</v>
      </c>
      <c r="AI162" t="s">
        <v>324</v>
      </c>
      <c r="AJ162" t="s">
        <v>324</v>
      </c>
      <c r="AK162" t="s">
        <v>324</v>
      </c>
      <c r="AL162" t="s">
        <v>324</v>
      </c>
    </row>
    <row r="163" spans="1:38">
      <c r="A163" t="s">
        <v>259</v>
      </c>
      <c r="B163" t="s">
        <v>373</v>
      </c>
      <c r="C163" t="s">
        <v>324</v>
      </c>
      <c r="D163" t="s">
        <v>324</v>
      </c>
      <c r="E163" t="s">
        <v>324</v>
      </c>
      <c r="F163" t="s">
        <v>324</v>
      </c>
      <c r="G163" t="s">
        <v>324</v>
      </c>
      <c r="H163" t="s">
        <v>324</v>
      </c>
      <c r="I163" t="s">
        <v>324</v>
      </c>
      <c r="J163" t="s">
        <v>324</v>
      </c>
      <c r="K163" t="s">
        <v>324</v>
      </c>
      <c r="L163" t="s">
        <v>324</v>
      </c>
      <c r="M163" t="s">
        <v>324</v>
      </c>
      <c r="N163" t="s">
        <v>324</v>
      </c>
      <c r="O163" t="s">
        <v>324</v>
      </c>
      <c r="P163" t="s">
        <v>324</v>
      </c>
      <c r="Q163" t="s">
        <v>324</v>
      </c>
      <c r="R163" t="s">
        <v>324</v>
      </c>
      <c r="S163" t="s">
        <v>324</v>
      </c>
      <c r="T163" t="s">
        <v>324</v>
      </c>
      <c r="U163" t="s">
        <v>324</v>
      </c>
      <c r="V163" t="s">
        <v>324</v>
      </c>
      <c r="W163" t="s">
        <v>324</v>
      </c>
      <c r="X163" t="s">
        <v>324</v>
      </c>
      <c r="Y163" t="s">
        <v>324</v>
      </c>
      <c r="Z163" t="s">
        <v>324</v>
      </c>
      <c r="AA163" t="s">
        <v>324</v>
      </c>
      <c r="AB163" t="s">
        <v>324</v>
      </c>
      <c r="AC163" t="s">
        <v>324</v>
      </c>
      <c r="AD163" t="s">
        <v>324</v>
      </c>
      <c r="AE163" t="s">
        <v>324</v>
      </c>
      <c r="AF163" t="s">
        <v>324</v>
      </c>
      <c r="AG163" t="s">
        <v>324</v>
      </c>
      <c r="AH163" t="s">
        <v>324</v>
      </c>
      <c r="AI163" t="s">
        <v>324</v>
      </c>
      <c r="AJ163" t="s">
        <v>324</v>
      </c>
      <c r="AK163" t="s">
        <v>324</v>
      </c>
      <c r="AL163" t="s">
        <v>324</v>
      </c>
    </row>
    <row r="164" spans="1:38">
      <c r="A164" t="s">
        <v>260</v>
      </c>
      <c r="B164" t="s">
        <v>361</v>
      </c>
      <c r="C164" t="s">
        <v>324</v>
      </c>
      <c r="D164" t="s">
        <v>324</v>
      </c>
      <c r="E164" t="s">
        <v>324</v>
      </c>
      <c r="F164" t="s">
        <v>324</v>
      </c>
      <c r="G164" t="s">
        <v>324</v>
      </c>
      <c r="H164" t="s">
        <v>324</v>
      </c>
      <c r="I164" t="s">
        <v>324</v>
      </c>
      <c r="J164" t="s">
        <v>324</v>
      </c>
      <c r="K164" t="s">
        <v>324</v>
      </c>
      <c r="L164" t="s">
        <v>324</v>
      </c>
      <c r="M164" t="s">
        <v>324</v>
      </c>
      <c r="N164" t="s">
        <v>324</v>
      </c>
      <c r="O164" t="s">
        <v>324</v>
      </c>
      <c r="P164" t="s">
        <v>324</v>
      </c>
      <c r="Q164" t="s">
        <v>324</v>
      </c>
      <c r="R164" t="s">
        <v>324</v>
      </c>
      <c r="S164" t="s">
        <v>324</v>
      </c>
      <c r="T164" t="s">
        <v>324</v>
      </c>
      <c r="U164" t="s">
        <v>324</v>
      </c>
      <c r="V164" t="s">
        <v>324</v>
      </c>
      <c r="W164">
        <v>54</v>
      </c>
      <c r="X164" t="s">
        <v>324</v>
      </c>
      <c r="Y164" t="s">
        <v>324</v>
      </c>
      <c r="Z164" t="s">
        <v>324</v>
      </c>
      <c r="AA164" t="s">
        <v>324</v>
      </c>
      <c r="AB164" t="s">
        <v>324</v>
      </c>
      <c r="AC164" t="s">
        <v>324</v>
      </c>
      <c r="AD164" t="s">
        <v>324</v>
      </c>
      <c r="AE164" t="s">
        <v>324</v>
      </c>
      <c r="AF164" t="s">
        <v>324</v>
      </c>
      <c r="AG164" t="s">
        <v>324</v>
      </c>
      <c r="AH164" t="s">
        <v>324</v>
      </c>
      <c r="AI164" t="s">
        <v>324</v>
      </c>
      <c r="AJ164" t="s">
        <v>324</v>
      </c>
      <c r="AK164" t="s">
        <v>324</v>
      </c>
      <c r="AL164" t="s">
        <v>324</v>
      </c>
    </row>
    <row r="165" spans="1:38">
      <c r="A165" t="s">
        <v>261</v>
      </c>
      <c r="B165" t="s">
        <v>337</v>
      </c>
      <c r="C165" t="s">
        <v>324</v>
      </c>
      <c r="D165" t="s">
        <v>324</v>
      </c>
      <c r="E165" t="s">
        <v>324</v>
      </c>
      <c r="F165" t="s">
        <v>324</v>
      </c>
      <c r="G165" t="s">
        <v>324</v>
      </c>
      <c r="H165" t="s">
        <v>324</v>
      </c>
      <c r="I165" t="s">
        <v>324</v>
      </c>
      <c r="J165" t="s">
        <v>324</v>
      </c>
      <c r="K165" t="s">
        <v>324</v>
      </c>
      <c r="L165" t="s">
        <v>324</v>
      </c>
      <c r="M165" t="s">
        <v>324</v>
      </c>
      <c r="N165" t="s">
        <v>324</v>
      </c>
      <c r="O165" t="s">
        <v>324</v>
      </c>
      <c r="P165" t="s">
        <v>324</v>
      </c>
      <c r="Q165">
        <v>4</v>
      </c>
      <c r="R165" t="s">
        <v>324</v>
      </c>
      <c r="S165" t="s">
        <v>324</v>
      </c>
      <c r="T165" t="s">
        <v>324</v>
      </c>
      <c r="U165" t="s">
        <v>324</v>
      </c>
      <c r="V165" t="s">
        <v>324</v>
      </c>
      <c r="W165" t="s">
        <v>324</v>
      </c>
      <c r="X165" t="s">
        <v>324</v>
      </c>
      <c r="Y165" t="s">
        <v>324</v>
      </c>
      <c r="Z165" t="s">
        <v>324</v>
      </c>
      <c r="AA165" t="s">
        <v>324</v>
      </c>
      <c r="AB165" t="s">
        <v>324</v>
      </c>
      <c r="AC165" t="s">
        <v>324</v>
      </c>
      <c r="AD165" t="s">
        <v>324</v>
      </c>
      <c r="AE165" t="s">
        <v>324</v>
      </c>
      <c r="AF165" t="s">
        <v>324</v>
      </c>
      <c r="AG165" t="s">
        <v>324</v>
      </c>
      <c r="AH165" t="s">
        <v>324</v>
      </c>
      <c r="AI165" t="s">
        <v>324</v>
      </c>
      <c r="AJ165" t="s">
        <v>324</v>
      </c>
      <c r="AK165" t="s">
        <v>324</v>
      </c>
      <c r="AL165" t="s">
        <v>324</v>
      </c>
    </row>
    <row r="166" spans="1:38">
      <c r="A166" t="s">
        <v>262</v>
      </c>
      <c r="B166" t="s">
        <v>415</v>
      </c>
      <c r="C166" t="s">
        <v>324</v>
      </c>
      <c r="D166" t="s">
        <v>324</v>
      </c>
      <c r="E166" t="s">
        <v>324</v>
      </c>
      <c r="F166" t="s">
        <v>324</v>
      </c>
      <c r="G166" t="s">
        <v>324</v>
      </c>
      <c r="H166" t="s">
        <v>324</v>
      </c>
      <c r="I166" t="s">
        <v>324</v>
      </c>
      <c r="J166" t="s">
        <v>324</v>
      </c>
      <c r="K166" t="s">
        <v>324</v>
      </c>
      <c r="L166" t="s">
        <v>324</v>
      </c>
      <c r="M166" t="s">
        <v>324</v>
      </c>
      <c r="N166" t="s">
        <v>324</v>
      </c>
      <c r="O166" t="s">
        <v>324</v>
      </c>
      <c r="P166" t="s">
        <v>324</v>
      </c>
      <c r="Q166" t="s">
        <v>324</v>
      </c>
      <c r="R166" t="s">
        <v>324</v>
      </c>
      <c r="S166" t="s">
        <v>324</v>
      </c>
      <c r="T166" t="s">
        <v>324</v>
      </c>
      <c r="U166" t="s">
        <v>324</v>
      </c>
      <c r="V166" t="s">
        <v>324</v>
      </c>
      <c r="W166" t="s">
        <v>324</v>
      </c>
      <c r="X166" t="s">
        <v>324</v>
      </c>
      <c r="Y166" t="s">
        <v>324</v>
      </c>
      <c r="Z166" t="s">
        <v>324</v>
      </c>
      <c r="AA166" t="s">
        <v>324</v>
      </c>
      <c r="AB166" t="s">
        <v>324</v>
      </c>
      <c r="AC166" t="s">
        <v>324</v>
      </c>
      <c r="AD166" t="s">
        <v>324</v>
      </c>
      <c r="AE166" t="s">
        <v>324</v>
      </c>
      <c r="AF166" t="s">
        <v>324</v>
      </c>
      <c r="AG166" t="s">
        <v>324</v>
      </c>
      <c r="AH166" t="s">
        <v>324</v>
      </c>
      <c r="AI166" t="s">
        <v>324</v>
      </c>
      <c r="AJ166" t="s">
        <v>324</v>
      </c>
      <c r="AK166" t="s">
        <v>324</v>
      </c>
      <c r="AL166" t="s">
        <v>324</v>
      </c>
    </row>
    <row r="167" spans="1:38">
      <c r="A167" t="s">
        <v>263</v>
      </c>
      <c r="B167" t="s">
        <v>435</v>
      </c>
      <c r="C167" t="s">
        <v>324</v>
      </c>
      <c r="D167" t="s">
        <v>324</v>
      </c>
      <c r="E167" t="s">
        <v>324</v>
      </c>
      <c r="F167" t="s">
        <v>324</v>
      </c>
      <c r="G167" t="s">
        <v>324</v>
      </c>
      <c r="H167" t="s">
        <v>324</v>
      </c>
      <c r="I167" t="s">
        <v>324</v>
      </c>
      <c r="J167" t="s">
        <v>324</v>
      </c>
      <c r="K167" t="s">
        <v>324</v>
      </c>
      <c r="L167" t="s">
        <v>324</v>
      </c>
      <c r="M167" t="s">
        <v>324</v>
      </c>
      <c r="N167" t="s">
        <v>324</v>
      </c>
      <c r="O167" t="s">
        <v>324</v>
      </c>
      <c r="P167" t="s">
        <v>324</v>
      </c>
      <c r="Q167" t="s">
        <v>324</v>
      </c>
      <c r="R167" t="s">
        <v>324</v>
      </c>
      <c r="S167" t="s">
        <v>324</v>
      </c>
      <c r="T167" t="s">
        <v>324</v>
      </c>
      <c r="U167" t="s">
        <v>324</v>
      </c>
      <c r="V167" t="s">
        <v>324</v>
      </c>
      <c r="W167">
        <v>31</v>
      </c>
      <c r="X167" t="s">
        <v>324</v>
      </c>
      <c r="Y167" t="s">
        <v>324</v>
      </c>
      <c r="Z167" t="s">
        <v>324</v>
      </c>
      <c r="AA167" t="s">
        <v>324</v>
      </c>
      <c r="AB167" t="s">
        <v>324</v>
      </c>
      <c r="AC167" t="s">
        <v>324</v>
      </c>
      <c r="AD167" t="s">
        <v>324</v>
      </c>
      <c r="AE167" t="s">
        <v>324</v>
      </c>
      <c r="AF167" t="s">
        <v>324</v>
      </c>
      <c r="AG167" t="s">
        <v>324</v>
      </c>
      <c r="AH167" t="s">
        <v>324</v>
      </c>
      <c r="AI167" t="s">
        <v>324</v>
      </c>
      <c r="AJ167" t="s">
        <v>324</v>
      </c>
      <c r="AK167" t="s">
        <v>324</v>
      </c>
      <c r="AL167" t="s">
        <v>324</v>
      </c>
    </row>
    <row r="168" spans="1:38">
      <c r="A168" t="s">
        <v>264</v>
      </c>
      <c r="B168" t="s">
        <v>354</v>
      </c>
      <c r="C168">
        <v>83</v>
      </c>
      <c r="D168">
        <v>1058</v>
      </c>
      <c r="E168">
        <v>310</v>
      </c>
      <c r="F168" t="s">
        <v>324</v>
      </c>
      <c r="G168" t="s">
        <v>324</v>
      </c>
      <c r="H168" t="s">
        <v>324</v>
      </c>
      <c r="I168" t="s">
        <v>324</v>
      </c>
      <c r="J168" t="s">
        <v>324</v>
      </c>
      <c r="K168" t="s">
        <v>324</v>
      </c>
      <c r="L168" t="s">
        <v>324</v>
      </c>
      <c r="M168" t="s">
        <v>324</v>
      </c>
      <c r="N168" t="s">
        <v>324</v>
      </c>
      <c r="O168" t="s">
        <v>324</v>
      </c>
      <c r="P168" t="s">
        <v>324</v>
      </c>
      <c r="Q168" t="s">
        <v>324</v>
      </c>
      <c r="R168" t="s">
        <v>324</v>
      </c>
      <c r="S168" t="s">
        <v>324</v>
      </c>
      <c r="T168" t="s">
        <v>324</v>
      </c>
      <c r="U168" t="s">
        <v>324</v>
      </c>
      <c r="V168" t="s">
        <v>324</v>
      </c>
      <c r="W168" t="s">
        <v>324</v>
      </c>
      <c r="X168" t="s">
        <v>324</v>
      </c>
      <c r="Y168" t="s">
        <v>324</v>
      </c>
      <c r="Z168" t="s">
        <v>324</v>
      </c>
      <c r="AA168" t="s">
        <v>324</v>
      </c>
      <c r="AB168" t="s">
        <v>324</v>
      </c>
      <c r="AC168" t="s">
        <v>324</v>
      </c>
      <c r="AD168" t="s">
        <v>324</v>
      </c>
      <c r="AE168" t="s">
        <v>324</v>
      </c>
      <c r="AF168" t="s">
        <v>324</v>
      </c>
      <c r="AG168" t="s">
        <v>324</v>
      </c>
      <c r="AH168" t="s">
        <v>324</v>
      </c>
      <c r="AI168" t="s">
        <v>324</v>
      </c>
      <c r="AJ168" t="s">
        <v>324</v>
      </c>
      <c r="AK168" t="s">
        <v>324</v>
      </c>
      <c r="AL168" t="s">
        <v>324</v>
      </c>
    </row>
    <row r="169" spans="1:38">
      <c r="A169" t="s">
        <v>265</v>
      </c>
      <c r="B169" t="s">
        <v>346</v>
      </c>
      <c r="C169" t="s">
        <v>324</v>
      </c>
      <c r="D169" t="s">
        <v>324</v>
      </c>
      <c r="E169" t="s">
        <v>324</v>
      </c>
      <c r="F169" t="s">
        <v>324</v>
      </c>
      <c r="G169" t="s">
        <v>324</v>
      </c>
      <c r="H169" t="s">
        <v>324</v>
      </c>
      <c r="I169" t="s">
        <v>324</v>
      </c>
      <c r="J169" t="s">
        <v>324</v>
      </c>
      <c r="K169" t="s">
        <v>324</v>
      </c>
      <c r="L169" t="s">
        <v>324</v>
      </c>
      <c r="M169" t="s">
        <v>324</v>
      </c>
      <c r="N169" t="s">
        <v>324</v>
      </c>
      <c r="O169" t="s">
        <v>324</v>
      </c>
      <c r="P169" t="s">
        <v>324</v>
      </c>
      <c r="Q169" t="s">
        <v>324</v>
      </c>
      <c r="R169" t="s">
        <v>324</v>
      </c>
      <c r="S169" t="s">
        <v>324</v>
      </c>
      <c r="T169" t="s">
        <v>324</v>
      </c>
      <c r="U169" t="s">
        <v>324</v>
      </c>
      <c r="V169" t="s">
        <v>324</v>
      </c>
      <c r="W169" t="s">
        <v>324</v>
      </c>
      <c r="X169" t="s">
        <v>324</v>
      </c>
      <c r="Y169" t="s">
        <v>324</v>
      </c>
      <c r="Z169" t="s">
        <v>324</v>
      </c>
      <c r="AA169" t="s">
        <v>324</v>
      </c>
      <c r="AB169" t="s">
        <v>324</v>
      </c>
      <c r="AC169" t="s">
        <v>324</v>
      </c>
      <c r="AD169" t="s">
        <v>324</v>
      </c>
      <c r="AE169" t="s">
        <v>324</v>
      </c>
      <c r="AF169" t="s">
        <v>324</v>
      </c>
      <c r="AG169" t="s">
        <v>324</v>
      </c>
      <c r="AH169" t="s">
        <v>324</v>
      </c>
      <c r="AI169" t="s">
        <v>324</v>
      </c>
      <c r="AJ169" t="s">
        <v>324</v>
      </c>
      <c r="AK169" t="s">
        <v>324</v>
      </c>
      <c r="AL169" t="s">
        <v>324</v>
      </c>
    </row>
    <row r="170" spans="1:38">
      <c r="A170" t="s">
        <v>266</v>
      </c>
      <c r="B170" t="s">
        <v>436</v>
      </c>
      <c r="C170" t="s">
        <v>324</v>
      </c>
      <c r="D170" t="s">
        <v>324</v>
      </c>
      <c r="E170" t="s">
        <v>324</v>
      </c>
      <c r="F170" t="s">
        <v>324</v>
      </c>
      <c r="G170" t="s">
        <v>324</v>
      </c>
      <c r="H170" t="s">
        <v>324</v>
      </c>
      <c r="I170" t="s">
        <v>324</v>
      </c>
      <c r="J170" t="s">
        <v>324</v>
      </c>
      <c r="K170" t="s">
        <v>324</v>
      </c>
      <c r="L170" t="s">
        <v>324</v>
      </c>
      <c r="M170" t="s">
        <v>324</v>
      </c>
      <c r="N170" t="s">
        <v>324</v>
      </c>
      <c r="O170" t="s">
        <v>324</v>
      </c>
      <c r="P170" t="s">
        <v>324</v>
      </c>
      <c r="Q170" t="s">
        <v>324</v>
      </c>
      <c r="R170" t="s">
        <v>324</v>
      </c>
      <c r="S170" t="s">
        <v>324</v>
      </c>
      <c r="T170" t="s">
        <v>324</v>
      </c>
      <c r="U170" t="s">
        <v>324</v>
      </c>
      <c r="V170" t="s">
        <v>324</v>
      </c>
      <c r="W170" t="s">
        <v>324</v>
      </c>
      <c r="X170" t="s">
        <v>324</v>
      </c>
      <c r="Y170" t="s">
        <v>324</v>
      </c>
      <c r="Z170" t="s">
        <v>324</v>
      </c>
      <c r="AA170" t="s">
        <v>324</v>
      </c>
      <c r="AB170" t="s">
        <v>324</v>
      </c>
      <c r="AC170" t="s">
        <v>324</v>
      </c>
      <c r="AD170" t="s">
        <v>324</v>
      </c>
      <c r="AE170" t="s">
        <v>324</v>
      </c>
      <c r="AF170" t="s">
        <v>324</v>
      </c>
      <c r="AG170" t="s">
        <v>324</v>
      </c>
      <c r="AH170" t="s">
        <v>324</v>
      </c>
      <c r="AI170" t="s">
        <v>324</v>
      </c>
      <c r="AJ170" t="s">
        <v>324</v>
      </c>
      <c r="AK170" t="s">
        <v>324</v>
      </c>
      <c r="AL170">
        <v>5065</v>
      </c>
    </row>
    <row r="171" spans="1:38">
      <c r="A171" t="s">
        <v>267</v>
      </c>
      <c r="B171" t="s">
        <v>437</v>
      </c>
      <c r="C171" t="s">
        <v>324</v>
      </c>
      <c r="D171" t="s">
        <v>324</v>
      </c>
      <c r="E171" t="s">
        <v>324</v>
      </c>
      <c r="F171" t="s">
        <v>324</v>
      </c>
      <c r="G171" t="s">
        <v>324</v>
      </c>
      <c r="H171" t="s">
        <v>324</v>
      </c>
      <c r="I171" t="s">
        <v>324</v>
      </c>
      <c r="J171" t="s">
        <v>324</v>
      </c>
      <c r="K171" t="s">
        <v>324</v>
      </c>
      <c r="L171" t="s">
        <v>324</v>
      </c>
      <c r="M171" t="s">
        <v>324</v>
      </c>
      <c r="N171" t="s">
        <v>324</v>
      </c>
      <c r="O171" t="s">
        <v>324</v>
      </c>
      <c r="P171" t="s">
        <v>324</v>
      </c>
      <c r="Q171" t="s">
        <v>324</v>
      </c>
      <c r="R171" t="s">
        <v>324</v>
      </c>
      <c r="S171" t="s">
        <v>324</v>
      </c>
      <c r="T171" t="s">
        <v>324</v>
      </c>
      <c r="U171" t="s">
        <v>324</v>
      </c>
      <c r="V171" t="s">
        <v>324</v>
      </c>
      <c r="W171" t="s">
        <v>324</v>
      </c>
      <c r="X171" t="s">
        <v>324</v>
      </c>
      <c r="Y171" t="s">
        <v>324</v>
      </c>
      <c r="Z171" t="s">
        <v>324</v>
      </c>
      <c r="AA171" t="s">
        <v>324</v>
      </c>
      <c r="AB171" t="s">
        <v>324</v>
      </c>
      <c r="AC171" t="s">
        <v>324</v>
      </c>
      <c r="AD171" t="s">
        <v>324</v>
      </c>
      <c r="AE171" t="s">
        <v>324</v>
      </c>
      <c r="AF171" t="s">
        <v>324</v>
      </c>
      <c r="AG171" t="s">
        <v>324</v>
      </c>
      <c r="AH171" t="s">
        <v>324</v>
      </c>
      <c r="AI171" t="s">
        <v>324</v>
      </c>
      <c r="AJ171" t="s">
        <v>324</v>
      </c>
      <c r="AK171" t="s">
        <v>324</v>
      </c>
      <c r="AL171" t="s">
        <v>324</v>
      </c>
    </row>
    <row r="172" spans="1:38">
      <c r="A172" t="s">
        <v>268</v>
      </c>
      <c r="B172" t="s">
        <v>438</v>
      </c>
      <c r="C172">
        <v>51</v>
      </c>
      <c r="D172" t="s">
        <v>324</v>
      </c>
      <c r="E172" t="s">
        <v>324</v>
      </c>
      <c r="F172" t="s">
        <v>324</v>
      </c>
      <c r="G172" t="s">
        <v>324</v>
      </c>
      <c r="H172" t="s">
        <v>324</v>
      </c>
      <c r="I172" t="s">
        <v>324</v>
      </c>
      <c r="J172" t="s">
        <v>324</v>
      </c>
      <c r="K172" t="s">
        <v>324</v>
      </c>
      <c r="L172" t="s">
        <v>324</v>
      </c>
      <c r="M172" t="s">
        <v>324</v>
      </c>
      <c r="N172" t="s">
        <v>324</v>
      </c>
      <c r="O172" t="s">
        <v>324</v>
      </c>
      <c r="P172" t="s">
        <v>324</v>
      </c>
      <c r="Q172" t="s">
        <v>324</v>
      </c>
      <c r="R172" t="s">
        <v>324</v>
      </c>
      <c r="S172" t="s">
        <v>324</v>
      </c>
      <c r="T172" t="s">
        <v>324</v>
      </c>
      <c r="U172" t="s">
        <v>324</v>
      </c>
      <c r="V172" t="s">
        <v>324</v>
      </c>
      <c r="W172" t="s">
        <v>324</v>
      </c>
      <c r="X172" t="s">
        <v>324</v>
      </c>
      <c r="Y172" t="s">
        <v>324</v>
      </c>
      <c r="Z172" t="s">
        <v>324</v>
      </c>
      <c r="AA172" t="s">
        <v>324</v>
      </c>
      <c r="AB172" t="s">
        <v>324</v>
      </c>
      <c r="AC172" t="s">
        <v>324</v>
      </c>
      <c r="AD172" t="s">
        <v>324</v>
      </c>
      <c r="AE172" t="s">
        <v>324</v>
      </c>
      <c r="AF172" t="s">
        <v>324</v>
      </c>
      <c r="AG172" t="s">
        <v>324</v>
      </c>
      <c r="AH172" t="s">
        <v>324</v>
      </c>
      <c r="AI172" t="s">
        <v>324</v>
      </c>
      <c r="AJ172" t="s">
        <v>324</v>
      </c>
      <c r="AK172" t="s">
        <v>324</v>
      </c>
      <c r="AL172" t="s">
        <v>324</v>
      </c>
    </row>
    <row r="173" spans="1:38">
      <c r="A173" t="s">
        <v>269</v>
      </c>
      <c r="B173" t="s">
        <v>346</v>
      </c>
      <c r="C173" t="s">
        <v>324</v>
      </c>
      <c r="D173" t="s">
        <v>324</v>
      </c>
      <c r="E173" t="s">
        <v>324</v>
      </c>
      <c r="F173" t="s">
        <v>324</v>
      </c>
      <c r="G173" t="s">
        <v>324</v>
      </c>
      <c r="H173" t="s">
        <v>324</v>
      </c>
      <c r="I173" t="s">
        <v>324</v>
      </c>
      <c r="J173" t="s">
        <v>324</v>
      </c>
      <c r="K173" t="s">
        <v>324</v>
      </c>
      <c r="L173" t="s">
        <v>324</v>
      </c>
      <c r="M173" t="s">
        <v>324</v>
      </c>
      <c r="N173" t="s">
        <v>324</v>
      </c>
      <c r="O173" t="s">
        <v>324</v>
      </c>
      <c r="P173" t="s">
        <v>324</v>
      </c>
      <c r="Q173" t="s">
        <v>324</v>
      </c>
      <c r="R173" t="s">
        <v>324</v>
      </c>
      <c r="S173" t="s">
        <v>324</v>
      </c>
      <c r="T173" t="s">
        <v>324</v>
      </c>
      <c r="U173" t="s">
        <v>324</v>
      </c>
      <c r="V173" t="s">
        <v>324</v>
      </c>
      <c r="W173" t="s">
        <v>324</v>
      </c>
      <c r="X173" t="s">
        <v>324</v>
      </c>
      <c r="Y173" t="s">
        <v>324</v>
      </c>
      <c r="Z173" t="s">
        <v>324</v>
      </c>
      <c r="AA173" t="s">
        <v>324</v>
      </c>
      <c r="AB173" t="s">
        <v>324</v>
      </c>
      <c r="AC173" t="s">
        <v>324</v>
      </c>
      <c r="AD173" t="s">
        <v>324</v>
      </c>
      <c r="AE173" t="s">
        <v>324</v>
      </c>
      <c r="AF173" t="s">
        <v>324</v>
      </c>
      <c r="AG173" t="s">
        <v>324</v>
      </c>
      <c r="AH173" t="s">
        <v>324</v>
      </c>
      <c r="AI173" t="s">
        <v>324</v>
      </c>
      <c r="AJ173" t="s">
        <v>324</v>
      </c>
      <c r="AK173" t="s">
        <v>324</v>
      </c>
      <c r="AL173" t="s">
        <v>324</v>
      </c>
    </row>
    <row r="174" spans="1:38">
      <c r="A174" t="s">
        <v>270</v>
      </c>
      <c r="B174" t="s">
        <v>439</v>
      </c>
      <c r="C174" t="s">
        <v>324</v>
      </c>
      <c r="D174" t="s">
        <v>324</v>
      </c>
      <c r="E174" t="s">
        <v>324</v>
      </c>
      <c r="F174" t="s">
        <v>324</v>
      </c>
      <c r="G174" t="s">
        <v>324</v>
      </c>
      <c r="H174" t="s">
        <v>324</v>
      </c>
      <c r="I174" t="s">
        <v>324</v>
      </c>
      <c r="J174" t="s">
        <v>324</v>
      </c>
      <c r="K174" t="s">
        <v>324</v>
      </c>
      <c r="L174" t="s">
        <v>324</v>
      </c>
      <c r="M174" t="s">
        <v>324</v>
      </c>
      <c r="N174" t="s">
        <v>324</v>
      </c>
      <c r="O174" t="s">
        <v>324</v>
      </c>
      <c r="P174" t="s">
        <v>324</v>
      </c>
      <c r="Q174" t="s">
        <v>324</v>
      </c>
      <c r="R174" t="s">
        <v>324</v>
      </c>
      <c r="S174" t="s">
        <v>324</v>
      </c>
      <c r="T174" t="s">
        <v>324</v>
      </c>
      <c r="U174" t="s">
        <v>324</v>
      </c>
      <c r="V174" t="s">
        <v>324</v>
      </c>
      <c r="W174">
        <v>21</v>
      </c>
      <c r="X174" t="s">
        <v>324</v>
      </c>
      <c r="Y174" t="s">
        <v>324</v>
      </c>
      <c r="Z174" t="s">
        <v>324</v>
      </c>
      <c r="AA174" t="s">
        <v>324</v>
      </c>
      <c r="AB174" t="s">
        <v>324</v>
      </c>
      <c r="AC174" t="s">
        <v>324</v>
      </c>
      <c r="AD174" t="s">
        <v>324</v>
      </c>
      <c r="AE174" t="s">
        <v>324</v>
      </c>
      <c r="AF174" t="s">
        <v>324</v>
      </c>
      <c r="AG174" t="s">
        <v>324</v>
      </c>
      <c r="AH174" t="s">
        <v>324</v>
      </c>
      <c r="AI174" t="s">
        <v>324</v>
      </c>
      <c r="AJ174" t="s">
        <v>324</v>
      </c>
      <c r="AK174" t="s">
        <v>324</v>
      </c>
      <c r="AL174" t="s">
        <v>324</v>
      </c>
    </row>
    <row r="175" spans="1:38">
      <c r="A175" t="s">
        <v>271</v>
      </c>
      <c r="B175" t="s">
        <v>366</v>
      </c>
      <c r="C175" t="s">
        <v>324</v>
      </c>
      <c r="D175" t="s">
        <v>324</v>
      </c>
      <c r="E175" t="s">
        <v>324</v>
      </c>
      <c r="F175" t="s">
        <v>324</v>
      </c>
      <c r="G175" t="s">
        <v>324</v>
      </c>
      <c r="H175" t="s">
        <v>324</v>
      </c>
      <c r="I175" t="s">
        <v>324</v>
      </c>
      <c r="J175" t="s">
        <v>324</v>
      </c>
      <c r="K175" t="s">
        <v>324</v>
      </c>
      <c r="L175" t="s">
        <v>324</v>
      </c>
      <c r="M175" t="s">
        <v>324</v>
      </c>
      <c r="N175" t="s">
        <v>324</v>
      </c>
      <c r="O175" t="s">
        <v>324</v>
      </c>
      <c r="P175" t="s">
        <v>324</v>
      </c>
      <c r="Q175" t="s">
        <v>324</v>
      </c>
      <c r="R175" t="s">
        <v>324</v>
      </c>
      <c r="S175" t="s">
        <v>324</v>
      </c>
      <c r="T175" t="s">
        <v>324</v>
      </c>
      <c r="U175" t="s">
        <v>324</v>
      </c>
      <c r="V175" t="s">
        <v>324</v>
      </c>
      <c r="W175" t="s">
        <v>324</v>
      </c>
      <c r="X175" t="s">
        <v>324</v>
      </c>
      <c r="Y175" t="s">
        <v>324</v>
      </c>
      <c r="Z175" t="s">
        <v>324</v>
      </c>
      <c r="AA175" t="s">
        <v>324</v>
      </c>
      <c r="AB175" t="s">
        <v>324</v>
      </c>
      <c r="AC175" t="s">
        <v>324</v>
      </c>
      <c r="AD175" t="s">
        <v>324</v>
      </c>
      <c r="AE175" t="s">
        <v>324</v>
      </c>
      <c r="AF175" t="s">
        <v>324</v>
      </c>
      <c r="AG175" t="s">
        <v>324</v>
      </c>
      <c r="AH175" t="s">
        <v>324</v>
      </c>
      <c r="AI175" t="s">
        <v>324</v>
      </c>
      <c r="AJ175" t="s">
        <v>324</v>
      </c>
      <c r="AK175" t="s">
        <v>324</v>
      </c>
      <c r="AL175" t="s">
        <v>324</v>
      </c>
    </row>
    <row r="176" spans="1:38">
      <c r="A176" t="s">
        <v>272</v>
      </c>
      <c r="B176" t="s">
        <v>402</v>
      </c>
      <c r="C176" t="s">
        <v>324</v>
      </c>
      <c r="D176" t="s">
        <v>324</v>
      </c>
      <c r="E176" t="s">
        <v>324</v>
      </c>
      <c r="F176" t="s">
        <v>324</v>
      </c>
      <c r="G176" t="s">
        <v>324</v>
      </c>
      <c r="H176" t="s">
        <v>324</v>
      </c>
      <c r="I176" t="s">
        <v>324</v>
      </c>
      <c r="J176" t="s">
        <v>324</v>
      </c>
      <c r="K176" t="s">
        <v>324</v>
      </c>
      <c r="L176" t="s">
        <v>324</v>
      </c>
      <c r="M176" t="s">
        <v>324</v>
      </c>
      <c r="N176" t="s">
        <v>324</v>
      </c>
      <c r="O176" t="s">
        <v>324</v>
      </c>
      <c r="P176" t="s">
        <v>324</v>
      </c>
      <c r="Q176" t="s">
        <v>324</v>
      </c>
      <c r="R176" t="s">
        <v>324</v>
      </c>
      <c r="S176" t="s">
        <v>324</v>
      </c>
      <c r="T176" t="s">
        <v>324</v>
      </c>
      <c r="U176" t="s">
        <v>324</v>
      </c>
      <c r="V176" t="s">
        <v>324</v>
      </c>
      <c r="W176">
        <v>20</v>
      </c>
      <c r="X176" t="s">
        <v>324</v>
      </c>
      <c r="Y176" t="s">
        <v>324</v>
      </c>
      <c r="Z176" t="s">
        <v>324</v>
      </c>
      <c r="AA176" t="s">
        <v>324</v>
      </c>
      <c r="AB176" t="s">
        <v>324</v>
      </c>
      <c r="AC176" t="s">
        <v>324</v>
      </c>
      <c r="AD176" t="s">
        <v>324</v>
      </c>
      <c r="AE176" t="s">
        <v>324</v>
      </c>
      <c r="AF176" t="s">
        <v>324</v>
      </c>
      <c r="AG176" t="s">
        <v>324</v>
      </c>
      <c r="AH176" t="s">
        <v>324</v>
      </c>
      <c r="AI176" t="s">
        <v>324</v>
      </c>
      <c r="AJ176" t="s">
        <v>324</v>
      </c>
      <c r="AK176" t="s">
        <v>324</v>
      </c>
      <c r="AL176" t="s">
        <v>324</v>
      </c>
    </row>
    <row r="177" spans="1:38">
      <c r="A177" t="s">
        <v>273</v>
      </c>
      <c r="B177" t="s">
        <v>440</v>
      </c>
      <c r="C177" t="s">
        <v>324</v>
      </c>
      <c r="D177" t="s">
        <v>324</v>
      </c>
      <c r="E177" t="s">
        <v>324</v>
      </c>
      <c r="F177" t="s">
        <v>324</v>
      </c>
      <c r="G177" t="s">
        <v>324</v>
      </c>
      <c r="H177" t="s">
        <v>324</v>
      </c>
      <c r="I177" t="s">
        <v>324</v>
      </c>
      <c r="J177" t="s">
        <v>324</v>
      </c>
      <c r="K177" t="s">
        <v>324</v>
      </c>
      <c r="L177" t="s">
        <v>324</v>
      </c>
      <c r="M177" t="s">
        <v>324</v>
      </c>
      <c r="N177" t="s">
        <v>324</v>
      </c>
      <c r="O177" t="s">
        <v>324</v>
      </c>
      <c r="P177" t="s">
        <v>324</v>
      </c>
      <c r="Q177">
        <v>7</v>
      </c>
      <c r="R177" t="s">
        <v>324</v>
      </c>
      <c r="S177" t="s">
        <v>324</v>
      </c>
      <c r="T177" t="s">
        <v>324</v>
      </c>
      <c r="U177" t="s">
        <v>324</v>
      </c>
      <c r="V177" t="s">
        <v>324</v>
      </c>
      <c r="W177" t="s">
        <v>324</v>
      </c>
      <c r="X177" t="s">
        <v>324</v>
      </c>
      <c r="Y177" t="s">
        <v>324</v>
      </c>
      <c r="Z177" t="s">
        <v>324</v>
      </c>
      <c r="AA177" t="s">
        <v>324</v>
      </c>
      <c r="AB177" t="s">
        <v>324</v>
      </c>
      <c r="AC177" t="s">
        <v>324</v>
      </c>
      <c r="AD177" t="s">
        <v>324</v>
      </c>
      <c r="AE177" t="s">
        <v>324</v>
      </c>
      <c r="AF177" t="s">
        <v>324</v>
      </c>
      <c r="AG177" t="s">
        <v>324</v>
      </c>
      <c r="AH177" t="s">
        <v>324</v>
      </c>
      <c r="AI177" t="s">
        <v>324</v>
      </c>
      <c r="AJ177" t="s">
        <v>324</v>
      </c>
      <c r="AK177" t="s">
        <v>324</v>
      </c>
      <c r="AL177" t="s">
        <v>324</v>
      </c>
    </row>
    <row r="178" spans="1:38">
      <c r="A178" t="s">
        <v>274</v>
      </c>
      <c r="B178" t="s">
        <v>373</v>
      </c>
      <c r="C178" t="s">
        <v>324</v>
      </c>
      <c r="D178" t="s">
        <v>324</v>
      </c>
      <c r="E178" t="s">
        <v>324</v>
      </c>
      <c r="F178" t="s">
        <v>324</v>
      </c>
      <c r="G178" t="s">
        <v>324</v>
      </c>
      <c r="H178" t="s">
        <v>324</v>
      </c>
      <c r="I178" t="s">
        <v>324</v>
      </c>
      <c r="J178" t="s">
        <v>324</v>
      </c>
      <c r="K178" t="s">
        <v>324</v>
      </c>
      <c r="L178" t="s">
        <v>324</v>
      </c>
      <c r="M178" t="s">
        <v>324</v>
      </c>
      <c r="N178" t="s">
        <v>324</v>
      </c>
      <c r="O178" t="s">
        <v>324</v>
      </c>
      <c r="P178" t="s">
        <v>324</v>
      </c>
      <c r="Q178" t="s">
        <v>324</v>
      </c>
      <c r="R178" t="s">
        <v>324</v>
      </c>
      <c r="S178" t="s">
        <v>324</v>
      </c>
      <c r="T178" t="s">
        <v>324</v>
      </c>
      <c r="U178" t="s">
        <v>324</v>
      </c>
      <c r="V178" t="s">
        <v>324</v>
      </c>
      <c r="W178" t="s">
        <v>324</v>
      </c>
      <c r="X178" t="s">
        <v>324</v>
      </c>
      <c r="Y178" t="s">
        <v>324</v>
      </c>
      <c r="Z178" t="s">
        <v>324</v>
      </c>
      <c r="AA178" t="s">
        <v>324</v>
      </c>
      <c r="AB178" t="s">
        <v>324</v>
      </c>
      <c r="AC178" t="s">
        <v>324</v>
      </c>
      <c r="AD178" t="s">
        <v>324</v>
      </c>
      <c r="AE178" t="s">
        <v>324</v>
      </c>
      <c r="AF178" t="s">
        <v>324</v>
      </c>
      <c r="AG178" t="s">
        <v>324</v>
      </c>
      <c r="AH178" t="s">
        <v>324</v>
      </c>
      <c r="AI178" t="s">
        <v>324</v>
      </c>
      <c r="AJ178" t="s">
        <v>324</v>
      </c>
      <c r="AK178" t="s">
        <v>324</v>
      </c>
      <c r="AL178" t="s">
        <v>324</v>
      </c>
    </row>
    <row r="179" spans="1:38">
      <c r="A179" t="s">
        <v>275</v>
      </c>
      <c r="B179" t="s">
        <v>340</v>
      </c>
      <c r="C179">
        <v>25</v>
      </c>
      <c r="D179" t="s">
        <v>324</v>
      </c>
      <c r="E179" t="s">
        <v>324</v>
      </c>
      <c r="F179" t="s">
        <v>324</v>
      </c>
      <c r="G179" t="s">
        <v>324</v>
      </c>
      <c r="H179" t="s">
        <v>324</v>
      </c>
      <c r="I179" t="s">
        <v>324</v>
      </c>
      <c r="J179" t="s">
        <v>324</v>
      </c>
      <c r="K179" t="s">
        <v>324</v>
      </c>
      <c r="L179" t="s">
        <v>324</v>
      </c>
      <c r="M179" t="s">
        <v>324</v>
      </c>
      <c r="N179" t="s">
        <v>324</v>
      </c>
      <c r="O179" t="s">
        <v>324</v>
      </c>
      <c r="P179" t="s">
        <v>324</v>
      </c>
      <c r="Q179" t="s">
        <v>324</v>
      </c>
      <c r="R179" t="s">
        <v>324</v>
      </c>
      <c r="S179" t="s">
        <v>324</v>
      </c>
      <c r="T179" t="s">
        <v>324</v>
      </c>
      <c r="U179" t="s">
        <v>324</v>
      </c>
      <c r="V179" t="s">
        <v>324</v>
      </c>
      <c r="W179" t="s">
        <v>324</v>
      </c>
      <c r="X179" t="s">
        <v>324</v>
      </c>
      <c r="Y179" t="s">
        <v>324</v>
      </c>
      <c r="Z179" t="s">
        <v>324</v>
      </c>
      <c r="AA179" t="s">
        <v>324</v>
      </c>
      <c r="AB179" t="s">
        <v>324</v>
      </c>
      <c r="AC179" t="s">
        <v>324</v>
      </c>
      <c r="AD179" t="s">
        <v>324</v>
      </c>
      <c r="AE179" t="s">
        <v>324</v>
      </c>
      <c r="AF179" t="s">
        <v>324</v>
      </c>
      <c r="AG179" t="s">
        <v>324</v>
      </c>
      <c r="AH179" t="s">
        <v>324</v>
      </c>
      <c r="AI179" t="s">
        <v>324</v>
      </c>
      <c r="AJ179" t="s">
        <v>324</v>
      </c>
      <c r="AK179" t="s">
        <v>324</v>
      </c>
      <c r="AL179" t="s">
        <v>324</v>
      </c>
    </row>
    <row r="180" spans="1:38">
      <c r="A180" t="s">
        <v>276</v>
      </c>
      <c r="B180" t="s">
        <v>441</v>
      </c>
      <c r="C180" t="s">
        <v>324</v>
      </c>
      <c r="D180" t="s">
        <v>324</v>
      </c>
      <c r="E180" t="s">
        <v>324</v>
      </c>
      <c r="F180" t="s">
        <v>324</v>
      </c>
      <c r="G180" t="s">
        <v>324</v>
      </c>
      <c r="H180" t="s">
        <v>324</v>
      </c>
      <c r="I180" t="s">
        <v>324</v>
      </c>
      <c r="J180" t="s">
        <v>324</v>
      </c>
      <c r="K180" t="s">
        <v>324</v>
      </c>
      <c r="L180" t="s">
        <v>324</v>
      </c>
      <c r="M180" t="s">
        <v>324</v>
      </c>
      <c r="N180" t="s">
        <v>324</v>
      </c>
      <c r="O180" t="s">
        <v>324</v>
      </c>
      <c r="P180" t="s">
        <v>324</v>
      </c>
      <c r="Q180" t="s">
        <v>324</v>
      </c>
      <c r="R180" t="s">
        <v>324</v>
      </c>
      <c r="S180" t="s">
        <v>324</v>
      </c>
      <c r="T180" t="s">
        <v>324</v>
      </c>
      <c r="U180" t="s">
        <v>324</v>
      </c>
      <c r="V180" t="s">
        <v>324</v>
      </c>
      <c r="W180" t="s">
        <v>324</v>
      </c>
      <c r="X180" t="s">
        <v>324</v>
      </c>
      <c r="Y180" t="s">
        <v>324</v>
      </c>
      <c r="Z180" t="s">
        <v>324</v>
      </c>
      <c r="AA180" t="s">
        <v>324</v>
      </c>
      <c r="AB180" t="s">
        <v>324</v>
      </c>
      <c r="AC180" t="s">
        <v>324</v>
      </c>
      <c r="AD180" t="s">
        <v>324</v>
      </c>
      <c r="AE180" t="s">
        <v>324</v>
      </c>
      <c r="AF180" t="s">
        <v>324</v>
      </c>
      <c r="AG180" t="s">
        <v>324</v>
      </c>
      <c r="AH180" t="s">
        <v>324</v>
      </c>
      <c r="AI180" t="s">
        <v>324</v>
      </c>
      <c r="AJ180" t="s">
        <v>324</v>
      </c>
      <c r="AK180" t="s">
        <v>324</v>
      </c>
      <c r="AL180" t="s">
        <v>324</v>
      </c>
    </row>
    <row r="181" spans="1:38">
      <c r="A181" t="s">
        <v>277</v>
      </c>
      <c r="B181" t="s">
        <v>380</v>
      </c>
      <c r="C181">
        <v>141</v>
      </c>
      <c r="D181" t="s">
        <v>324</v>
      </c>
      <c r="E181">
        <v>190</v>
      </c>
      <c r="F181" t="s">
        <v>324</v>
      </c>
      <c r="G181" t="s">
        <v>324</v>
      </c>
      <c r="H181" t="s">
        <v>324</v>
      </c>
      <c r="I181" t="s">
        <v>324</v>
      </c>
      <c r="J181" t="s">
        <v>324</v>
      </c>
      <c r="K181" t="s">
        <v>324</v>
      </c>
      <c r="L181" t="s">
        <v>324</v>
      </c>
      <c r="M181" t="s">
        <v>324</v>
      </c>
      <c r="N181" t="s">
        <v>324</v>
      </c>
      <c r="O181" t="s">
        <v>324</v>
      </c>
      <c r="P181">
        <v>2927</v>
      </c>
      <c r="Q181">
        <v>19</v>
      </c>
      <c r="R181" t="s">
        <v>324</v>
      </c>
      <c r="S181" t="s">
        <v>324</v>
      </c>
      <c r="T181" t="s">
        <v>324</v>
      </c>
      <c r="U181" t="s">
        <v>324</v>
      </c>
      <c r="V181" t="s">
        <v>324</v>
      </c>
      <c r="W181" t="s">
        <v>324</v>
      </c>
      <c r="X181" t="s">
        <v>324</v>
      </c>
      <c r="Y181">
        <v>141</v>
      </c>
      <c r="Z181">
        <v>200</v>
      </c>
      <c r="AA181">
        <v>671</v>
      </c>
      <c r="AB181" t="s">
        <v>324</v>
      </c>
      <c r="AC181" t="s">
        <v>324</v>
      </c>
      <c r="AD181" t="s">
        <v>324</v>
      </c>
      <c r="AE181" t="s">
        <v>324</v>
      </c>
      <c r="AF181" t="s">
        <v>324</v>
      </c>
      <c r="AG181" t="s">
        <v>324</v>
      </c>
      <c r="AH181" t="s">
        <v>324</v>
      </c>
      <c r="AI181" t="s">
        <v>324</v>
      </c>
      <c r="AJ181" t="s">
        <v>324</v>
      </c>
      <c r="AK181" t="s">
        <v>324</v>
      </c>
      <c r="AL181" t="s">
        <v>324</v>
      </c>
    </row>
    <row r="182" spans="1:38">
      <c r="A182" t="s">
        <v>278</v>
      </c>
      <c r="B182" t="s">
        <v>323</v>
      </c>
      <c r="C182" t="s">
        <v>324</v>
      </c>
      <c r="D182" t="s">
        <v>324</v>
      </c>
      <c r="E182" t="s">
        <v>324</v>
      </c>
      <c r="F182" t="s">
        <v>324</v>
      </c>
      <c r="G182" t="s">
        <v>324</v>
      </c>
      <c r="H182" t="s">
        <v>324</v>
      </c>
      <c r="I182" t="s">
        <v>324</v>
      </c>
      <c r="J182" t="s">
        <v>324</v>
      </c>
      <c r="K182" t="s">
        <v>324</v>
      </c>
      <c r="L182" t="s">
        <v>324</v>
      </c>
      <c r="M182" t="s">
        <v>324</v>
      </c>
      <c r="N182" t="s">
        <v>324</v>
      </c>
      <c r="O182" t="s">
        <v>324</v>
      </c>
      <c r="P182" t="s">
        <v>324</v>
      </c>
      <c r="Q182">
        <v>3</v>
      </c>
      <c r="R182" t="s">
        <v>324</v>
      </c>
      <c r="S182" t="s">
        <v>324</v>
      </c>
      <c r="T182" t="s">
        <v>324</v>
      </c>
      <c r="U182" t="s">
        <v>324</v>
      </c>
      <c r="V182" t="s">
        <v>324</v>
      </c>
      <c r="W182" t="s">
        <v>324</v>
      </c>
      <c r="X182" t="s">
        <v>324</v>
      </c>
      <c r="Y182" t="s">
        <v>324</v>
      </c>
      <c r="Z182" t="s">
        <v>324</v>
      </c>
      <c r="AA182" t="s">
        <v>324</v>
      </c>
      <c r="AB182" t="s">
        <v>324</v>
      </c>
      <c r="AC182" t="s">
        <v>324</v>
      </c>
      <c r="AD182" t="s">
        <v>324</v>
      </c>
      <c r="AE182" t="s">
        <v>324</v>
      </c>
      <c r="AF182" t="s">
        <v>324</v>
      </c>
      <c r="AG182" t="s">
        <v>324</v>
      </c>
      <c r="AH182" t="s">
        <v>324</v>
      </c>
      <c r="AI182" t="s">
        <v>324</v>
      </c>
      <c r="AJ182" t="s">
        <v>324</v>
      </c>
      <c r="AK182" t="s">
        <v>324</v>
      </c>
      <c r="AL182" t="s">
        <v>324</v>
      </c>
    </row>
    <row r="183" spans="1:38">
      <c r="A183" t="s">
        <v>279</v>
      </c>
      <c r="B183" t="s">
        <v>344</v>
      </c>
      <c r="C183" t="s">
        <v>324</v>
      </c>
      <c r="D183" t="s">
        <v>324</v>
      </c>
      <c r="E183" t="s">
        <v>324</v>
      </c>
      <c r="F183" t="s">
        <v>324</v>
      </c>
      <c r="G183" t="s">
        <v>324</v>
      </c>
      <c r="H183" t="s">
        <v>324</v>
      </c>
      <c r="I183" t="s">
        <v>324</v>
      </c>
      <c r="J183" t="s">
        <v>324</v>
      </c>
      <c r="K183" t="s">
        <v>324</v>
      </c>
      <c r="L183" t="s">
        <v>324</v>
      </c>
      <c r="M183" t="s">
        <v>324</v>
      </c>
      <c r="N183" t="s">
        <v>324</v>
      </c>
      <c r="O183" t="s">
        <v>324</v>
      </c>
      <c r="P183" t="s">
        <v>324</v>
      </c>
      <c r="Q183" t="s">
        <v>324</v>
      </c>
      <c r="R183" t="s">
        <v>324</v>
      </c>
      <c r="S183" t="s">
        <v>324</v>
      </c>
      <c r="T183" t="s">
        <v>324</v>
      </c>
      <c r="U183" t="s">
        <v>324</v>
      </c>
      <c r="V183" t="s">
        <v>324</v>
      </c>
      <c r="W183" t="s">
        <v>324</v>
      </c>
      <c r="X183" t="s">
        <v>324</v>
      </c>
      <c r="Y183" t="s">
        <v>324</v>
      </c>
      <c r="Z183" t="s">
        <v>324</v>
      </c>
      <c r="AA183" t="s">
        <v>324</v>
      </c>
      <c r="AB183" t="s">
        <v>324</v>
      </c>
      <c r="AC183" t="s">
        <v>324</v>
      </c>
      <c r="AD183" t="s">
        <v>324</v>
      </c>
      <c r="AE183" t="s">
        <v>324</v>
      </c>
      <c r="AF183" t="s">
        <v>324</v>
      </c>
      <c r="AG183" t="s">
        <v>324</v>
      </c>
      <c r="AH183" t="s">
        <v>324</v>
      </c>
      <c r="AI183" t="s">
        <v>324</v>
      </c>
      <c r="AJ183" t="s">
        <v>324</v>
      </c>
      <c r="AK183" t="s">
        <v>324</v>
      </c>
      <c r="AL183" t="s">
        <v>324</v>
      </c>
    </row>
    <row r="184" spans="1:38">
      <c r="A184" t="s">
        <v>280</v>
      </c>
      <c r="B184" t="s">
        <v>426</v>
      </c>
      <c r="C184">
        <v>30</v>
      </c>
      <c r="D184" t="s">
        <v>324</v>
      </c>
      <c r="E184" t="s">
        <v>324</v>
      </c>
      <c r="F184" t="s">
        <v>324</v>
      </c>
      <c r="G184" t="s">
        <v>324</v>
      </c>
      <c r="H184" t="s">
        <v>324</v>
      </c>
      <c r="I184" t="s">
        <v>324</v>
      </c>
      <c r="J184" t="s">
        <v>324</v>
      </c>
      <c r="K184" t="s">
        <v>324</v>
      </c>
      <c r="L184" t="s">
        <v>324</v>
      </c>
      <c r="M184" t="s">
        <v>324</v>
      </c>
      <c r="N184" t="s">
        <v>324</v>
      </c>
      <c r="O184" t="s">
        <v>324</v>
      </c>
      <c r="P184" t="s">
        <v>324</v>
      </c>
      <c r="Q184" t="s">
        <v>324</v>
      </c>
      <c r="R184" t="s">
        <v>324</v>
      </c>
      <c r="S184" t="s">
        <v>324</v>
      </c>
      <c r="T184" t="s">
        <v>324</v>
      </c>
      <c r="U184" t="s">
        <v>324</v>
      </c>
      <c r="V184" t="s">
        <v>324</v>
      </c>
      <c r="W184" t="s">
        <v>324</v>
      </c>
      <c r="X184" t="s">
        <v>324</v>
      </c>
      <c r="Y184" t="s">
        <v>324</v>
      </c>
      <c r="Z184" t="s">
        <v>324</v>
      </c>
      <c r="AA184" t="s">
        <v>324</v>
      </c>
      <c r="AB184" t="s">
        <v>324</v>
      </c>
      <c r="AC184" t="s">
        <v>324</v>
      </c>
      <c r="AD184" t="s">
        <v>324</v>
      </c>
      <c r="AE184" t="s">
        <v>324</v>
      </c>
      <c r="AF184" t="s">
        <v>324</v>
      </c>
      <c r="AG184" t="s">
        <v>324</v>
      </c>
      <c r="AH184" t="s">
        <v>324</v>
      </c>
      <c r="AI184" t="s">
        <v>324</v>
      </c>
      <c r="AJ184" t="s">
        <v>324</v>
      </c>
      <c r="AK184" t="s">
        <v>324</v>
      </c>
      <c r="AL184" t="s">
        <v>324</v>
      </c>
    </row>
    <row r="185" spans="1:38">
      <c r="A185" t="s">
        <v>281</v>
      </c>
      <c r="B185" t="s">
        <v>335</v>
      </c>
      <c r="C185" t="s">
        <v>324</v>
      </c>
      <c r="D185" t="s">
        <v>324</v>
      </c>
      <c r="E185" t="s">
        <v>324</v>
      </c>
      <c r="F185" t="s">
        <v>324</v>
      </c>
      <c r="G185" t="s">
        <v>324</v>
      </c>
      <c r="H185" t="s">
        <v>324</v>
      </c>
      <c r="I185" t="s">
        <v>324</v>
      </c>
      <c r="J185" t="s">
        <v>324</v>
      </c>
      <c r="K185" t="s">
        <v>324</v>
      </c>
      <c r="L185" t="s">
        <v>324</v>
      </c>
      <c r="M185" t="s">
        <v>324</v>
      </c>
      <c r="N185" t="s">
        <v>324</v>
      </c>
      <c r="O185" t="s">
        <v>324</v>
      </c>
      <c r="P185" t="s">
        <v>324</v>
      </c>
      <c r="Q185" t="s">
        <v>324</v>
      </c>
      <c r="R185" t="s">
        <v>324</v>
      </c>
      <c r="S185" t="s">
        <v>324</v>
      </c>
      <c r="T185" t="s">
        <v>324</v>
      </c>
      <c r="U185" t="s">
        <v>324</v>
      </c>
      <c r="V185" t="s">
        <v>324</v>
      </c>
      <c r="W185" t="s">
        <v>324</v>
      </c>
      <c r="X185" t="s">
        <v>324</v>
      </c>
      <c r="Y185" t="s">
        <v>324</v>
      </c>
      <c r="Z185" t="s">
        <v>324</v>
      </c>
      <c r="AA185" t="s">
        <v>324</v>
      </c>
      <c r="AB185" t="s">
        <v>324</v>
      </c>
      <c r="AC185" t="s">
        <v>324</v>
      </c>
      <c r="AD185" t="s">
        <v>324</v>
      </c>
      <c r="AE185" t="s">
        <v>324</v>
      </c>
      <c r="AF185" t="s">
        <v>324</v>
      </c>
      <c r="AG185" t="s">
        <v>324</v>
      </c>
      <c r="AH185" t="s">
        <v>324</v>
      </c>
      <c r="AI185" t="s">
        <v>324</v>
      </c>
      <c r="AJ185" t="s">
        <v>324</v>
      </c>
      <c r="AK185" t="s">
        <v>324</v>
      </c>
      <c r="AL185" t="s">
        <v>324</v>
      </c>
    </row>
    <row r="186" spans="1:38">
      <c r="A186" t="s">
        <v>282</v>
      </c>
      <c r="B186" t="s">
        <v>361</v>
      </c>
      <c r="C186" t="s">
        <v>324</v>
      </c>
      <c r="D186" t="s">
        <v>324</v>
      </c>
      <c r="E186" t="s">
        <v>324</v>
      </c>
      <c r="F186" t="s">
        <v>324</v>
      </c>
      <c r="G186" t="s">
        <v>324</v>
      </c>
      <c r="H186" t="s">
        <v>324</v>
      </c>
      <c r="I186" t="s">
        <v>324</v>
      </c>
      <c r="J186" t="s">
        <v>324</v>
      </c>
      <c r="K186" t="s">
        <v>324</v>
      </c>
      <c r="L186" t="s">
        <v>324</v>
      </c>
      <c r="M186" t="s">
        <v>324</v>
      </c>
      <c r="N186" t="s">
        <v>324</v>
      </c>
      <c r="O186" t="s">
        <v>324</v>
      </c>
      <c r="P186" t="s">
        <v>324</v>
      </c>
      <c r="Q186" t="s">
        <v>324</v>
      </c>
      <c r="R186" t="s">
        <v>324</v>
      </c>
      <c r="S186" t="s">
        <v>324</v>
      </c>
      <c r="T186" t="s">
        <v>324</v>
      </c>
      <c r="U186" t="s">
        <v>324</v>
      </c>
      <c r="V186" t="s">
        <v>324</v>
      </c>
      <c r="W186">
        <v>25</v>
      </c>
      <c r="X186" t="s">
        <v>324</v>
      </c>
      <c r="Y186" t="s">
        <v>324</v>
      </c>
      <c r="Z186" t="s">
        <v>324</v>
      </c>
      <c r="AA186" t="s">
        <v>324</v>
      </c>
      <c r="AB186" t="s">
        <v>324</v>
      </c>
      <c r="AC186" t="s">
        <v>324</v>
      </c>
      <c r="AD186" t="s">
        <v>324</v>
      </c>
      <c r="AE186" t="s">
        <v>324</v>
      </c>
      <c r="AF186" t="s">
        <v>324</v>
      </c>
      <c r="AG186" t="s">
        <v>324</v>
      </c>
      <c r="AH186" t="s">
        <v>324</v>
      </c>
      <c r="AI186" t="s">
        <v>324</v>
      </c>
      <c r="AJ186" t="s">
        <v>324</v>
      </c>
      <c r="AK186" t="s">
        <v>324</v>
      </c>
      <c r="AL186" t="s">
        <v>324</v>
      </c>
    </row>
    <row r="187" spans="1:38">
      <c r="A187" t="s">
        <v>283</v>
      </c>
      <c r="B187" t="s">
        <v>442</v>
      </c>
      <c r="C187" t="s">
        <v>324</v>
      </c>
      <c r="D187" t="s">
        <v>324</v>
      </c>
      <c r="E187" t="s">
        <v>324</v>
      </c>
      <c r="F187" t="s">
        <v>324</v>
      </c>
      <c r="G187" t="s">
        <v>324</v>
      </c>
      <c r="H187" t="s">
        <v>324</v>
      </c>
      <c r="I187" t="s">
        <v>324</v>
      </c>
      <c r="J187" t="s">
        <v>324</v>
      </c>
      <c r="K187" t="s">
        <v>324</v>
      </c>
      <c r="L187" t="s">
        <v>324</v>
      </c>
      <c r="M187" t="s">
        <v>324</v>
      </c>
      <c r="N187" t="s">
        <v>324</v>
      </c>
      <c r="O187" t="s">
        <v>324</v>
      </c>
      <c r="P187" t="s">
        <v>324</v>
      </c>
      <c r="Q187" t="s">
        <v>324</v>
      </c>
      <c r="R187" t="s">
        <v>324</v>
      </c>
      <c r="S187" t="s">
        <v>324</v>
      </c>
      <c r="T187" t="s">
        <v>324</v>
      </c>
      <c r="U187" t="s">
        <v>324</v>
      </c>
      <c r="V187" t="s">
        <v>324</v>
      </c>
      <c r="W187" t="s">
        <v>324</v>
      </c>
      <c r="X187" t="s">
        <v>324</v>
      </c>
      <c r="Y187" t="s">
        <v>324</v>
      </c>
      <c r="Z187" t="s">
        <v>324</v>
      </c>
      <c r="AA187" t="s">
        <v>324</v>
      </c>
      <c r="AB187" t="s">
        <v>324</v>
      </c>
      <c r="AC187" t="s">
        <v>324</v>
      </c>
      <c r="AD187" t="s">
        <v>324</v>
      </c>
      <c r="AE187" t="s">
        <v>324</v>
      </c>
      <c r="AF187" t="s">
        <v>324</v>
      </c>
      <c r="AG187" t="s">
        <v>324</v>
      </c>
      <c r="AH187" t="s">
        <v>324</v>
      </c>
      <c r="AI187" t="s">
        <v>324</v>
      </c>
      <c r="AJ187" t="s">
        <v>324</v>
      </c>
      <c r="AK187" t="s">
        <v>324</v>
      </c>
      <c r="AL187" t="s">
        <v>324</v>
      </c>
    </row>
    <row r="188" spans="1:38">
      <c r="A188" t="s">
        <v>284</v>
      </c>
      <c r="B188" t="s">
        <v>357</v>
      </c>
      <c r="C188" t="s">
        <v>324</v>
      </c>
      <c r="D188" t="s">
        <v>324</v>
      </c>
      <c r="E188" t="s">
        <v>324</v>
      </c>
      <c r="F188" t="s">
        <v>324</v>
      </c>
      <c r="G188" t="s">
        <v>324</v>
      </c>
      <c r="H188" t="s">
        <v>324</v>
      </c>
      <c r="I188" t="s">
        <v>324</v>
      </c>
      <c r="J188" t="s">
        <v>324</v>
      </c>
      <c r="K188" t="s">
        <v>324</v>
      </c>
      <c r="L188" t="s">
        <v>324</v>
      </c>
      <c r="M188" t="s">
        <v>324</v>
      </c>
      <c r="N188" t="s">
        <v>324</v>
      </c>
      <c r="O188" t="s">
        <v>324</v>
      </c>
      <c r="P188" t="s">
        <v>324</v>
      </c>
      <c r="Q188" t="s">
        <v>324</v>
      </c>
      <c r="R188" t="s">
        <v>324</v>
      </c>
      <c r="S188" t="s">
        <v>324</v>
      </c>
      <c r="T188" t="s">
        <v>324</v>
      </c>
      <c r="U188" t="s">
        <v>324</v>
      </c>
      <c r="V188" t="s">
        <v>324</v>
      </c>
      <c r="W188">
        <v>24</v>
      </c>
      <c r="X188" t="s">
        <v>324</v>
      </c>
      <c r="Y188" t="s">
        <v>324</v>
      </c>
      <c r="Z188" t="s">
        <v>324</v>
      </c>
      <c r="AA188" t="s">
        <v>324</v>
      </c>
      <c r="AB188" t="s">
        <v>324</v>
      </c>
      <c r="AC188" t="s">
        <v>324</v>
      </c>
      <c r="AD188" t="s">
        <v>324</v>
      </c>
      <c r="AE188" t="s">
        <v>324</v>
      </c>
      <c r="AF188" t="s">
        <v>324</v>
      </c>
      <c r="AG188" t="s">
        <v>324</v>
      </c>
      <c r="AH188" t="s">
        <v>324</v>
      </c>
      <c r="AI188" t="s">
        <v>324</v>
      </c>
      <c r="AJ188" t="s">
        <v>324</v>
      </c>
      <c r="AK188" t="s">
        <v>324</v>
      </c>
      <c r="AL188" t="s">
        <v>324</v>
      </c>
    </row>
    <row r="189" spans="1:38">
      <c r="A189" t="s">
        <v>285</v>
      </c>
      <c r="B189" t="s">
        <v>443</v>
      </c>
      <c r="C189" t="s">
        <v>324</v>
      </c>
      <c r="D189" t="s">
        <v>324</v>
      </c>
      <c r="E189" t="s">
        <v>324</v>
      </c>
      <c r="F189" t="s">
        <v>324</v>
      </c>
      <c r="G189" t="s">
        <v>324</v>
      </c>
      <c r="H189" t="s">
        <v>324</v>
      </c>
      <c r="I189" t="s">
        <v>324</v>
      </c>
      <c r="J189" t="s">
        <v>324</v>
      </c>
      <c r="K189" t="s">
        <v>324</v>
      </c>
      <c r="L189" t="s">
        <v>324</v>
      </c>
      <c r="M189" t="s">
        <v>324</v>
      </c>
      <c r="N189" t="s">
        <v>324</v>
      </c>
      <c r="O189" t="s">
        <v>324</v>
      </c>
      <c r="P189" t="s">
        <v>324</v>
      </c>
      <c r="Q189" t="s">
        <v>324</v>
      </c>
      <c r="R189" t="s">
        <v>324</v>
      </c>
      <c r="S189" t="s">
        <v>324</v>
      </c>
      <c r="T189" t="s">
        <v>324</v>
      </c>
      <c r="U189" t="s">
        <v>324</v>
      </c>
      <c r="V189" t="s">
        <v>324</v>
      </c>
      <c r="W189">
        <v>19</v>
      </c>
      <c r="X189" t="s">
        <v>324</v>
      </c>
      <c r="Y189" t="s">
        <v>324</v>
      </c>
      <c r="Z189" t="s">
        <v>324</v>
      </c>
      <c r="AA189" t="s">
        <v>324</v>
      </c>
      <c r="AB189" t="s">
        <v>324</v>
      </c>
      <c r="AC189" t="s">
        <v>324</v>
      </c>
      <c r="AD189" t="s">
        <v>324</v>
      </c>
      <c r="AE189" t="s">
        <v>324</v>
      </c>
      <c r="AF189" t="s">
        <v>324</v>
      </c>
      <c r="AG189" t="s">
        <v>324</v>
      </c>
      <c r="AH189" t="s">
        <v>324</v>
      </c>
      <c r="AI189" t="s">
        <v>324</v>
      </c>
      <c r="AJ189" t="s">
        <v>324</v>
      </c>
      <c r="AK189" t="s">
        <v>324</v>
      </c>
      <c r="AL189" t="s">
        <v>324</v>
      </c>
    </row>
    <row r="190" spans="1:38">
      <c r="A190" t="s">
        <v>286</v>
      </c>
      <c r="B190" t="s">
        <v>444</v>
      </c>
      <c r="C190">
        <v>31</v>
      </c>
      <c r="D190" t="s">
        <v>324</v>
      </c>
      <c r="E190" t="s">
        <v>324</v>
      </c>
      <c r="F190" t="s">
        <v>324</v>
      </c>
      <c r="G190" t="s">
        <v>324</v>
      </c>
      <c r="H190" t="s">
        <v>324</v>
      </c>
      <c r="I190" t="s">
        <v>324</v>
      </c>
      <c r="J190" t="s">
        <v>324</v>
      </c>
      <c r="K190" t="s">
        <v>324</v>
      </c>
      <c r="L190" t="s">
        <v>324</v>
      </c>
      <c r="M190" t="s">
        <v>324</v>
      </c>
      <c r="N190" t="s">
        <v>324</v>
      </c>
      <c r="O190" t="s">
        <v>324</v>
      </c>
      <c r="P190" t="s">
        <v>324</v>
      </c>
      <c r="Q190" t="s">
        <v>324</v>
      </c>
      <c r="R190" t="s">
        <v>324</v>
      </c>
      <c r="S190" t="s">
        <v>324</v>
      </c>
      <c r="T190" t="s">
        <v>324</v>
      </c>
      <c r="U190" t="s">
        <v>324</v>
      </c>
      <c r="V190" t="s">
        <v>324</v>
      </c>
      <c r="W190" t="s">
        <v>324</v>
      </c>
      <c r="X190" t="s">
        <v>324</v>
      </c>
      <c r="Y190" t="s">
        <v>324</v>
      </c>
      <c r="Z190" t="s">
        <v>324</v>
      </c>
      <c r="AA190" t="s">
        <v>324</v>
      </c>
      <c r="AB190" t="s">
        <v>324</v>
      </c>
      <c r="AC190" t="s">
        <v>324</v>
      </c>
      <c r="AD190" t="s">
        <v>324</v>
      </c>
      <c r="AE190" t="s">
        <v>324</v>
      </c>
      <c r="AF190" t="s">
        <v>324</v>
      </c>
      <c r="AG190" t="s">
        <v>324</v>
      </c>
      <c r="AH190" t="s">
        <v>324</v>
      </c>
      <c r="AI190" t="s">
        <v>324</v>
      </c>
      <c r="AJ190" t="s">
        <v>324</v>
      </c>
      <c r="AK190" t="s">
        <v>324</v>
      </c>
      <c r="AL190" t="s">
        <v>324</v>
      </c>
    </row>
    <row r="191" spans="1:38">
      <c r="A191" t="s">
        <v>287</v>
      </c>
      <c r="B191" t="s">
        <v>445</v>
      </c>
      <c r="C191" t="s">
        <v>324</v>
      </c>
      <c r="D191" t="s">
        <v>324</v>
      </c>
      <c r="E191" t="s">
        <v>324</v>
      </c>
      <c r="F191" t="s">
        <v>324</v>
      </c>
      <c r="G191" t="s">
        <v>324</v>
      </c>
      <c r="H191" t="s">
        <v>324</v>
      </c>
      <c r="I191" t="s">
        <v>324</v>
      </c>
      <c r="J191" t="s">
        <v>324</v>
      </c>
      <c r="K191" t="s">
        <v>324</v>
      </c>
      <c r="L191" t="s">
        <v>324</v>
      </c>
      <c r="M191" t="s">
        <v>324</v>
      </c>
      <c r="N191" t="s">
        <v>324</v>
      </c>
      <c r="O191" t="s">
        <v>324</v>
      </c>
      <c r="P191" t="s">
        <v>324</v>
      </c>
      <c r="Q191" t="s">
        <v>324</v>
      </c>
      <c r="R191" t="s">
        <v>324</v>
      </c>
      <c r="S191" t="s">
        <v>324</v>
      </c>
      <c r="T191" t="s">
        <v>324</v>
      </c>
      <c r="U191" t="s">
        <v>324</v>
      </c>
      <c r="V191" t="s">
        <v>324</v>
      </c>
      <c r="W191" t="s">
        <v>324</v>
      </c>
      <c r="X191" t="s">
        <v>324</v>
      </c>
      <c r="Y191" t="s">
        <v>324</v>
      </c>
      <c r="Z191" t="s">
        <v>324</v>
      </c>
      <c r="AA191" t="s">
        <v>324</v>
      </c>
      <c r="AB191" t="s">
        <v>324</v>
      </c>
      <c r="AC191" t="s">
        <v>324</v>
      </c>
      <c r="AD191" t="s">
        <v>324</v>
      </c>
      <c r="AE191" t="s">
        <v>324</v>
      </c>
      <c r="AF191" t="s">
        <v>324</v>
      </c>
      <c r="AG191" t="s">
        <v>324</v>
      </c>
      <c r="AH191" t="s">
        <v>324</v>
      </c>
      <c r="AI191" t="s">
        <v>324</v>
      </c>
      <c r="AJ191" t="s">
        <v>324</v>
      </c>
      <c r="AK191" t="s">
        <v>324</v>
      </c>
      <c r="AL191" t="s">
        <v>324</v>
      </c>
    </row>
    <row r="192" spans="1:38">
      <c r="A192" t="s">
        <v>288</v>
      </c>
      <c r="B192" t="s">
        <v>354</v>
      </c>
      <c r="C192" t="s">
        <v>324</v>
      </c>
      <c r="D192" t="s">
        <v>324</v>
      </c>
      <c r="E192" t="s">
        <v>324</v>
      </c>
      <c r="F192" t="s">
        <v>324</v>
      </c>
      <c r="G192" t="s">
        <v>324</v>
      </c>
      <c r="H192" t="s">
        <v>324</v>
      </c>
      <c r="I192" t="s">
        <v>324</v>
      </c>
      <c r="J192">
        <v>2875</v>
      </c>
      <c r="K192" t="s">
        <v>324</v>
      </c>
      <c r="L192" t="s">
        <v>324</v>
      </c>
      <c r="M192" t="s">
        <v>324</v>
      </c>
      <c r="N192" t="s">
        <v>324</v>
      </c>
      <c r="O192" t="s">
        <v>324</v>
      </c>
      <c r="P192" t="s">
        <v>324</v>
      </c>
      <c r="Q192" t="s">
        <v>324</v>
      </c>
      <c r="R192" t="s">
        <v>324</v>
      </c>
      <c r="S192" t="s">
        <v>324</v>
      </c>
      <c r="T192" t="s">
        <v>324</v>
      </c>
      <c r="U192" t="s">
        <v>324</v>
      </c>
      <c r="V192" t="s">
        <v>324</v>
      </c>
      <c r="W192" t="s">
        <v>324</v>
      </c>
      <c r="X192" t="s">
        <v>324</v>
      </c>
      <c r="Y192" t="s">
        <v>324</v>
      </c>
      <c r="Z192" t="s">
        <v>324</v>
      </c>
      <c r="AA192" t="s">
        <v>324</v>
      </c>
      <c r="AB192" t="s">
        <v>324</v>
      </c>
      <c r="AC192" t="s">
        <v>324</v>
      </c>
      <c r="AD192" t="s">
        <v>324</v>
      </c>
      <c r="AE192" t="s">
        <v>324</v>
      </c>
      <c r="AF192" t="s">
        <v>324</v>
      </c>
      <c r="AG192" t="s">
        <v>324</v>
      </c>
      <c r="AH192" t="s">
        <v>324</v>
      </c>
      <c r="AI192" t="s">
        <v>324</v>
      </c>
      <c r="AJ192" t="s">
        <v>324</v>
      </c>
      <c r="AK192">
        <v>361</v>
      </c>
      <c r="AL192" t="s">
        <v>324</v>
      </c>
    </row>
    <row r="193" spans="1:38">
      <c r="A193" t="s">
        <v>289</v>
      </c>
      <c r="B193" t="s">
        <v>383</v>
      </c>
      <c r="C193" t="s">
        <v>324</v>
      </c>
      <c r="D193" t="s">
        <v>324</v>
      </c>
      <c r="E193" t="s">
        <v>324</v>
      </c>
      <c r="F193" t="s">
        <v>324</v>
      </c>
      <c r="G193" t="s">
        <v>324</v>
      </c>
      <c r="H193" t="s">
        <v>324</v>
      </c>
      <c r="I193" t="s">
        <v>324</v>
      </c>
      <c r="J193" t="s">
        <v>324</v>
      </c>
      <c r="K193" t="s">
        <v>324</v>
      </c>
      <c r="L193" t="s">
        <v>324</v>
      </c>
      <c r="M193" t="s">
        <v>324</v>
      </c>
      <c r="N193" t="s">
        <v>324</v>
      </c>
      <c r="O193" t="s">
        <v>324</v>
      </c>
      <c r="P193" t="s">
        <v>324</v>
      </c>
      <c r="Q193" t="s">
        <v>324</v>
      </c>
      <c r="R193" t="s">
        <v>324</v>
      </c>
      <c r="S193" t="s">
        <v>324</v>
      </c>
      <c r="T193" t="s">
        <v>324</v>
      </c>
      <c r="U193" t="s">
        <v>324</v>
      </c>
      <c r="V193" t="s">
        <v>324</v>
      </c>
      <c r="W193">
        <v>15</v>
      </c>
      <c r="X193" t="s">
        <v>324</v>
      </c>
      <c r="Y193" t="s">
        <v>324</v>
      </c>
      <c r="Z193" t="s">
        <v>324</v>
      </c>
      <c r="AA193" t="s">
        <v>324</v>
      </c>
      <c r="AB193" t="s">
        <v>324</v>
      </c>
      <c r="AC193" t="s">
        <v>324</v>
      </c>
      <c r="AD193" t="s">
        <v>324</v>
      </c>
      <c r="AE193" t="s">
        <v>324</v>
      </c>
      <c r="AF193" t="s">
        <v>324</v>
      </c>
      <c r="AG193" t="s">
        <v>324</v>
      </c>
      <c r="AH193" t="s">
        <v>324</v>
      </c>
      <c r="AI193" t="s">
        <v>324</v>
      </c>
      <c r="AJ193" t="s">
        <v>324</v>
      </c>
      <c r="AK193" t="s">
        <v>324</v>
      </c>
      <c r="AL193" t="s">
        <v>324</v>
      </c>
    </row>
    <row r="194" spans="1:38">
      <c r="A194" t="s">
        <v>290</v>
      </c>
      <c r="B194" t="s">
        <v>344</v>
      </c>
      <c r="C194" t="s">
        <v>324</v>
      </c>
      <c r="D194" t="s">
        <v>324</v>
      </c>
      <c r="E194" t="s">
        <v>324</v>
      </c>
      <c r="F194" t="s">
        <v>324</v>
      </c>
      <c r="G194" t="s">
        <v>324</v>
      </c>
      <c r="H194" t="s">
        <v>324</v>
      </c>
      <c r="I194" t="s">
        <v>324</v>
      </c>
      <c r="J194" t="s">
        <v>324</v>
      </c>
      <c r="K194" t="s">
        <v>324</v>
      </c>
      <c r="L194" t="s">
        <v>324</v>
      </c>
      <c r="M194" t="s">
        <v>324</v>
      </c>
      <c r="N194" t="s">
        <v>324</v>
      </c>
      <c r="O194" t="s">
        <v>324</v>
      </c>
      <c r="P194" t="s">
        <v>324</v>
      </c>
      <c r="Q194" t="s">
        <v>324</v>
      </c>
      <c r="R194" t="s">
        <v>324</v>
      </c>
      <c r="S194" t="s">
        <v>324</v>
      </c>
      <c r="T194" t="s">
        <v>324</v>
      </c>
      <c r="U194" t="s">
        <v>324</v>
      </c>
      <c r="V194" t="s">
        <v>324</v>
      </c>
      <c r="W194" t="s">
        <v>324</v>
      </c>
      <c r="X194" t="s">
        <v>324</v>
      </c>
      <c r="Y194" t="s">
        <v>324</v>
      </c>
      <c r="Z194" t="s">
        <v>324</v>
      </c>
      <c r="AA194" t="s">
        <v>324</v>
      </c>
      <c r="AB194" t="s">
        <v>324</v>
      </c>
      <c r="AC194" t="s">
        <v>324</v>
      </c>
      <c r="AD194" t="s">
        <v>324</v>
      </c>
      <c r="AE194" t="s">
        <v>324</v>
      </c>
      <c r="AF194" t="s">
        <v>324</v>
      </c>
      <c r="AG194" t="s">
        <v>324</v>
      </c>
      <c r="AH194" t="s">
        <v>324</v>
      </c>
      <c r="AI194" t="s">
        <v>324</v>
      </c>
      <c r="AJ194" t="s">
        <v>324</v>
      </c>
      <c r="AK194" t="s">
        <v>324</v>
      </c>
      <c r="AL194" t="s">
        <v>324</v>
      </c>
    </row>
    <row r="195" spans="1:38">
      <c r="A195" t="s">
        <v>291</v>
      </c>
      <c r="B195" t="s">
        <v>381</v>
      </c>
      <c r="C195" t="s">
        <v>324</v>
      </c>
      <c r="D195" t="s">
        <v>324</v>
      </c>
      <c r="E195" t="s">
        <v>324</v>
      </c>
      <c r="F195" t="s">
        <v>324</v>
      </c>
      <c r="G195" t="s">
        <v>324</v>
      </c>
      <c r="H195" t="s">
        <v>324</v>
      </c>
      <c r="I195" t="s">
        <v>324</v>
      </c>
      <c r="J195" t="s">
        <v>324</v>
      </c>
      <c r="K195" t="s">
        <v>324</v>
      </c>
      <c r="L195" t="s">
        <v>324</v>
      </c>
      <c r="M195" t="s">
        <v>324</v>
      </c>
      <c r="N195" t="s">
        <v>324</v>
      </c>
      <c r="O195" t="s">
        <v>324</v>
      </c>
      <c r="P195" t="s">
        <v>324</v>
      </c>
      <c r="Q195" t="s">
        <v>324</v>
      </c>
      <c r="R195" t="s">
        <v>324</v>
      </c>
      <c r="S195" t="s">
        <v>324</v>
      </c>
      <c r="T195" t="s">
        <v>324</v>
      </c>
      <c r="U195" t="s">
        <v>324</v>
      </c>
      <c r="V195" t="s">
        <v>324</v>
      </c>
      <c r="W195" t="s">
        <v>324</v>
      </c>
      <c r="X195" t="s">
        <v>324</v>
      </c>
      <c r="Y195" t="s">
        <v>324</v>
      </c>
      <c r="Z195" t="s">
        <v>324</v>
      </c>
      <c r="AA195" t="s">
        <v>324</v>
      </c>
      <c r="AB195" t="s">
        <v>324</v>
      </c>
      <c r="AC195" t="s">
        <v>324</v>
      </c>
      <c r="AD195" t="s">
        <v>324</v>
      </c>
      <c r="AE195" t="s">
        <v>324</v>
      </c>
      <c r="AF195" t="s">
        <v>324</v>
      </c>
      <c r="AG195" t="s">
        <v>324</v>
      </c>
      <c r="AH195" t="s">
        <v>324</v>
      </c>
      <c r="AI195" t="s">
        <v>324</v>
      </c>
      <c r="AJ195" t="s">
        <v>324</v>
      </c>
      <c r="AK195" t="s">
        <v>324</v>
      </c>
      <c r="AL195" t="s">
        <v>324</v>
      </c>
    </row>
    <row r="196" spans="1:38">
      <c r="A196" t="s">
        <v>292</v>
      </c>
      <c r="B196" t="s">
        <v>446</v>
      </c>
      <c r="C196" t="s">
        <v>324</v>
      </c>
      <c r="D196" t="s">
        <v>324</v>
      </c>
      <c r="E196" t="s">
        <v>324</v>
      </c>
      <c r="F196" t="s">
        <v>324</v>
      </c>
      <c r="G196" t="s">
        <v>324</v>
      </c>
      <c r="H196" t="s">
        <v>324</v>
      </c>
      <c r="I196" t="s">
        <v>324</v>
      </c>
      <c r="J196" t="s">
        <v>324</v>
      </c>
      <c r="K196" t="s">
        <v>324</v>
      </c>
      <c r="L196" t="s">
        <v>324</v>
      </c>
      <c r="M196" t="s">
        <v>324</v>
      </c>
      <c r="N196" t="s">
        <v>324</v>
      </c>
      <c r="O196" t="s">
        <v>324</v>
      </c>
      <c r="P196" t="s">
        <v>324</v>
      </c>
      <c r="Q196" t="s">
        <v>324</v>
      </c>
      <c r="R196" t="s">
        <v>324</v>
      </c>
      <c r="S196" t="s">
        <v>324</v>
      </c>
      <c r="T196" t="s">
        <v>324</v>
      </c>
      <c r="U196" t="s">
        <v>324</v>
      </c>
      <c r="V196" t="s">
        <v>324</v>
      </c>
      <c r="W196" t="s">
        <v>324</v>
      </c>
      <c r="X196" t="s">
        <v>324</v>
      </c>
      <c r="Y196" t="s">
        <v>324</v>
      </c>
      <c r="Z196" t="s">
        <v>324</v>
      </c>
      <c r="AA196" t="s">
        <v>324</v>
      </c>
      <c r="AB196" t="s">
        <v>324</v>
      </c>
      <c r="AC196" t="s">
        <v>324</v>
      </c>
      <c r="AD196" t="s">
        <v>324</v>
      </c>
      <c r="AE196" t="s">
        <v>324</v>
      </c>
      <c r="AF196" t="s">
        <v>324</v>
      </c>
      <c r="AG196" t="s">
        <v>324</v>
      </c>
      <c r="AH196" t="s">
        <v>324</v>
      </c>
      <c r="AI196" t="s">
        <v>324</v>
      </c>
      <c r="AJ196" t="s">
        <v>324</v>
      </c>
      <c r="AK196" t="s">
        <v>324</v>
      </c>
      <c r="AL196" t="s">
        <v>324</v>
      </c>
    </row>
    <row r="197" spans="1:38">
      <c r="A197" t="s">
        <v>293</v>
      </c>
      <c r="B197" t="s">
        <v>365</v>
      </c>
      <c r="C197" t="s">
        <v>324</v>
      </c>
      <c r="D197" t="s">
        <v>324</v>
      </c>
      <c r="E197" t="s">
        <v>324</v>
      </c>
      <c r="F197" t="s">
        <v>324</v>
      </c>
      <c r="G197" t="s">
        <v>324</v>
      </c>
      <c r="H197" t="s">
        <v>324</v>
      </c>
      <c r="I197" t="s">
        <v>324</v>
      </c>
      <c r="J197" t="s">
        <v>324</v>
      </c>
      <c r="K197" t="s">
        <v>324</v>
      </c>
      <c r="L197" t="s">
        <v>324</v>
      </c>
      <c r="M197" t="s">
        <v>324</v>
      </c>
      <c r="N197" t="s">
        <v>324</v>
      </c>
      <c r="O197" t="s">
        <v>324</v>
      </c>
      <c r="P197" t="s">
        <v>324</v>
      </c>
      <c r="Q197" t="s">
        <v>324</v>
      </c>
      <c r="R197" t="s">
        <v>324</v>
      </c>
      <c r="S197" t="s">
        <v>324</v>
      </c>
      <c r="T197" t="s">
        <v>324</v>
      </c>
      <c r="U197" t="s">
        <v>324</v>
      </c>
      <c r="V197" t="s">
        <v>324</v>
      </c>
      <c r="W197" t="s">
        <v>324</v>
      </c>
      <c r="X197" t="s">
        <v>324</v>
      </c>
      <c r="Y197" t="s">
        <v>324</v>
      </c>
      <c r="Z197" t="s">
        <v>324</v>
      </c>
      <c r="AA197" t="s">
        <v>324</v>
      </c>
      <c r="AB197" t="s">
        <v>324</v>
      </c>
      <c r="AC197" t="s">
        <v>324</v>
      </c>
      <c r="AD197" t="s">
        <v>324</v>
      </c>
      <c r="AE197" t="s">
        <v>324</v>
      </c>
      <c r="AF197" t="s">
        <v>324</v>
      </c>
      <c r="AG197" t="s">
        <v>324</v>
      </c>
      <c r="AH197" t="s">
        <v>324</v>
      </c>
      <c r="AI197" t="s">
        <v>324</v>
      </c>
      <c r="AJ197" t="s">
        <v>324</v>
      </c>
      <c r="AK197" t="s">
        <v>324</v>
      </c>
      <c r="AL197" t="s">
        <v>324</v>
      </c>
    </row>
    <row r="198" spans="1:38">
      <c r="A198" t="s">
        <v>294</v>
      </c>
      <c r="B198" t="s">
        <v>447</v>
      </c>
      <c r="C198" t="s">
        <v>324</v>
      </c>
      <c r="D198" t="s">
        <v>324</v>
      </c>
      <c r="E198" t="s">
        <v>324</v>
      </c>
      <c r="F198" t="s">
        <v>324</v>
      </c>
      <c r="G198" t="s">
        <v>324</v>
      </c>
      <c r="H198" t="s">
        <v>324</v>
      </c>
      <c r="I198" t="s">
        <v>324</v>
      </c>
      <c r="J198" t="s">
        <v>324</v>
      </c>
      <c r="K198" t="s">
        <v>324</v>
      </c>
      <c r="L198" t="s">
        <v>324</v>
      </c>
      <c r="M198" t="s">
        <v>324</v>
      </c>
      <c r="N198" t="s">
        <v>324</v>
      </c>
      <c r="O198" t="s">
        <v>324</v>
      </c>
      <c r="P198" t="s">
        <v>324</v>
      </c>
      <c r="Q198" t="s">
        <v>324</v>
      </c>
      <c r="R198" t="s">
        <v>324</v>
      </c>
      <c r="S198" t="s">
        <v>324</v>
      </c>
      <c r="T198" t="s">
        <v>324</v>
      </c>
      <c r="U198" t="s">
        <v>324</v>
      </c>
      <c r="V198" t="s">
        <v>324</v>
      </c>
      <c r="W198" t="s">
        <v>324</v>
      </c>
      <c r="X198" t="s">
        <v>324</v>
      </c>
      <c r="Y198" t="s">
        <v>324</v>
      </c>
      <c r="Z198" t="s">
        <v>324</v>
      </c>
      <c r="AA198" t="s">
        <v>324</v>
      </c>
      <c r="AB198" t="s">
        <v>324</v>
      </c>
      <c r="AC198" t="s">
        <v>324</v>
      </c>
      <c r="AD198" t="s">
        <v>324</v>
      </c>
      <c r="AE198" t="s">
        <v>324</v>
      </c>
      <c r="AF198" t="s">
        <v>324</v>
      </c>
      <c r="AG198" t="s">
        <v>324</v>
      </c>
      <c r="AH198" t="s">
        <v>324</v>
      </c>
      <c r="AI198" t="s">
        <v>324</v>
      </c>
      <c r="AJ198" t="s">
        <v>324</v>
      </c>
      <c r="AK198" t="s">
        <v>324</v>
      </c>
      <c r="AL198" t="s">
        <v>324</v>
      </c>
    </row>
    <row r="199" spans="1:38">
      <c r="A199" t="s">
        <v>295</v>
      </c>
      <c r="B199" t="s">
        <v>340</v>
      </c>
      <c r="C199" t="s">
        <v>324</v>
      </c>
      <c r="D199" t="s">
        <v>324</v>
      </c>
      <c r="E199" t="s">
        <v>324</v>
      </c>
      <c r="F199" t="s">
        <v>324</v>
      </c>
      <c r="G199" t="s">
        <v>324</v>
      </c>
      <c r="H199" t="s">
        <v>324</v>
      </c>
      <c r="I199" t="s">
        <v>324</v>
      </c>
      <c r="J199" t="s">
        <v>324</v>
      </c>
      <c r="K199" t="s">
        <v>324</v>
      </c>
      <c r="L199" t="s">
        <v>324</v>
      </c>
      <c r="M199" t="s">
        <v>324</v>
      </c>
      <c r="N199" t="s">
        <v>324</v>
      </c>
      <c r="O199" t="s">
        <v>324</v>
      </c>
      <c r="P199" t="s">
        <v>324</v>
      </c>
      <c r="Q199">
        <v>4</v>
      </c>
      <c r="R199" t="s">
        <v>324</v>
      </c>
      <c r="S199" t="s">
        <v>324</v>
      </c>
      <c r="T199" t="s">
        <v>324</v>
      </c>
      <c r="U199" t="s">
        <v>324</v>
      </c>
      <c r="V199" t="s">
        <v>324</v>
      </c>
      <c r="W199" t="s">
        <v>324</v>
      </c>
      <c r="X199" t="s">
        <v>324</v>
      </c>
      <c r="Y199" t="s">
        <v>324</v>
      </c>
      <c r="Z199" t="s">
        <v>324</v>
      </c>
      <c r="AA199" t="s">
        <v>324</v>
      </c>
      <c r="AB199" t="s">
        <v>324</v>
      </c>
      <c r="AC199" t="s">
        <v>324</v>
      </c>
      <c r="AD199" t="s">
        <v>324</v>
      </c>
      <c r="AE199" t="s">
        <v>324</v>
      </c>
      <c r="AF199" t="s">
        <v>324</v>
      </c>
      <c r="AG199" t="s">
        <v>324</v>
      </c>
      <c r="AH199" t="s">
        <v>324</v>
      </c>
      <c r="AI199" t="s">
        <v>324</v>
      </c>
      <c r="AJ199" t="s">
        <v>324</v>
      </c>
      <c r="AK199" t="s">
        <v>324</v>
      </c>
      <c r="AL199" t="s">
        <v>324</v>
      </c>
    </row>
    <row r="200" spans="1:38">
      <c r="A200" t="s">
        <v>296</v>
      </c>
      <c r="B200" t="s">
        <v>448</v>
      </c>
      <c r="C200" t="s">
        <v>324</v>
      </c>
      <c r="D200" t="s">
        <v>324</v>
      </c>
      <c r="E200" t="s">
        <v>324</v>
      </c>
      <c r="F200" t="s">
        <v>324</v>
      </c>
      <c r="G200" t="s">
        <v>324</v>
      </c>
      <c r="H200" t="s">
        <v>324</v>
      </c>
      <c r="I200" t="s">
        <v>324</v>
      </c>
      <c r="J200" t="s">
        <v>324</v>
      </c>
      <c r="K200" t="s">
        <v>324</v>
      </c>
      <c r="L200" t="s">
        <v>324</v>
      </c>
      <c r="M200" t="s">
        <v>324</v>
      </c>
      <c r="N200" t="s">
        <v>324</v>
      </c>
      <c r="O200" t="s">
        <v>324</v>
      </c>
      <c r="P200" t="s">
        <v>324</v>
      </c>
      <c r="Q200" t="s">
        <v>324</v>
      </c>
      <c r="R200" t="s">
        <v>324</v>
      </c>
      <c r="S200" t="s">
        <v>324</v>
      </c>
      <c r="T200" t="s">
        <v>324</v>
      </c>
      <c r="U200" t="s">
        <v>324</v>
      </c>
      <c r="V200" t="s">
        <v>324</v>
      </c>
      <c r="W200" t="s">
        <v>324</v>
      </c>
      <c r="X200" t="s">
        <v>324</v>
      </c>
      <c r="Y200" t="s">
        <v>324</v>
      </c>
      <c r="Z200" t="s">
        <v>324</v>
      </c>
      <c r="AA200" t="s">
        <v>324</v>
      </c>
      <c r="AB200" t="s">
        <v>324</v>
      </c>
      <c r="AC200" t="s">
        <v>324</v>
      </c>
      <c r="AD200" t="s">
        <v>324</v>
      </c>
      <c r="AE200" t="s">
        <v>324</v>
      </c>
      <c r="AF200" t="s">
        <v>324</v>
      </c>
      <c r="AG200" t="s">
        <v>324</v>
      </c>
      <c r="AH200" t="s">
        <v>324</v>
      </c>
      <c r="AI200" t="s">
        <v>324</v>
      </c>
      <c r="AJ200" t="s">
        <v>324</v>
      </c>
      <c r="AK200" t="s">
        <v>324</v>
      </c>
      <c r="AL200" t="s">
        <v>324</v>
      </c>
    </row>
    <row r="201" spans="1:38">
      <c r="A201" t="s">
        <v>297</v>
      </c>
      <c r="B201" t="s">
        <v>340</v>
      </c>
      <c r="C201" t="s">
        <v>324</v>
      </c>
      <c r="D201" t="s">
        <v>324</v>
      </c>
      <c r="E201" t="s">
        <v>324</v>
      </c>
      <c r="F201" t="s">
        <v>324</v>
      </c>
      <c r="G201" t="s">
        <v>324</v>
      </c>
      <c r="H201" t="s">
        <v>324</v>
      </c>
      <c r="I201" t="s">
        <v>324</v>
      </c>
      <c r="J201" t="s">
        <v>324</v>
      </c>
      <c r="K201" t="s">
        <v>324</v>
      </c>
      <c r="L201" t="s">
        <v>324</v>
      </c>
      <c r="M201" t="s">
        <v>324</v>
      </c>
      <c r="N201" t="s">
        <v>324</v>
      </c>
      <c r="O201" t="s">
        <v>324</v>
      </c>
      <c r="P201" t="s">
        <v>324</v>
      </c>
      <c r="Q201" t="s">
        <v>324</v>
      </c>
      <c r="R201" t="s">
        <v>324</v>
      </c>
      <c r="S201" t="s">
        <v>324</v>
      </c>
      <c r="T201" t="s">
        <v>324</v>
      </c>
      <c r="U201" t="s">
        <v>324</v>
      </c>
      <c r="V201" t="s">
        <v>324</v>
      </c>
      <c r="W201" t="s">
        <v>324</v>
      </c>
      <c r="X201" t="s">
        <v>324</v>
      </c>
      <c r="Y201" t="s">
        <v>324</v>
      </c>
      <c r="Z201" t="s">
        <v>324</v>
      </c>
      <c r="AA201" t="s">
        <v>324</v>
      </c>
      <c r="AB201" t="s">
        <v>324</v>
      </c>
      <c r="AC201" t="s">
        <v>324</v>
      </c>
      <c r="AD201" t="s">
        <v>324</v>
      </c>
      <c r="AE201" t="s">
        <v>324</v>
      </c>
      <c r="AF201" t="s">
        <v>324</v>
      </c>
      <c r="AG201" t="s">
        <v>324</v>
      </c>
      <c r="AH201" t="s">
        <v>324</v>
      </c>
      <c r="AI201" t="s">
        <v>324</v>
      </c>
      <c r="AJ201" t="s">
        <v>324</v>
      </c>
      <c r="AK201" t="s">
        <v>324</v>
      </c>
      <c r="AL201" t="s">
        <v>324</v>
      </c>
    </row>
    <row r="202" spans="1:38">
      <c r="A202" t="s">
        <v>298</v>
      </c>
      <c r="B202" t="s">
        <v>449</v>
      </c>
      <c r="C202" t="s">
        <v>324</v>
      </c>
      <c r="D202" t="s">
        <v>324</v>
      </c>
      <c r="E202" t="s">
        <v>324</v>
      </c>
      <c r="F202" t="s">
        <v>324</v>
      </c>
      <c r="G202" t="s">
        <v>324</v>
      </c>
      <c r="H202" t="s">
        <v>324</v>
      </c>
      <c r="I202" t="s">
        <v>324</v>
      </c>
      <c r="J202" t="s">
        <v>324</v>
      </c>
      <c r="K202" t="s">
        <v>324</v>
      </c>
      <c r="L202" t="s">
        <v>324</v>
      </c>
      <c r="M202" t="s">
        <v>324</v>
      </c>
      <c r="N202" t="s">
        <v>324</v>
      </c>
      <c r="O202" t="s">
        <v>324</v>
      </c>
      <c r="P202" t="s">
        <v>324</v>
      </c>
      <c r="Q202" t="s">
        <v>324</v>
      </c>
      <c r="R202" t="s">
        <v>324</v>
      </c>
      <c r="S202" t="s">
        <v>324</v>
      </c>
      <c r="T202" t="s">
        <v>324</v>
      </c>
      <c r="U202" t="s">
        <v>324</v>
      </c>
      <c r="V202" t="s">
        <v>324</v>
      </c>
      <c r="W202" t="s">
        <v>324</v>
      </c>
      <c r="X202" t="s">
        <v>324</v>
      </c>
      <c r="Y202" t="s">
        <v>324</v>
      </c>
      <c r="Z202" t="s">
        <v>324</v>
      </c>
      <c r="AA202" t="s">
        <v>324</v>
      </c>
      <c r="AB202" t="s">
        <v>324</v>
      </c>
      <c r="AC202" t="s">
        <v>324</v>
      </c>
      <c r="AD202" t="s">
        <v>324</v>
      </c>
      <c r="AE202" t="s">
        <v>324</v>
      </c>
      <c r="AF202" t="s">
        <v>324</v>
      </c>
      <c r="AG202" t="s">
        <v>324</v>
      </c>
      <c r="AH202" t="s">
        <v>324</v>
      </c>
      <c r="AI202" t="s">
        <v>324</v>
      </c>
      <c r="AJ202" t="s">
        <v>324</v>
      </c>
      <c r="AK202" t="s">
        <v>324</v>
      </c>
      <c r="AL202" t="s">
        <v>324</v>
      </c>
    </row>
    <row r="203" spans="1:38">
      <c r="A203" t="s">
        <v>299</v>
      </c>
      <c r="B203" t="s">
        <v>344</v>
      </c>
      <c r="C203" t="s">
        <v>324</v>
      </c>
      <c r="D203" t="s">
        <v>324</v>
      </c>
      <c r="E203" t="s">
        <v>324</v>
      </c>
      <c r="F203" t="s">
        <v>324</v>
      </c>
      <c r="G203">
        <v>1768</v>
      </c>
      <c r="H203" t="s">
        <v>324</v>
      </c>
      <c r="I203" t="s">
        <v>324</v>
      </c>
      <c r="J203" t="s">
        <v>324</v>
      </c>
      <c r="K203" t="s">
        <v>324</v>
      </c>
      <c r="L203" t="s">
        <v>324</v>
      </c>
      <c r="M203" t="s">
        <v>324</v>
      </c>
      <c r="N203" t="s">
        <v>324</v>
      </c>
      <c r="O203" t="s">
        <v>324</v>
      </c>
      <c r="P203" t="s">
        <v>324</v>
      </c>
      <c r="Q203" t="s">
        <v>324</v>
      </c>
      <c r="R203" t="s">
        <v>324</v>
      </c>
      <c r="S203" t="s">
        <v>324</v>
      </c>
      <c r="T203" t="s">
        <v>324</v>
      </c>
      <c r="U203" t="s">
        <v>324</v>
      </c>
      <c r="V203" t="s">
        <v>324</v>
      </c>
      <c r="W203" t="s">
        <v>324</v>
      </c>
      <c r="X203" t="s">
        <v>324</v>
      </c>
      <c r="Y203" t="s">
        <v>324</v>
      </c>
      <c r="Z203" t="s">
        <v>324</v>
      </c>
      <c r="AA203" t="s">
        <v>324</v>
      </c>
      <c r="AB203" t="s">
        <v>324</v>
      </c>
      <c r="AC203" t="s">
        <v>324</v>
      </c>
      <c r="AD203" t="s">
        <v>324</v>
      </c>
      <c r="AE203" t="s">
        <v>324</v>
      </c>
      <c r="AF203" t="s">
        <v>324</v>
      </c>
      <c r="AG203" t="s">
        <v>324</v>
      </c>
      <c r="AH203" t="s">
        <v>324</v>
      </c>
      <c r="AI203" t="s">
        <v>324</v>
      </c>
      <c r="AJ203" t="s">
        <v>324</v>
      </c>
      <c r="AK203" t="s">
        <v>324</v>
      </c>
      <c r="AL203" t="s">
        <v>324</v>
      </c>
    </row>
    <row r="204" spans="1:38">
      <c r="A204" t="s">
        <v>300</v>
      </c>
      <c r="B204" t="s">
        <v>450</v>
      </c>
      <c r="C204" t="s">
        <v>324</v>
      </c>
      <c r="D204" t="s">
        <v>324</v>
      </c>
      <c r="E204" t="s">
        <v>324</v>
      </c>
      <c r="F204" t="s">
        <v>324</v>
      </c>
      <c r="G204" t="s">
        <v>324</v>
      </c>
      <c r="H204" t="s">
        <v>324</v>
      </c>
      <c r="I204" t="s">
        <v>324</v>
      </c>
      <c r="J204" t="s">
        <v>324</v>
      </c>
      <c r="K204" t="s">
        <v>324</v>
      </c>
      <c r="L204" t="s">
        <v>324</v>
      </c>
      <c r="M204" t="s">
        <v>324</v>
      </c>
      <c r="N204" t="s">
        <v>324</v>
      </c>
      <c r="O204" t="s">
        <v>324</v>
      </c>
      <c r="P204" t="s">
        <v>324</v>
      </c>
      <c r="Q204" t="s">
        <v>324</v>
      </c>
      <c r="R204" t="s">
        <v>324</v>
      </c>
      <c r="S204" t="s">
        <v>324</v>
      </c>
      <c r="T204" t="s">
        <v>324</v>
      </c>
      <c r="U204" t="s">
        <v>324</v>
      </c>
      <c r="V204" t="s">
        <v>324</v>
      </c>
      <c r="W204" t="s">
        <v>324</v>
      </c>
      <c r="X204" t="s">
        <v>324</v>
      </c>
      <c r="Y204" t="s">
        <v>324</v>
      </c>
      <c r="Z204" t="s">
        <v>324</v>
      </c>
      <c r="AA204" t="s">
        <v>324</v>
      </c>
      <c r="AB204" t="s">
        <v>324</v>
      </c>
      <c r="AC204" t="s">
        <v>324</v>
      </c>
      <c r="AD204" t="s">
        <v>324</v>
      </c>
      <c r="AE204" t="s">
        <v>324</v>
      </c>
      <c r="AF204" t="s">
        <v>324</v>
      </c>
      <c r="AG204" t="s">
        <v>324</v>
      </c>
      <c r="AH204" t="s">
        <v>324</v>
      </c>
      <c r="AI204" t="s">
        <v>324</v>
      </c>
      <c r="AJ204" t="s">
        <v>324</v>
      </c>
      <c r="AK204" t="s">
        <v>324</v>
      </c>
      <c r="AL204" t="s">
        <v>324</v>
      </c>
    </row>
    <row r="205" spans="1:38">
      <c r="A205" t="s">
        <v>301</v>
      </c>
      <c r="B205" t="s">
        <v>346</v>
      </c>
      <c r="C205" t="s">
        <v>324</v>
      </c>
      <c r="D205" t="s">
        <v>324</v>
      </c>
      <c r="E205" t="s">
        <v>324</v>
      </c>
      <c r="F205" t="s">
        <v>324</v>
      </c>
      <c r="G205" t="s">
        <v>324</v>
      </c>
      <c r="H205" t="s">
        <v>324</v>
      </c>
      <c r="I205" t="s">
        <v>324</v>
      </c>
      <c r="J205" t="s">
        <v>324</v>
      </c>
      <c r="K205" t="s">
        <v>324</v>
      </c>
      <c r="L205" t="s">
        <v>324</v>
      </c>
      <c r="M205" t="s">
        <v>324</v>
      </c>
      <c r="N205" t="s">
        <v>324</v>
      </c>
      <c r="O205" t="s">
        <v>324</v>
      </c>
      <c r="P205" t="s">
        <v>324</v>
      </c>
      <c r="Q205" t="s">
        <v>324</v>
      </c>
      <c r="R205" t="s">
        <v>324</v>
      </c>
      <c r="S205" t="s">
        <v>324</v>
      </c>
      <c r="T205" t="s">
        <v>324</v>
      </c>
      <c r="U205" t="s">
        <v>324</v>
      </c>
      <c r="V205" t="s">
        <v>324</v>
      </c>
      <c r="W205" t="s">
        <v>324</v>
      </c>
      <c r="X205" t="s">
        <v>324</v>
      </c>
      <c r="Y205" t="s">
        <v>324</v>
      </c>
      <c r="Z205" t="s">
        <v>324</v>
      </c>
      <c r="AA205" t="s">
        <v>324</v>
      </c>
      <c r="AB205" t="s">
        <v>324</v>
      </c>
      <c r="AC205" t="s">
        <v>324</v>
      </c>
      <c r="AD205" t="s">
        <v>324</v>
      </c>
      <c r="AE205" t="s">
        <v>324</v>
      </c>
      <c r="AF205" t="s">
        <v>324</v>
      </c>
      <c r="AG205" t="s">
        <v>324</v>
      </c>
      <c r="AH205" t="s">
        <v>324</v>
      </c>
      <c r="AI205" t="s">
        <v>324</v>
      </c>
      <c r="AJ205" t="s">
        <v>324</v>
      </c>
      <c r="AK205" t="s">
        <v>324</v>
      </c>
      <c r="AL205" t="s">
        <v>324</v>
      </c>
    </row>
    <row r="206" spans="1:38">
      <c r="A206" t="s">
        <v>302</v>
      </c>
      <c r="B206" t="s">
        <v>451</v>
      </c>
      <c r="C206" t="s">
        <v>324</v>
      </c>
      <c r="D206" t="s">
        <v>324</v>
      </c>
      <c r="E206" t="s">
        <v>324</v>
      </c>
      <c r="F206" t="s">
        <v>324</v>
      </c>
      <c r="G206" t="s">
        <v>324</v>
      </c>
      <c r="H206" t="s">
        <v>324</v>
      </c>
      <c r="I206" t="s">
        <v>324</v>
      </c>
      <c r="J206" t="s">
        <v>324</v>
      </c>
      <c r="K206" t="s">
        <v>324</v>
      </c>
      <c r="L206" t="s">
        <v>324</v>
      </c>
      <c r="M206" t="s">
        <v>324</v>
      </c>
      <c r="N206" t="s">
        <v>324</v>
      </c>
      <c r="O206" t="s">
        <v>324</v>
      </c>
      <c r="P206" t="s">
        <v>324</v>
      </c>
      <c r="Q206" t="s">
        <v>324</v>
      </c>
      <c r="R206" t="s">
        <v>324</v>
      </c>
      <c r="S206" t="s">
        <v>324</v>
      </c>
      <c r="T206" t="s">
        <v>324</v>
      </c>
      <c r="U206" t="s">
        <v>324</v>
      </c>
      <c r="V206" t="s">
        <v>324</v>
      </c>
      <c r="W206" t="s">
        <v>324</v>
      </c>
      <c r="X206" t="s">
        <v>324</v>
      </c>
      <c r="Y206" t="s">
        <v>324</v>
      </c>
      <c r="Z206" t="s">
        <v>324</v>
      </c>
      <c r="AA206" t="s">
        <v>324</v>
      </c>
      <c r="AB206" t="s">
        <v>324</v>
      </c>
      <c r="AC206" t="s">
        <v>324</v>
      </c>
      <c r="AD206" t="s">
        <v>324</v>
      </c>
      <c r="AE206" t="s">
        <v>324</v>
      </c>
      <c r="AF206" t="s">
        <v>324</v>
      </c>
      <c r="AG206" t="s">
        <v>324</v>
      </c>
      <c r="AH206" t="s">
        <v>324</v>
      </c>
      <c r="AI206" t="s">
        <v>324</v>
      </c>
      <c r="AJ206" t="s">
        <v>324</v>
      </c>
      <c r="AK206" t="s">
        <v>324</v>
      </c>
      <c r="AL206" t="s">
        <v>324</v>
      </c>
    </row>
    <row r="207" spans="1:38">
      <c r="A207" t="s">
        <v>303</v>
      </c>
      <c r="B207" t="s">
        <v>393</v>
      </c>
      <c r="C207" t="s">
        <v>324</v>
      </c>
      <c r="D207" t="s">
        <v>324</v>
      </c>
      <c r="E207" t="s">
        <v>324</v>
      </c>
      <c r="F207" t="s">
        <v>324</v>
      </c>
      <c r="G207" t="s">
        <v>324</v>
      </c>
      <c r="H207" t="s">
        <v>324</v>
      </c>
      <c r="I207" t="s">
        <v>324</v>
      </c>
      <c r="J207" t="s">
        <v>324</v>
      </c>
      <c r="K207" t="s">
        <v>324</v>
      </c>
      <c r="L207" t="s">
        <v>324</v>
      </c>
      <c r="M207" t="s">
        <v>324</v>
      </c>
      <c r="N207" t="s">
        <v>324</v>
      </c>
      <c r="O207" t="s">
        <v>324</v>
      </c>
      <c r="P207" t="s">
        <v>324</v>
      </c>
      <c r="Q207" t="s">
        <v>324</v>
      </c>
      <c r="R207" t="s">
        <v>324</v>
      </c>
      <c r="S207" t="s">
        <v>324</v>
      </c>
      <c r="T207" t="s">
        <v>324</v>
      </c>
      <c r="U207" t="s">
        <v>324</v>
      </c>
      <c r="V207" t="s">
        <v>324</v>
      </c>
      <c r="W207" t="s">
        <v>324</v>
      </c>
      <c r="X207" t="s">
        <v>324</v>
      </c>
      <c r="Y207" t="s">
        <v>324</v>
      </c>
      <c r="Z207" t="s">
        <v>324</v>
      </c>
      <c r="AA207" t="s">
        <v>324</v>
      </c>
      <c r="AB207" t="s">
        <v>324</v>
      </c>
      <c r="AC207" t="s">
        <v>324</v>
      </c>
      <c r="AD207" t="s">
        <v>324</v>
      </c>
      <c r="AE207" t="s">
        <v>324</v>
      </c>
      <c r="AF207" t="s">
        <v>324</v>
      </c>
      <c r="AG207" t="s">
        <v>324</v>
      </c>
      <c r="AH207" t="s">
        <v>324</v>
      </c>
      <c r="AI207" t="s">
        <v>324</v>
      </c>
      <c r="AJ207" t="s">
        <v>324</v>
      </c>
      <c r="AK207" t="s">
        <v>324</v>
      </c>
      <c r="AL207" t="s">
        <v>324</v>
      </c>
    </row>
    <row r="208" spans="1:38">
      <c r="A208" t="s">
        <v>304</v>
      </c>
      <c r="B208" t="s">
        <v>452</v>
      </c>
      <c r="C208">
        <v>23</v>
      </c>
      <c r="D208" t="s">
        <v>324</v>
      </c>
      <c r="E208" t="s">
        <v>324</v>
      </c>
      <c r="F208" t="s">
        <v>324</v>
      </c>
      <c r="G208" t="s">
        <v>324</v>
      </c>
      <c r="H208" t="s">
        <v>324</v>
      </c>
      <c r="I208" t="s">
        <v>324</v>
      </c>
      <c r="J208" t="s">
        <v>324</v>
      </c>
      <c r="K208" t="s">
        <v>324</v>
      </c>
      <c r="L208" t="s">
        <v>324</v>
      </c>
      <c r="M208" t="s">
        <v>324</v>
      </c>
      <c r="N208" t="s">
        <v>324</v>
      </c>
      <c r="O208" t="s">
        <v>324</v>
      </c>
      <c r="P208" t="s">
        <v>324</v>
      </c>
      <c r="Q208" t="s">
        <v>324</v>
      </c>
      <c r="R208" t="s">
        <v>324</v>
      </c>
      <c r="S208" t="s">
        <v>324</v>
      </c>
      <c r="T208" t="s">
        <v>324</v>
      </c>
      <c r="U208" t="s">
        <v>324</v>
      </c>
      <c r="V208" t="s">
        <v>324</v>
      </c>
      <c r="W208" t="s">
        <v>324</v>
      </c>
      <c r="X208" t="s">
        <v>324</v>
      </c>
      <c r="Y208" t="s">
        <v>324</v>
      </c>
      <c r="Z208" t="s">
        <v>324</v>
      </c>
      <c r="AA208" t="s">
        <v>324</v>
      </c>
      <c r="AB208" t="s">
        <v>324</v>
      </c>
      <c r="AC208" t="s">
        <v>324</v>
      </c>
      <c r="AD208" t="s">
        <v>324</v>
      </c>
      <c r="AE208" t="s">
        <v>324</v>
      </c>
      <c r="AF208" t="s">
        <v>324</v>
      </c>
      <c r="AG208" t="s">
        <v>324</v>
      </c>
      <c r="AH208" t="s">
        <v>324</v>
      </c>
      <c r="AI208" t="s">
        <v>324</v>
      </c>
      <c r="AJ208" t="s">
        <v>324</v>
      </c>
      <c r="AK208" t="s">
        <v>324</v>
      </c>
      <c r="AL208" t="s">
        <v>324</v>
      </c>
    </row>
    <row r="209" spans="1:38">
      <c r="A209" t="s">
        <v>305</v>
      </c>
      <c r="B209" t="s">
        <v>453</v>
      </c>
      <c r="C209" t="s">
        <v>324</v>
      </c>
      <c r="D209" t="s">
        <v>324</v>
      </c>
      <c r="E209" t="s">
        <v>324</v>
      </c>
      <c r="F209" t="s">
        <v>324</v>
      </c>
      <c r="G209" t="s">
        <v>324</v>
      </c>
      <c r="H209" t="s">
        <v>324</v>
      </c>
      <c r="I209" t="s">
        <v>324</v>
      </c>
      <c r="J209" t="s">
        <v>324</v>
      </c>
      <c r="K209" t="s">
        <v>324</v>
      </c>
      <c r="L209" t="s">
        <v>324</v>
      </c>
      <c r="M209" t="s">
        <v>324</v>
      </c>
      <c r="N209" t="s">
        <v>324</v>
      </c>
      <c r="O209" t="s">
        <v>324</v>
      </c>
      <c r="P209" t="s">
        <v>324</v>
      </c>
      <c r="Q209" t="s">
        <v>324</v>
      </c>
      <c r="R209" t="s">
        <v>324</v>
      </c>
      <c r="S209" t="s">
        <v>324</v>
      </c>
      <c r="T209" t="s">
        <v>324</v>
      </c>
      <c r="U209" t="s">
        <v>324</v>
      </c>
      <c r="V209" t="s">
        <v>324</v>
      </c>
      <c r="W209" t="s">
        <v>324</v>
      </c>
      <c r="X209" t="s">
        <v>324</v>
      </c>
      <c r="Y209" t="s">
        <v>324</v>
      </c>
      <c r="Z209" t="s">
        <v>324</v>
      </c>
      <c r="AA209" t="s">
        <v>324</v>
      </c>
      <c r="AB209" t="s">
        <v>324</v>
      </c>
      <c r="AC209" t="s">
        <v>324</v>
      </c>
      <c r="AD209" t="s">
        <v>324</v>
      </c>
      <c r="AE209" t="s">
        <v>324</v>
      </c>
      <c r="AF209" t="s">
        <v>324</v>
      </c>
      <c r="AG209" t="s">
        <v>324</v>
      </c>
      <c r="AH209" t="s">
        <v>324</v>
      </c>
      <c r="AI209" t="s">
        <v>324</v>
      </c>
      <c r="AJ209" t="s">
        <v>324</v>
      </c>
      <c r="AK209" t="s">
        <v>324</v>
      </c>
      <c r="AL209" t="s">
        <v>324</v>
      </c>
    </row>
    <row r="210" spans="1:38">
      <c r="A210" t="s">
        <v>306</v>
      </c>
      <c r="B210" t="s">
        <v>435</v>
      </c>
      <c r="C210" t="s">
        <v>324</v>
      </c>
      <c r="D210" t="s">
        <v>324</v>
      </c>
      <c r="E210" t="s">
        <v>324</v>
      </c>
      <c r="F210" t="s">
        <v>324</v>
      </c>
      <c r="G210" t="s">
        <v>324</v>
      </c>
      <c r="H210" t="s">
        <v>324</v>
      </c>
      <c r="I210" t="s">
        <v>324</v>
      </c>
      <c r="J210" t="s">
        <v>324</v>
      </c>
      <c r="K210" t="s">
        <v>324</v>
      </c>
      <c r="L210" t="s">
        <v>324</v>
      </c>
      <c r="M210" t="s">
        <v>324</v>
      </c>
      <c r="N210" t="s">
        <v>324</v>
      </c>
      <c r="O210" t="s">
        <v>324</v>
      </c>
      <c r="P210" t="s">
        <v>324</v>
      </c>
      <c r="Q210" t="s">
        <v>324</v>
      </c>
      <c r="R210" t="s">
        <v>324</v>
      </c>
      <c r="S210" t="s">
        <v>324</v>
      </c>
      <c r="T210" t="s">
        <v>324</v>
      </c>
      <c r="U210" t="s">
        <v>324</v>
      </c>
      <c r="V210" t="s">
        <v>324</v>
      </c>
      <c r="W210" t="s">
        <v>324</v>
      </c>
      <c r="X210" t="s">
        <v>324</v>
      </c>
      <c r="Y210" t="s">
        <v>324</v>
      </c>
      <c r="Z210" t="s">
        <v>324</v>
      </c>
      <c r="AA210" t="s">
        <v>324</v>
      </c>
      <c r="AB210" t="s">
        <v>324</v>
      </c>
      <c r="AC210" t="s">
        <v>324</v>
      </c>
      <c r="AD210" t="s">
        <v>324</v>
      </c>
      <c r="AE210" t="s">
        <v>324</v>
      </c>
      <c r="AF210" t="s">
        <v>324</v>
      </c>
      <c r="AG210" t="s">
        <v>324</v>
      </c>
      <c r="AH210" t="s">
        <v>324</v>
      </c>
      <c r="AI210" t="s">
        <v>324</v>
      </c>
      <c r="AJ210" t="s">
        <v>324</v>
      </c>
      <c r="AK210" t="s">
        <v>324</v>
      </c>
      <c r="AL210" t="s">
        <v>324</v>
      </c>
    </row>
    <row r="211" spans="1:38">
      <c r="A211" t="s">
        <v>307</v>
      </c>
      <c r="B211" t="s">
        <v>454</v>
      </c>
      <c r="C211" t="s">
        <v>324</v>
      </c>
      <c r="D211" t="s">
        <v>324</v>
      </c>
      <c r="E211" t="s">
        <v>324</v>
      </c>
      <c r="F211" t="s">
        <v>324</v>
      </c>
      <c r="G211" t="s">
        <v>324</v>
      </c>
      <c r="H211" t="s">
        <v>324</v>
      </c>
      <c r="I211" t="s">
        <v>324</v>
      </c>
      <c r="J211" t="s">
        <v>324</v>
      </c>
      <c r="K211" t="s">
        <v>324</v>
      </c>
      <c r="L211" t="s">
        <v>324</v>
      </c>
      <c r="M211" t="s">
        <v>324</v>
      </c>
      <c r="N211" t="s">
        <v>324</v>
      </c>
      <c r="O211" t="s">
        <v>324</v>
      </c>
      <c r="P211" t="s">
        <v>324</v>
      </c>
      <c r="Q211" t="s">
        <v>324</v>
      </c>
      <c r="R211" t="s">
        <v>324</v>
      </c>
      <c r="S211" t="s">
        <v>324</v>
      </c>
      <c r="T211" t="s">
        <v>324</v>
      </c>
      <c r="U211" t="s">
        <v>324</v>
      </c>
      <c r="V211" t="s">
        <v>324</v>
      </c>
      <c r="W211" t="s">
        <v>324</v>
      </c>
      <c r="X211" t="s">
        <v>324</v>
      </c>
      <c r="Y211" t="s">
        <v>324</v>
      </c>
      <c r="Z211" t="s">
        <v>324</v>
      </c>
      <c r="AA211" t="s">
        <v>324</v>
      </c>
      <c r="AB211" t="s">
        <v>324</v>
      </c>
      <c r="AC211" t="s">
        <v>324</v>
      </c>
      <c r="AD211" t="s">
        <v>324</v>
      </c>
      <c r="AE211" t="s">
        <v>324</v>
      </c>
      <c r="AF211" t="s">
        <v>324</v>
      </c>
      <c r="AG211" t="s">
        <v>324</v>
      </c>
      <c r="AH211" t="s">
        <v>324</v>
      </c>
      <c r="AI211" t="s">
        <v>324</v>
      </c>
      <c r="AJ211" t="s">
        <v>324</v>
      </c>
      <c r="AK211" t="s">
        <v>324</v>
      </c>
      <c r="AL211" t="s">
        <v>324</v>
      </c>
    </row>
    <row r="212" spans="1:38">
      <c r="A212" t="s">
        <v>308</v>
      </c>
      <c r="B212" t="s">
        <v>455</v>
      </c>
      <c r="C212" t="s">
        <v>324</v>
      </c>
      <c r="D212" t="s">
        <v>324</v>
      </c>
      <c r="E212" t="s">
        <v>324</v>
      </c>
      <c r="F212" t="s">
        <v>324</v>
      </c>
      <c r="G212" t="s">
        <v>324</v>
      </c>
      <c r="H212" t="s">
        <v>324</v>
      </c>
      <c r="I212" t="s">
        <v>324</v>
      </c>
      <c r="J212" t="s">
        <v>324</v>
      </c>
      <c r="K212" t="s">
        <v>324</v>
      </c>
      <c r="L212" t="s">
        <v>324</v>
      </c>
      <c r="M212" t="s">
        <v>324</v>
      </c>
      <c r="N212" t="s">
        <v>324</v>
      </c>
      <c r="O212" t="s">
        <v>324</v>
      </c>
      <c r="P212" t="s">
        <v>324</v>
      </c>
      <c r="Q212" t="s">
        <v>324</v>
      </c>
      <c r="R212" t="s">
        <v>324</v>
      </c>
      <c r="S212" t="s">
        <v>324</v>
      </c>
      <c r="T212" t="s">
        <v>324</v>
      </c>
      <c r="U212" t="s">
        <v>324</v>
      </c>
      <c r="V212" t="s">
        <v>324</v>
      </c>
      <c r="W212" t="s">
        <v>324</v>
      </c>
      <c r="X212" t="s">
        <v>324</v>
      </c>
      <c r="Y212" t="s">
        <v>324</v>
      </c>
      <c r="Z212" t="s">
        <v>324</v>
      </c>
      <c r="AA212" t="s">
        <v>324</v>
      </c>
      <c r="AB212" t="s">
        <v>324</v>
      </c>
      <c r="AC212" t="s">
        <v>324</v>
      </c>
      <c r="AD212" t="s">
        <v>324</v>
      </c>
      <c r="AE212" t="s">
        <v>324</v>
      </c>
      <c r="AF212" t="s">
        <v>324</v>
      </c>
      <c r="AG212" t="s">
        <v>324</v>
      </c>
      <c r="AH212" t="s">
        <v>324</v>
      </c>
      <c r="AI212" t="s">
        <v>324</v>
      </c>
      <c r="AJ212" t="s">
        <v>324</v>
      </c>
      <c r="AK212" t="s">
        <v>324</v>
      </c>
      <c r="AL212" t="s">
        <v>324</v>
      </c>
    </row>
    <row r="213" spans="1:38">
      <c r="A213" t="s">
        <v>309</v>
      </c>
      <c r="B213" t="s">
        <v>456</v>
      </c>
      <c r="C213" t="s">
        <v>324</v>
      </c>
      <c r="D213" t="s">
        <v>324</v>
      </c>
      <c r="E213" t="s">
        <v>324</v>
      </c>
      <c r="F213" t="s">
        <v>324</v>
      </c>
      <c r="G213" t="s">
        <v>324</v>
      </c>
      <c r="H213" t="s">
        <v>324</v>
      </c>
      <c r="I213" t="s">
        <v>324</v>
      </c>
      <c r="J213" t="s">
        <v>324</v>
      </c>
      <c r="K213" t="s">
        <v>324</v>
      </c>
      <c r="L213" t="s">
        <v>324</v>
      </c>
      <c r="M213" t="s">
        <v>324</v>
      </c>
      <c r="N213" t="s">
        <v>324</v>
      </c>
      <c r="O213" t="s">
        <v>324</v>
      </c>
      <c r="P213" t="s">
        <v>324</v>
      </c>
      <c r="Q213" t="s">
        <v>324</v>
      </c>
      <c r="R213" t="s">
        <v>324</v>
      </c>
      <c r="S213" t="s">
        <v>324</v>
      </c>
      <c r="T213" t="s">
        <v>324</v>
      </c>
      <c r="U213" t="s">
        <v>324</v>
      </c>
      <c r="V213" t="s">
        <v>324</v>
      </c>
      <c r="W213" t="s">
        <v>324</v>
      </c>
      <c r="X213" t="s">
        <v>324</v>
      </c>
      <c r="Y213" t="s">
        <v>324</v>
      </c>
      <c r="Z213" t="s">
        <v>324</v>
      </c>
      <c r="AA213" t="s">
        <v>324</v>
      </c>
      <c r="AB213" t="s">
        <v>324</v>
      </c>
      <c r="AC213" t="s">
        <v>324</v>
      </c>
      <c r="AD213" t="s">
        <v>324</v>
      </c>
      <c r="AE213" t="s">
        <v>324</v>
      </c>
      <c r="AF213" t="s">
        <v>324</v>
      </c>
      <c r="AG213" t="s">
        <v>324</v>
      </c>
      <c r="AH213" t="s">
        <v>324</v>
      </c>
      <c r="AI213" t="s">
        <v>324</v>
      </c>
      <c r="AJ213" t="s">
        <v>324</v>
      </c>
      <c r="AK213" t="s">
        <v>324</v>
      </c>
      <c r="AL213" t="s">
        <v>324</v>
      </c>
    </row>
    <row r="214" spans="1:38">
      <c r="A214" t="s">
        <v>310</v>
      </c>
      <c r="B214" t="s">
        <v>326</v>
      </c>
      <c r="C214">
        <v>42</v>
      </c>
      <c r="D214">
        <v>2004</v>
      </c>
      <c r="E214">
        <v>379</v>
      </c>
      <c r="F214" t="s">
        <v>324</v>
      </c>
      <c r="G214" t="s">
        <v>324</v>
      </c>
      <c r="H214" t="s">
        <v>324</v>
      </c>
      <c r="I214" t="s">
        <v>324</v>
      </c>
      <c r="J214" t="s">
        <v>324</v>
      </c>
      <c r="K214" t="s">
        <v>324</v>
      </c>
      <c r="L214" t="s">
        <v>324</v>
      </c>
      <c r="M214" t="s">
        <v>324</v>
      </c>
      <c r="N214" t="s">
        <v>324</v>
      </c>
      <c r="O214" t="s">
        <v>324</v>
      </c>
      <c r="P214" t="s">
        <v>324</v>
      </c>
      <c r="Q214" t="s">
        <v>324</v>
      </c>
      <c r="R214" t="s">
        <v>324</v>
      </c>
      <c r="S214" t="s">
        <v>324</v>
      </c>
      <c r="T214" t="s">
        <v>324</v>
      </c>
      <c r="U214" t="s">
        <v>324</v>
      </c>
      <c r="V214" t="s">
        <v>324</v>
      </c>
      <c r="W214" t="s">
        <v>324</v>
      </c>
      <c r="X214" t="s">
        <v>324</v>
      </c>
      <c r="Y214" t="s">
        <v>324</v>
      </c>
      <c r="Z214" t="s">
        <v>324</v>
      </c>
      <c r="AA214" t="s">
        <v>324</v>
      </c>
      <c r="AB214" t="s">
        <v>324</v>
      </c>
      <c r="AC214" t="s">
        <v>324</v>
      </c>
      <c r="AD214" t="s">
        <v>324</v>
      </c>
      <c r="AE214" t="s">
        <v>324</v>
      </c>
      <c r="AF214" t="s">
        <v>324</v>
      </c>
      <c r="AG214" t="s">
        <v>324</v>
      </c>
      <c r="AH214" t="s">
        <v>324</v>
      </c>
      <c r="AI214" t="s">
        <v>324</v>
      </c>
      <c r="AJ214" t="s">
        <v>324</v>
      </c>
      <c r="AK214" t="s">
        <v>324</v>
      </c>
      <c r="AL214" t="s">
        <v>324</v>
      </c>
    </row>
    <row r="215" spans="1:38">
      <c r="A215" t="s">
        <v>311</v>
      </c>
      <c r="B215" t="s">
        <v>457</v>
      </c>
      <c r="C215" t="s">
        <v>324</v>
      </c>
      <c r="D215" t="s">
        <v>324</v>
      </c>
      <c r="E215" t="s">
        <v>324</v>
      </c>
      <c r="F215" t="s">
        <v>324</v>
      </c>
      <c r="G215" t="s">
        <v>324</v>
      </c>
      <c r="H215" t="s">
        <v>324</v>
      </c>
      <c r="I215" t="s">
        <v>324</v>
      </c>
      <c r="J215" t="s">
        <v>324</v>
      </c>
      <c r="K215" t="s">
        <v>324</v>
      </c>
      <c r="L215" t="s">
        <v>324</v>
      </c>
      <c r="M215" t="s">
        <v>324</v>
      </c>
      <c r="N215" t="s">
        <v>324</v>
      </c>
      <c r="O215" t="s">
        <v>324</v>
      </c>
      <c r="P215" t="s">
        <v>324</v>
      </c>
      <c r="Q215" t="s">
        <v>324</v>
      </c>
      <c r="R215" t="s">
        <v>324</v>
      </c>
      <c r="S215" t="s">
        <v>324</v>
      </c>
      <c r="T215" t="s">
        <v>324</v>
      </c>
      <c r="U215" t="s">
        <v>324</v>
      </c>
      <c r="V215" t="s">
        <v>324</v>
      </c>
      <c r="W215" t="s">
        <v>324</v>
      </c>
      <c r="X215" t="s">
        <v>324</v>
      </c>
      <c r="Y215" t="s">
        <v>324</v>
      </c>
      <c r="Z215" t="s">
        <v>324</v>
      </c>
      <c r="AA215" t="s">
        <v>324</v>
      </c>
      <c r="AB215" t="s">
        <v>324</v>
      </c>
      <c r="AC215" t="s">
        <v>324</v>
      </c>
      <c r="AD215" t="s">
        <v>324</v>
      </c>
      <c r="AE215" t="s">
        <v>324</v>
      </c>
      <c r="AF215" t="s">
        <v>324</v>
      </c>
      <c r="AG215" t="s">
        <v>324</v>
      </c>
      <c r="AH215" t="s">
        <v>324</v>
      </c>
      <c r="AI215" t="s">
        <v>324</v>
      </c>
      <c r="AJ215" t="s">
        <v>324</v>
      </c>
      <c r="AK215" t="s">
        <v>324</v>
      </c>
      <c r="AL215" t="s">
        <v>324</v>
      </c>
    </row>
    <row r="216" spans="1:38">
      <c r="A216" t="s">
        <v>312</v>
      </c>
      <c r="B216" t="s">
        <v>432</v>
      </c>
      <c r="C216" t="s">
        <v>324</v>
      </c>
      <c r="D216" t="s">
        <v>324</v>
      </c>
      <c r="E216" t="s">
        <v>324</v>
      </c>
      <c r="F216" t="s">
        <v>324</v>
      </c>
      <c r="G216" t="s">
        <v>324</v>
      </c>
      <c r="H216" t="s">
        <v>324</v>
      </c>
      <c r="I216" t="s">
        <v>324</v>
      </c>
      <c r="J216" t="s">
        <v>324</v>
      </c>
      <c r="K216" t="s">
        <v>324</v>
      </c>
      <c r="L216" t="s">
        <v>324</v>
      </c>
      <c r="M216" t="s">
        <v>324</v>
      </c>
      <c r="N216" t="s">
        <v>324</v>
      </c>
      <c r="O216" t="s">
        <v>324</v>
      </c>
      <c r="P216" t="s">
        <v>324</v>
      </c>
      <c r="Q216" t="s">
        <v>324</v>
      </c>
      <c r="R216" t="s">
        <v>324</v>
      </c>
      <c r="S216" t="s">
        <v>324</v>
      </c>
      <c r="T216" t="s">
        <v>324</v>
      </c>
      <c r="U216" t="s">
        <v>324</v>
      </c>
      <c r="V216" t="s">
        <v>324</v>
      </c>
      <c r="W216" t="s">
        <v>324</v>
      </c>
      <c r="X216" t="s">
        <v>324</v>
      </c>
      <c r="Y216" t="s">
        <v>324</v>
      </c>
      <c r="Z216" t="s">
        <v>324</v>
      </c>
      <c r="AA216" t="s">
        <v>324</v>
      </c>
      <c r="AB216" t="s">
        <v>324</v>
      </c>
      <c r="AC216" t="s">
        <v>324</v>
      </c>
      <c r="AD216" t="s">
        <v>324</v>
      </c>
      <c r="AE216" t="s">
        <v>324</v>
      </c>
      <c r="AF216" t="s">
        <v>324</v>
      </c>
      <c r="AG216" t="s">
        <v>324</v>
      </c>
      <c r="AH216" t="s">
        <v>324</v>
      </c>
      <c r="AI216" t="s">
        <v>324</v>
      </c>
      <c r="AJ216" t="s">
        <v>324</v>
      </c>
      <c r="AK216" t="s">
        <v>324</v>
      </c>
      <c r="AL216" t="s">
        <v>324</v>
      </c>
    </row>
    <row r="217" spans="1:38">
      <c r="A217" t="s">
        <v>313</v>
      </c>
      <c r="B217" t="s">
        <v>435</v>
      </c>
      <c r="C217" t="s">
        <v>324</v>
      </c>
      <c r="D217" t="s">
        <v>324</v>
      </c>
      <c r="E217" t="s">
        <v>324</v>
      </c>
      <c r="F217" t="s">
        <v>324</v>
      </c>
      <c r="G217" t="s">
        <v>324</v>
      </c>
      <c r="H217" t="s">
        <v>324</v>
      </c>
      <c r="I217" t="s">
        <v>324</v>
      </c>
      <c r="J217" t="s">
        <v>324</v>
      </c>
      <c r="K217" t="s">
        <v>324</v>
      </c>
      <c r="L217" t="s">
        <v>324</v>
      </c>
      <c r="M217" t="s">
        <v>324</v>
      </c>
      <c r="N217" t="s">
        <v>324</v>
      </c>
      <c r="O217" t="s">
        <v>324</v>
      </c>
      <c r="P217" t="s">
        <v>324</v>
      </c>
      <c r="Q217" t="s">
        <v>324</v>
      </c>
      <c r="R217" t="s">
        <v>324</v>
      </c>
      <c r="S217" t="s">
        <v>324</v>
      </c>
      <c r="T217" t="s">
        <v>324</v>
      </c>
      <c r="U217" t="s">
        <v>324</v>
      </c>
      <c r="V217" t="s">
        <v>324</v>
      </c>
      <c r="W217">
        <v>13</v>
      </c>
      <c r="X217" t="s">
        <v>324</v>
      </c>
      <c r="Y217" t="s">
        <v>324</v>
      </c>
      <c r="Z217" t="s">
        <v>324</v>
      </c>
      <c r="AA217" t="s">
        <v>324</v>
      </c>
      <c r="AB217" t="s">
        <v>324</v>
      </c>
      <c r="AC217" t="s">
        <v>324</v>
      </c>
      <c r="AD217" t="s">
        <v>324</v>
      </c>
      <c r="AE217" t="s">
        <v>324</v>
      </c>
      <c r="AF217" t="s">
        <v>324</v>
      </c>
      <c r="AG217" t="s">
        <v>324</v>
      </c>
      <c r="AH217" t="s">
        <v>324</v>
      </c>
      <c r="AI217" t="s">
        <v>324</v>
      </c>
      <c r="AJ217" t="s">
        <v>324</v>
      </c>
      <c r="AK217" t="s">
        <v>324</v>
      </c>
      <c r="AL217" t="s">
        <v>324</v>
      </c>
    </row>
    <row r="218" spans="1:38">
      <c r="A218" t="s">
        <v>314</v>
      </c>
      <c r="B218" t="s">
        <v>458</v>
      </c>
      <c r="C218" t="s">
        <v>324</v>
      </c>
      <c r="D218" t="s">
        <v>324</v>
      </c>
      <c r="E218" t="s">
        <v>324</v>
      </c>
      <c r="F218" t="s">
        <v>324</v>
      </c>
      <c r="G218" t="s">
        <v>324</v>
      </c>
      <c r="H218" t="s">
        <v>324</v>
      </c>
      <c r="I218" t="s">
        <v>324</v>
      </c>
      <c r="J218" t="s">
        <v>324</v>
      </c>
      <c r="K218" t="s">
        <v>324</v>
      </c>
      <c r="L218" t="s">
        <v>324</v>
      </c>
      <c r="M218" t="s">
        <v>324</v>
      </c>
      <c r="N218" t="s">
        <v>324</v>
      </c>
      <c r="O218" t="s">
        <v>324</v>
      </c>
      <c r="P218" t="s">
        <v>324</v>
      </c>
      <c r="Q218" t="s">
        <v>324</v>
      </c>
      <c r="R218" t="s">
        <v>324</v>
      </c>
      <c r="S218" t="s">
        <v>324</v>
      </c>
      <c r="T218" t="s">
        <v>324</v>
      </c>
      <c r="U218" t="s">
        <v>324</v>
      </c>
      <c r="V218" t="s">
        <v>324</v>
      </c>
      <c r="W218" t="s">
        <v>324</v>
      </c>
      <c r="X218" t="s">
        <v>324</v>
      </c>
      <c r="Y218" t="s">
        <v>324</v>
      </c>
      <c r="Z218" t="s">
        <v>324</v>
      </c>
      <c r="AA218" t="s">
        <v>324</v>
      </c>
      <c r="AB218" t="s">
        <v>324</v>
      </c>
      <c r="AC218" t="s">
        <v>324</v>
      </c>
      <c r="AD218" t="s">
        <v>324</v>
      </c>
      <c r="AE218" t="s">
        <v>324</v>
      </c>
      <c r="AF218" t="s">
        <v>324</v>
      </c>
      <c r="AG218" t="s">
        <v>324</v>
      </c>
      <c r="AH218" t="s">
        <v>324</v>
      </c>
      <c r="AI218" t="s">
        <v>324</v>
      </c>
      <c r="AJ218" t="s">
        <v>324</v>
      </c>
      <c r="AK218" t="s">
        <v>324</v>
      </c>
      <c r="AL218" t="s">
        <v>324</v>
      </c>
    </row>
    <row r="219" spans="1:38">
      <c r="A219" t="s">
        <v>315</v>
      </c>
      <c r="B219" t="s">
        <v>459</v>
      </c>
      <c r="C219" t="s">
        <v>324</v>
      </c>
      <c r="D219" t="s">
        <v>324</v>
      </c>
      <c r="E219" t="s">
        <v>324</v>
      </c>
      <c r="F219" t="s">
        <v>324</v>
      </c>
      <c r="G219" t="s">
        <v>324</v>
      </c>
      <c r="H219" t="s">
        <v>324</v>
      </c>
      <c r="I219" t="s">
        <v>324</v>
      </c>
      <c r="J219" t="s">
        <v>324</v>
      </c>
      <c r="K219" t="s">
        <v>324</v>
      </c>
      <c r="L219" t="s">
        <v>324</v>
      </c>
      <c r="M219" t="s">
        <v>324</v>
      </c>
      <c r="N219" t="s">
        <v>324</v>
      </c>
      <c r="O219" t="s">
        <v>324</v>
      </c>
      <c r="P219" t="s">
        <v>324</v>
      </c>
      <c r="Q219" t="s">
        <v>324</v>
      </c>
      <c r="R219" t="s">
        <v>324</v>
      </c>
      <c r="S219" t="s">
        <v>324</v>
      </c>
      <c r="T219" t="s">
        <v>324</v>
      </c>
      <c r="U219" t="s">
        <v>324</v>
      </c>
      <c r="V219" t="s">
        <v>324</v>
      </c>
      <c r="W219" t="s">
        <v>324</v>
      </c>
      <c r="X219" t="s">
        <v>324</v>
      </c>
      <c r="Y219" t="s">
        <v>324</v>
      </c>
      <c r="Z219" t="s">
        <v>324</v>
      </c>
      <c r="AA219" t="s">
        <v>324</v>
      </c>
      <c r="AB219" t="s">
        <v>324</v>
      </c>
      <c r="AC219" t="s">
        <v>324</v>
      </c>
      <c r="AD219" t="s">
        <v>324</v>
      </c>
      <c r="AE219" t="s">
        <v>324</v>
      </c>
      <c r="AF219" t="s">
        <v>324</v>
      </c>
      <c r="AG219" t="s">
        <v>324</v>
      </c>
      <c r="AH219" t="s">
        <v>324</v>
      </c>
      <c r="AI219" t="s">
        <v>324</v>
      </c>
      <c r="AJ219" t="s">
        <v>324</v>
      </c>
      <c r="AK219" t="s">
        <v>324</v>
      </c>
      <c r="AL219" t="s">
        <v>324</v>
      </c>
    </row>
    <row r="220" spans="1:38">
      <c r="A220" t="s">
        <v>316</v>
      </c>
      <c r="B220" t="s">
        <v>460</v>
      </c>
      <c r="C220" t="s">
        <v>324</v>
      </c>
      <c r="D220" t="s">
        <v>324</v>
      </c>
      <c r="E220" t="s">
        <v>324</v>
      </c>
      <c r="F220" t="s">
        <v>324</v>
      </c>
      <c r="G220" t="s">
        <v>324</v>
      </c>
      <c r="H220" t="s">
        <v>324</v>
      </c>
      <c r="I220" t="s">
        <v>324</v>
      </c>
      <c r="J220" t="s">
        <v>324</v>
      </c>
      <c r="K220" t="s">
        <v>324</v>
      </c>
      <c r="L220" t="s">
        <v>324</v>
      </c>
      <c r="M220" t="s">
        <v>324</v>
      </c>
      <c r="N220" t="s">
        <v>324</v>
      </c>
      <c r="O220" t="s">
        <v>324</v>
      </c>
      <c r="P220" t="s">
        <v>324</v>
      </c>
      <c r="Q220" t="s">
        <v>324</v>
      </c>
      <c r="R220" t="s">
        <v>324</v>
      </c>
      <c r="S220" t="s">
        <v>324</v>
      </c>
      <c r="T220" t="s">
        <v>324</v>
      </c>
      <c r="U220" t="s">
        <v>324</v>
      </c>
      <c r="V220" t="s">
        <v>324</v>
      </c>
      <c r="W220" t="s">
        <v>324</v>
      </c>
      <c r="X220" t="s">
        <v>324</v>
      </c>
      <c r="Y220" t="s">
        <v>324</v>
      </c>
      <c r="Z220" t="s">
        <v>324</v>
      </c>
      <c r="AA220" t="s">
        <v>324</v>
      </c>
      <c r="AB220" t="s">
        <v>324</v>
      </c>
      <c r="AC220" t="s">
        <v>324</v>
      </c>
      <c r="AD220" t="s">
        <v>324</v>
      </c>
      <c r="AE220" t="s">
        <v>324</v>
      </c>
      <c r="AF220" t="s">
        <v>324</v>
      </c>
      <c r="AG220" t="s">
        <v>324</v>
      </c>
      <c r="AH220" t="s">
        <v>324</v>
      </c>
      <c r="AI220" t="s">
        <v>324</v>
      </c>
      <c r="AJ220" t="s">
        <v>324</v>
      </c>
      <c r="AK220" t="s">
        <v>324</v>
      </c>
      <c r="AL220" t="s">
        <v>324</v>
      </c>
    </row>
    <row r="221" spans="1:38">
      <c r="A221" t="s">
        <v>317</v>
      </c>
      <c r="B221" t="s">
        <v>461</v>
      </c>
      <c r="C221" t="s">
        <v>324</v>
      </c>
      <c r="D221" t="s">
        <v>324</v>
      </c>
      <c r="E221" t="s">
        <v>324</v>
      </c>
      <c r="F221" t="s">
        <v>324</v>
      </c>
      <c r="G221" t="s">
        <v>324</v>
      </c>
      <c r="H221" t="s">
        <v>324</v>
      </c>
      <c r="I221" t="s">
        <v>324</v>
      </c>
      <c r="J221" t="s">
        <v>324</v>
      </c>
      <c r="K221" t="s">
        <v>324</v>
      </c>
      <c r="L221" t="s">
        <v>324</v>
      </c>
      <c r="M221" t="s">
        <v>324</v>
      </c>
      <c r="N221" t="s">
        <v>324</v>
      </c>
      <c r="O221" t="s">
        <v>324</v>
      </c>
      <c r="P221" t="s">
        <v>324</v>
      </c>
      <c r="Q221" t="s">
        <v>324</v>
      </c>
      <c r="R221" t="s">
        <v>324</v>
      </c>
      <c r="S221" t="s">
        <v>324</v>
      </c>
      <c r="T221" t="s">
        <v>324</v>
      </c>
      <c r="U221" t="s">
        <v>324</v>
      </c>
      <c r="V221" t="s">
        <v>324</v>
      </c>
      <c r="W221" t="s">
        <v>324</v>
      </c>
      <c r="X221" t="s">
        <v>324</v>
      </c>
      <c r="Y221" t="s">
        <v>324</v>
      </c>
      <c r="Z221" t="s">
        <v>324</v>
      </c>
      <c r="AA221" t="s">
        <v>324</v>
      </c>
      <c r="AB221" t="s">
        <v>324</v>
      </c>
      <c r="AC221" t="s">
        <v>324</v>
      </c>
      <c r="AD221" t="s">
        <v>324</v>
      </c>
      <c r="AE221" t="s">
        <v>324</v>
      </c>
      <c r="AF221" t="s">
        <v>324</v>
      </c>
      <c r="AG221" t="s">
        <v>324</v>
      </c>
      <c r="AH221" t="s">
        <v>324</v>
      </c>
      <c r="AI221" t="s">
        <v>324</v>
      </c>
      <c r="AJ221" t="s">
        <v>324</v>
      </c>
      <c r="AK221" t="s">
        <v>324</v>
      </c>
      <c r="AL221" t="s">
        <v>324</v>
      </c>
    </row>
    <row r="222" spans="1:38">
      <c r="A222" t="s">
        <v>318</v>
      </c>
      <c r="B222" t="s">
        <v>462</v>
      </c>
      <c r="C222" t="s">
        <v>324</v>
      </c>
      <c r="D222" t="s">
        <v>324</v>
      </c>
      <c r="E222" t="s">
        <v>324</v>
      </c>
      <c r="F222" t="s">
        <v>324</v>
      </c>
      <c r="G222" t="s">
        <v>324</v>
      </c>
      <c r="H222" t="s">
        <v>324</v>
      </c>
      <c r="I222" t="s">
        <v>324</v>
      </c>
      <c r="J222" t="s">
        <v>324</v>
      </c>
      <c r="K222" t="s">
        <v>324</v>
      </c>
      <c r="L222" t="s">
        <v>324</v>
      </c>
      <c r="M222" t="s">
        <v>324</v>
      </c>
      <c r="N222" t="s">
        <v>324</v>
      </c>
      <c r="O222" t="s">
        <v>324</v>
      </c>
      <c r="P222" t="s">
        <v>324</v>
      </c>
      <c r="Q222" t="s">
        <v>324</v>
      </c>
      <c r="R222" t="s">
        <v>324</v>
      </c>
      <c r="S222" t="s">
        <v>324</v>
      </c>
      <c r="T222" t="s">
        <v>324</v>
      </c>
      <c r="U222" t="s">
        <v>324</v>
      </c>
      <c r="V222" t="s">
        <v>324</v>
      </c>
      <c r="W222" t="s">
        <v>324</v>
      </c>
      <c r="X222" t="s">
        <v>324</v>
      </c>
      <c r="Y222" t="s">
        <v>324</v>
      </c>
      <c r="Z222" t="s">
        <v>324</v>
      </c>
      <c r="AA222" t="s">
        <v>324</v>
      </c>
      <c r="AB222" t="s">
        <v>324</v>
      </c>
      <c r="AC222" t="s">
        <v>324</v>
      </c>
      <c r="AD222" t="s">
        <v>324</v>
      </c>
      <c r="AE222" t="s">
        <v>324</v>
      </c>
      <c r="AF222" t="s">
        <v>324</v>
      </c>
      <c r="AG222" t="s">
        <v>324</v>
      </c>
      <c r="AH222" t="s">
        <v>324</v>
      </c>
      <c r="AI222" t="s">
        <v>324</v>
      </c>
      <c r="AJ222" t="s">
        <v>324</v>
      </c>
      <c r="AK222" t="s">
        <v>324</v>
      </c>
      <c r="AL222" t="s">
        <v>324</v>
      </c>
    </row>
    <row r="223" spans="1:38">
      <c r="A223" t="s">
        <v>319</v>
      </c>
      <c r="B223" t="s">
        <v>460</v>
      </c>
      <c r="C223" t="s">
        <v>324</v>
      </c>
      <c r="D223" t="s">
        <v>324</v>
      </c>
      <c r="E223" t="s">
        <v>324</v>
      </c>
      <c r="F223" t="s">
        <v>324</v>
      </c>
      <c r="G223" t="s">
        <v>324</v>
      </c>
      <c r="H223" t="s">
        <v>324</v>
      </c>
      <c r="I223" t="s">
        <v>324</v>
      </c>
      <c r="J223" t="s">
        <v>324</v>
      </c>
      <c r="K223" t="s">
        <v>324</v>
      </c>
      <c r="L223" t="s">
        <v>324</v>
      </c>
      <c r="M223" t="s">
        <v>324</v>
      </c>
      <c r="N223" t="s">
        <v>324</v>
      </c>
      <c r="O223" t="s">
        <v>324</v>
      </c>
      <c r="P223" t="s">
        <v>324</v>
      </c>
      <c r="Q223" t="s">
        <v>324</v>
      </c>
      <c r="R223" t="s">
        <v>324</v>
      </c>
      <c r="S223" t="s">
        <v>324</v>
      </c>
      <c r="T223" t="s">
        <v>324</v>
      </c>
      <c r="U223" t="s">
        <v>324</v>
      </c>
      <c r="V223" t="s">
        <v>324</v>
      </c>
      <c r="W223" t="s">
        <v>324</v>
      </c>
      <c r="X223" t="s">
        <v>324</v>
      </c>
      <c r="Y223" t="s">
        <v>324</v>
      </c>
      <c r="Z223" t="s">
        <v>324</v>
      </c>
      <c r="AA223" t="s">
        <v>324</v>
      </c>
      <c r="AB223" t="s">
        <v>324</v>
      </c>
      <c r="AC223" t="s">
        <v>324</v>
      </c>
      <c r="AD223" t="s">
        <v>324</v>
      </c>
      <c r="AE223" t="s">
        <v>324</v>
      </c>
      <c r="AF223" t="s">
        <v>324</v>
      </c>
      <c r="AG223" t="s">
        <v>324</v>
      </c>
      <c r="AH223" t="s">
        <v>324</v>
      </c>
      <c r="AI223" t="s">
        <v>324</v>
      </c>
      <c r="AJ223" t="s">
        <v>324</v>
      </c>
      <c r="AK223" t="s">
        <v>324</v>
      </c>
      <c r="AL223" t="s">
        <v>324</v>
      </c>
    </row>
    <row r="224" spans="1:38">
      <c r="A224" t="s">
        <v>320</v>
      </c>
      <c r="B224" t="s">
        <v>463</v>
      </c>
      <c r="C224" t="s">
        <v>324</v>
      </c>
      <c r="D224" t="s">
        <v>324</v>
      </c>
      <c r="E224" t="s">
        <v>324</v>
      </c>
      <c r="F224" t="s">
        <v>324</v>
      </c>
      <c r="G224" t="s">
        <v>324</v>
      </c>
      <c r="H224" t="s">
        <v>324</v>
      </c>
      <c r="I224" t="s">
        <v>324</v>
      </c>
      <c r="J224" t="s">
        <v>324</v>
      </c>
      <c r="K224" t="s">
        <v>324</v>
      </c>
      <c r="L224" t="s">
        <v>324</v>
      </c>
      <c r="M224" t="s">
        <v>324</v>
      </c>
      <c r="N224" t="s">
        <v>324</v>
      </c>
      <c r="O224" t="s">
        <v>324</v>
      </c>
      <c r="P224" t="s">
        <v>324</v>
      </c>
      <c r="Q224" t="s">
        <v>324</v>
      </c>
      <c r="R224" t="s">
        <v>324</v>
      </c>
      <c r="S224" t="s">
        <v>324</v>
      </c>
      <c r="T224" t="s">
        <v>324</v>
      </c>
      <c r="U224" t="s">
        <v>324</v>
      </c>
      <c r="V224" t="s">
        <v>324</v>
      </c>
      <c r="W224" t="s">
        <v>324</v>
      </c>
      <c r="X224" t="s">
        <v>324</v>
      </c>
      <c r="Y224" t="s">
        <v>324</v>
      </c>
      <c r="Z224" t="s">
        <v>324</v>
      </c>
      <c r="AA224" t="s">
        <v>324</v>
      </c>
      <c r="AB224" t="s">
        <v>324</v>
      </c>
      <c r="AC224" t="s">
        <v>324</v>
      </c>
      <c r="AD224" t="s">
        <v>324</v>
      </c>
      <c r="AE224" t="s">
        <v>324</v>
      </c>
      <c r="AF224" t="s">
        <v>324</v>
      </c>
      <c r="AG224" t="s">
        <v>324</v>
      </c>
      <c r="AH224" t="s">
        <v>324</v>
      </c>
      <c r="AI224" t="s">
        <v>324</v>
      </c>
      <c r="AJ224" t="s">
        <v>324</v>
      </c>
      <c r="AK224" t="s">
        <v>324</v>
      </c>
      <c r="AL224" t="s">
        <v>3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ECCA4-FA39-814E-95C7-5D58A62D3BB5}">
  <dimension ref="A1:H224"/>
  <sheetViews>
    <sheetView topLeftCell="A4" workbookViewId="0">
      <selection sqref="A1:H1"/>
    </sheetView>
  </sheetViews>
  <sheetFormatPr defaultColWidth="11" defaultRowHeight="15.75"/>
  <cols>
    <col min="1" max="1" width="8.375" bestFit="1" customWidth="1"/>
    <col min="2" max="2" width="8.125" bestFit="1" customWidth="1"/>
    <col min="3" max="3" width="24.875" bestFit="1" customWidth="1"/>
    <col min="4" max="4" width="24.625" customWidth="1"/>
    <col min="5" max="5" width="30.625" bestFit="1" customWidth="1"/>
    <col min="6" max="6" width="27" bestFit="1" customWidth="1"/>
    <col min="7" max="7" width="23.875" bestFit="1" customWidth="1"/>
    <col min="8" max="8" width="46" bestFit="1" customWidth="1"/>
  </cols>
  <sheetData>
    <row r="1" spans="1:8" s="8" customFormat="1">
      <c r="A1" s="9" t="s">
        <v>464</v>
      </c>
      <c r="B1" s="9" t="s">
        <v>465</v>
      </c>
      <c r="C1" s="9" t="s">
        <v>466</v>
      </c>
      <c r="D1" s="9" t="s">
        <v>467</v>
      </c>
      <c r="E1" s="9" t="s">
        <v>468</v>
      </c>
      <c r="F1" s="9" t="s">
        <v>469</v>
      </c>
      <c r="G1" s="9" t="s">
        <v>470</v>
      </c>
      <c r="H1" s="9" t="s">
        <v>10</v>
      </c>
    </row>
    <row r="2" spans="1:8">
      <c r="A2" t="s">
        <v>102</v>
      </c>
      <c r="B2" t="s">
        <v>471</v>
      </c>
      <c r="C2" t="s">
        <v>472</v>
      </c>
      <c r="D2" t="s">
        <v>473</v>
      </c>
      <c r="E2" t="s">
        <v>474</v>
      </c>
      <c r="F2" t="s">
        <v>475</v>
      </c>
      <c r="G2" t="s">
        <v>327</v>
      </c>
      <c r="H2" t="s">
        <v>476</v>
      </c>
    </row>
    <row r="3" spans="1:8">
      <c r="A3" t="s">
        <v>212</v>
      </c>
      <c r="B3" t="s">
        <v>471</v>
      </c>
      <c r="C3" t="s">
        <v>472</v>
      </c>
      <c r="D3" t="s">
        <v>477</v>
      </c>
      <c r="E3" t="s">
        <v>478</v>
      </c>
      <c r="F3" t="s">
        <v>479</v>
      </c>
      <c r="G3" t="s">
        <v>326</v>
      </c>
      <c r="H3" t="s">
        <v>480</v>
      </c>
    </row>
    <row r="4" spans="1:8">
      <c r="A4" t="s">
        <v>101</v>
      </c>
      <c r="B4" t="s">
        <v>471</v>
      </c>
      <c r="C4" t="s">
        <v>472</v>
      </c>
      <c r="D4" t="s">
        <v>477</v>
      </c>
      <c r="E4" t="s">
        <v>478</v>
      </c>
      <c r="F4" t="s">
        <v>479</v>
      </c>
      <c r="G4" t="s">
        <v>326</v>
      </c>
      <c r="H4" t="s">
        <v>481</v>
      </c>
    </row>
    <row r="5" spans="1:8">
      <c r="A5" t="s">
        <v>255</v>
      </c>
      <c r="B5" t="s">
        <v>471</v>
      </c>
      <c r="C5" t="s">
        <v>472</v>
      </c>
      <c r="D5" t="s">
        <v>473</v>
      </c>
      <c r="E5" t="s">
        <v>474</v>
      </c>
      <c r="F5" t="s">
        <v>482</v>
      </c>
      <c r="G5" t="s">
        <v>432</v>
      </c>
      <c r="H5" t="s">
        <v>483</v>
      </c>
    </row>
    <row r="6" spans="1:8">
      <c r="A6" t="s">
        <v>266</v>
      </c>
      <c r="B6" t="s">
        <v>471</v>
      </c>
      <c r="C6" t="s">
        <v>484</v>
      </c>
      <c r="D6" t="s">
        <v>485</v>
      </c>
      <c r="E6" t="s">
        <v>486</v>
      </c>
      <c r="F6" t="s">
        <v>487</v>
      </c>
      <c r="G6" t="s">
        <v>436</v>
      </c>
      <c r="H6" t="s">
        <v>488</v>
      </c>
    </row>
    <row r="7" spans="1:8">
      <c r="A7" t="s">
        <v>266</v>
      </c>
      <c r="B7" t="s">
        <v>471</v>
      </c>
      <c r="C7" t="s">
        <v>484</v>
      </c>
      <c r="D7" t="s">
        <v>485</v>
      </c>
      <c r="E7" t="s">
        <v>486</v>
      </c>
      <c r="F7" t="s">
        <v>487</v>
      </c>
      <c r="G7" t="s">
        <v>436</v>
      </c>
      <c r="H7" t="s">
        <v>488</v>
      </c>
    </row>
    <row r="8" spans="1:8">
      <c r="A8" t="s">
        <v>277</v>
      </c>
      <c r="B8" t="s">
        <v>471</v>
      </c>
      <c r="C8" t="s">
        <v>489</v>
      </c>
      <c r="D8" t="s">
        <v>490</v>
      </c>
      <c r="E8" t="s">
        <v>491</v>
      </c>
      <c r="F8" t="s">
        <v>492</v>
      </c>
      <c r="G8" t="s">
        <v>380</v>
      </c>
      <c r="H8" t="s">
        <v>488</v>
      </c>
    </row>
    <row r="9" spans="1:8">
      <c r="A9" t="s">
        <v>288</v>
      </c>
      <c r="B9" t="s">
        <v>471</v>
      </c>
      <c r="C9" t="s">
        <v>472</v>
      </c>
      <c r="D9" t="s">
        <v>473</v>
      </c>
      <c r="E9" t="s">
        <v>474</v>
      </c>
      <c r="F9" t="s">
        <v>475</v>
      </c>
      <c r="G9" t="s">
        <v>354</v>
      </c>
      <c r="H9" t="s">
        <v>493</v>
      </c>
    </row>
    <row r="10" spans="1:8">
      <c r="A10" t="s">
        <v>299</v>
      </c>
      <c r="B10" t="s">
        <v>471</v>
      </c>
      <c r="C10" t="s">
        <v>472</v>
      </c>
      <c r="D10" t="s">
        <v>477</v>
      </c>
      <c r="E10" t="s">
        <v>494</v>
      </c>
      <c r="F10" t="s">
        <v>495</v>
      </c>
      <c r="G10" t="s">
        <v>344</v>
      </c>
      <c r="H10" t="s">
        <v>488</v>
      </c>
    </row>
    <row r="11" spans="1:8">
      <c r="A11" t="s">
        <v>310</v>
      </c>
      <c r="B11" t="s">
        <v>471</v>
      </c>
      <c r="C11" t="s">
        <v>472</v>
      </c>
      <c r="D11" t="s">
        <v>477</v>
      </c>
      <c r="E11" t="s">
        <v>478</v>
      </c>
      <c r="F11" t="s">
        <v>479</v>
      </c>
      <c r="G11" t="s">
        <v>326</v>
      </c>
      <c r="H11" t="s">
        <v>496</v>
      </c>
    </row>
    <row r="12" spans="1:8">
      <c r="A12" t="s">
        <v>103</v>
      </c>
      <c r="B12" t="s">
        <v>471</v>
      </c>
      <c r="C12" t="s">
        <v>472</v>
      </c>
      <c r="D12" t="s">
        <v>473</v>
      </c>
      <c r="E12" t="s">
        <v>474</v>
      </c>
      <c r="F12" t="s">
        <v>497</v>
      </c>
      <c r="G12" t="s">
        <v>328</v>
      </c>
      <c r="H12" t="s">
        <v>498</v>
      </c>
    </row>
    <row r="13" spans="1:8">
      <c r="A13" t="s">
        <v>100</v>
      </c>
      <c r="B13" t="s">
        <v>471</v>
      </c>
      <c r="C13" t="s">
        <v>472</v>
      </c>
      <c r="D13" t="s">
        <v>477</v>
      </c>
      <c r="E13" t="s">
        <v>478</v>
      </c>
      <c r="F13" t="s">
        <v>499</v>
      </c>
      <c r="G13" t="s">
        <v>325</v>
      </c>
      <c r="H13" t="s">
        <v>500</v>
      </c>
    </row>
    <row r="14" spans="1:8">
      <c r="A14" t="s">
        <v>124</v>
      </c>
      <c r="B14" t="s">
        <v>471</v>
      </c>
      <c r="C14" t="s">
        <v>472</v>
      </c>
      <c r="D14" t="s">
        <v>473</v>
      </c>
      <c r="E14" t="s">
        <v>501</v>
      </c>
      <c r="F14" t="s">
        <v>502</v>
      </c>
      <c r="G14" t="s">
        <v>348</v>
      </c>
      <c r="H14" t="s">
        <v>488</v>
      </c>
    </row>
    <row r="15" spans="1:8">
      <c r="A15" t="s">
        <v>135</v>
      </c>
      <c r="B15" t="s">
        <v>471</v>
      </c>
      <c r="C15" t="s">
        <v>472</v>
      </c>
      <c r="D15" t="s">
        <v>473</v>
      </c>
      <c r="E15" t="s">
        <v>474</v>
      </c>
      <c r="F15" t="s">
        <v>475</v>
      </c>
      <c r="G15" t="s">
        <v>354</v>
      </c>
      <c r="H15" t="s">
        <v>503</v>
      </c>
    </row>
    <row r="16" spans="1:8">
      <c r="A16" t="s">
        <v>146</v>
      </c>
      <c r="B16" t="s">
        <v>471</v>
      </c>
      <c r="C16" t="s">
        <v>472</v>
      </c>
      <c r="D16" t="s">
        <v>477</v>
      </c>
      <c r="E16" t="s">
        <v>504</v>
      </c>
      <c r="F16" t="s">
        <v>505</v>
      </c>
      <c r="G16" t="s">
        <v>363</v>
      </c>
      <c r="H16" t="s">
        <v>506</v>
      </c>
    </row>
    <row r="17" spans="1:8">
      <c r="A17" t="s">
        <v>157</v>
      </c>
      <c r="B17" t="s">
        <v>471</v>
      </c>
      <c r="C17" t="s">
        <v>489</v>
      </c>
      <c r="D17" t="s">
        <v>507</v>
      </c>
      <c r="E17" t="s">
        <v>508</v>
      </c>
      <c r="F17" t="s">
        <v>509</v>
      </c>
      <c r="G17" t="s">
        <v>371</v>
      </c>
      <c r="H17" t="s">
        <v>510</v>
      </c>
    </row>
    <row r="18" spans="1:8">
      <c r="A18" t="s">
        <v>168</v>
      </c>
      <c r="B18" t="s">
        <v>471</v>
      </c>
      <c r="C18" t="s">
        <v>489</v>
      </c>
      <c r="D18" t="s">
        <v>490</v>
      </c>
      <c r="E18" t="s">
        <v>511</v>
      </c>
      <c r="F18" t="s">
        <v>512</v>
      </c>
      <c r="G18" t="s">
        <v>381</v>
      </c>
      <c r="H18" t="s">
        <v>513</v>
      </c>
    </row>
    <row r="19" spans="1:8">
      <c r="A19" t="s">
        <v>179</v>
      </c>
      <c r="B19" t="s">
        <v>471</v>
      </c>
      <c r="C19" t="s">
        <v>472</v>
      </c>
      <c r="D19" t="s">
        <v>473</v>
      </c>
      <c r="E19" t="s">
        <v>474</v>
      </c>
      <c r="F19" t="s">
        <v>475</v>
      </c>
      <c r="G19" t="s">
        <v>354</v>
      </c>
      <c r="H19" t="s">
        <v>514</v>
      </c>
    </row>
    <row r="20" spans="1:8">
      <c r="A20" t="s">
        <v>190</v>
      </c>
      <c r="B20" t="s">
        <v>471</v>
      </c>
      <c r="C20" t="s">
        <v>489</v>
      </c>
      <c r="D20" t="s">
        <v>490</v>
      </c>
      <c r="E20" t="s">
        <v>515</v>
      </c>
      <c r="F20" t="s">
        <v>516</v>
      </c>
      <c r="G20" t="s">
        <v>337</v>
      </c>
      <c r="H20" t="s">
        <v>517</v>
      </c>
    </row>
    <row r="21" spans="1:8">
      <c r="A21" t="s">
        <v>201</v>
      </c>
      <c r="B21" t="s">
        <v>471</v>
      </c>
      <c r="C21" t="s">
        <v>518</v>
      </c>
      <c r="D21" t="s">
        <v>519</v>
      </c>
      <c r="E21" t="s">
        <v>520</v>
      </c>
      <c r="F21" t="s">
        <v>521</v>
      </c>
      <c r="G21" t="s">
        <v>398</v>
      </c>
      <c r="H21" t="s">
        <v>522</v>
      </c>
    </row>
    <row r="22" spans="1:8">
      <c r="A22" t="s">
        <v>99</v>
      </c>
      <c r="B22" t="s">
        <v>471</v>
      </c>
      <c r="C22" t="s">
        <v>472</v>
      </c>
      <c r="D22" t="s">
        <v>473</v>
      </c>
      <c r="E22" t="s">
        <v>501</v>
      </c>
      <c r="F22" t="s">
        <v>502</v>
      </c>
      <c r="G22" t="s">
        <v>323</v>
      </c>
      <c r="H22" t="s">
        <v>523</v>
      </c>
    </row>
    <row r="23" spans="1:8">
      <c r="A23" t="s">
        <v>223</v>
      </c>
      <c r="B23" t="s">
        <v>471</v>
      </c>
      <c r="C23" t="s">
        <v>524</v>
      </c>
      <c r="D23" t="s">
        <v>525</v>
      </c>
      <c r="E23" t="s">
        <v>526</v>
      </c>
      <c r="F23" t="s">
        <v>527</v>
      </c>
      <c r="G23" t="s">
        <v>412</v>
      </c>
      <c r="H23" t="s">
        <v>528</v>
      </c>
    </row>
    <row r="24" spans="1:8">
      <c r="A24" t="s">
        <v>234</v>
      </c>
      <c r="B24" t="s">
        <v>471</v>
      </c>
      <c r="C24" t="s">
        <v>472</v>
      </c>
      <c r="D24" t="s">
        <v>473</v>
      </c>
      <c r="E24" t="s">
        <v>529</v>
      </c>
      <c r="F24" t="s">
        <v>530</v>
      </c>
      <c r="G24" t="s">
        <v>418</v>
      </c>
      <c r="H24" t="s">
        <v>488</v>
      </c>
    </row>
    <row r="25" spans="1:8">
      <c r="A25" t="s">
        <v>238</v>
      </c>
      <c r="B25" t="s">
        <v>471</v>
      </c>
      <c r="C25" t="s">
        <v>531</v>
      </c>
      <c r="D25" t="s">
        <v>532</v>
      </c>
      <c r="E25" t="s">
        <v>533</v>
      </c>
      <c r="F25" t="s">
        <v>344</v>
      </c>
      <c r="G25" t="s">
        <v>344</v>
      </c>
      <c r="H25" t="s">
        <v>534</v>
      </c>
    </row>
    <row r="26" spans="1:8">
      <c r="A26" t="s">
        <v>239</v>
      </c>
      <c r="B26" t="s">
        <v>471</v>
      </c>
      <c r="C26" t="s">
        <v>489</v>
      </c>
      <c r="D26" t="s">
        <v>490</v>
      </c>
      <c r="E26" t="s">
        <v>515</v>
      </c>
      <c r="F26" t="s">
        <v>535</v>
      </c>
      <c r="G26" t="s">
        <v>420</v>
      </c>
      <c r="H26" t="s">
        <v>536</v>
      </c>
    </row>
    <row r="27" spans="1:8">
      <c r="A27" t="s">
        <v>240</v>
      </c>
      <c r="B27" t="s">
        <v>471</v>
      </c>
      <c r="C27" t="s">
        <v>524</v>
      </c>
      <c r="D27" t="s">
        <v>525</v>
      </c>
      <c r="E27" t="s">
        <v>537</v>
      </c>
      <c r="F27" t="s">
        <v>538</v>
      </c>
      <c r="G27" t="s">
        <v>349</v>
      </c>
      <c r="H27" t="s">
        <v>488</v>
      </c>
    </row>
    <row r="28" spans="1:8">
      <c r="A28" t="s">
        <v>241</v>
      </c>
      <c r="B28" t="s">
        <v>471</v>
      </c>
      <c r="C28" t="s">
        <v>524</v>
      </c>
      <c r="D28" t="s">
        <v>525</v>
      </c>
      <c r="E28" t="s">
        <v>539</v>
      </c>
      <c r="F28" t="s">
        <v>540</v>
      </c>
      <c r="G28" t="s">
        <v>421</v>
      </c>
      <c r="H28" t="s">
        <v>488</v>
      </c>
    </row>
    <row r="29" spans="1:8">
      <c r="A29" t="s">
        <v>242</v>
      </c>
      <c r="B29" t="s">
        <v>471</v>
      </c>
      <c r="C29" t="s">
        <v>489</v>
      </c>
      <c r="D29" t="s">
        <v>490</v>
      </c>
      <c r="E29" t="s">
        <v>515</v>
      </c>
      <c r="F29" t="s">
        <v>541</v>
      </c>
      <c r="G29" t="s">
        <v>422</v>
      </c>
      <c r="H29" t="s">
        <v>542</v>
      </c>
    </row>
    <row r="30" spans="1:8">
      <c r="A30" t="s">
        <v>243</v>
      </c>
      <c r="B30" t="s">
        <v>471</v>
      </c>
      <c r="C30" t="s">
        <v>489</v>
      </c>
      <c r="D30" t="s">
        <v>490</v>
      </c>
      <c r="E30" t="s">
        <v>491</v>
      </c>
      <c r="F30" t="s">
        <v>492</v>
      </c>
      <c r="G30" t="s">
        <v>423</v>
      </c>
      <c r="H30" t="s">
        <v>543</v>
      </c>
    </row>
    <row r="31" spans="1:8">
      <c r="A31" t="s">
        <v>244</v>
      </c>
      <c r="B31" t="s">
        <v>471</v>
      </c>
      <c r="C31" t="s">
        <v>524</v>
      </c>
      <c r="D31" t="s">
        <v>525</v>
      </c>
      <c r="E31" t="s">
        <v>537</v>
      </c>
      <c r="F31" t="s">
        <v>544</v>
      </c>
      <c r="G31" t="s">
        <v>356</v>
      </c>
      <c r="H31" t="s">
        <v>545</v>
      </c>
    </row>
    <row r="32" spans="1:8">
      <c r="A32" t="s">
        <v>245</v>
      </c>
      <c r="B32" t="s">
        <v>471</v>
      </c>
      <c r="C32" t="s">
        <v>524</v>
      </c>
      <c r="D32" t="s">
        <v>525</v>
      </c>
      <c r="E32" t="s">
        <v>539</v>
      </c>
      <c r="F32" t="s">
        <v>546</v>
      </c>
      <c r="G32" t="s">
        <v>424</v>
      </c>
      <c r="H32" t="s">
        <v>547</v>
      </c>
    </row>
    <row r="33" spans="1:8">
      <c r="A33" t="s">
        <v>246</v>
      </c>
      <c r="B33" t="s">
        <v>471</v>
      </c>
      <c r="C33" t="s">
        <v>472</v>
      </c>
      <c r="D33" t="s">
        <v>473</v>
      </c>
      <c r="E33" t="s">
        <v>529</v>
      </c>
      <c r="F33" t="s">
        <v>548</v>
      </c>
      <c r="G33" t="s">
        <v>425</v>
      </c>
      <c r="H33" t="s">
        <v>549</v>
      </c>
    </row>
    <row r="34" spans="1:8">
      <c r="A34" t="s">
        <v>247</v>
      </c>
      <c r="B34" t="s">
        <v>471</v>
      </c>
      <c r="C34" t="s">
        <v>489</v>
      </c>
      <c r="D34" t="s">
        <v>490</v>
      </c>
      <c r="E34" t="s">
        <v>515</v>
      </c>
      <c r="F34" t="s">
        <v>541</v>
      </c>
      <c r="G34" t="s">
        <v>426</v>
      </c>
      <c r="H34" t="s">
        <v>550</v>
      </c>
    </row>
    <row r="35" spans="1:8">
      <c r="A35" t="s">
        <v>248</v>
      </c>
      <c r="B35" t="s">
        <v>471</v>
      </c>
      <c r="C35" t="s">
        <v>472</v>
      </c>
      <c r="D35" t="s">
        <v>473</v>
      </c>
      <c r="E35" t="s">
        <v>529</v>
      </c>
      <c r="F35" t="s">
        <v>548</v>
      </c>
      <c r="G35" t="s">
        <v>427</v>
      </c>
      <c r="H35" t="s">
        <v>551</v>
      </c>
    </row>
    <row r="36" spans="1:8">
      <c r="A36" t="s">
        <v>249</v>
      </c>
      <c r="B36" t="s">
        <v>471</v>
      </c>
      <c r="C36" t="s">
        <v>524</v>
      </c>
      <c r="D36" t="s">
        <v>525</v>
      </c>
      <c r="E36" t="s">
        <v>539</v>
      </c>
      <c r="F36" t="s">
        <v>552</v>
      </c>
      <c r="G36" t="s">
        <v>428</v>
      </c>
      <c r="H36" t="s">
        <v>553</v>
      </c>
    </row>
    <row r="37" spans="1:8">
      <c r="A37" t="s">
        <v>250</v>
      </c>
      <c r="B37" t="s">
        <v>471</v>
      </c>
      <c r="C37" t="s">
        <v>489</v>
      </c>
      <c r="D37" t="s">
        <v>490</v>
      </c>
      <c r="E37" t="s">
        <v>511</v>
      </c>
      <c r="F37" t="s">
        <v>554</v>
      </c>
      <c r="G37" t="s">
        <v>429</v>
      </c>
      <c r="H37" t="s">
        <v>555</v>
      </c>
    </row>
    <row r="38" spans="1:8">
      <c r="A38" t="s">
        <v>251</v>
      </c>
      <c r="B38" t="s">
        <v>471</v>
      </c>
      <c r="C38" t="s">
        <v>524</v>
      </c>
      <c r="D38" t="s">
        <v>525</v>
      </c>
      <c r="E38" t="s">
        <v>556</v>
      </c>
      <c r="F38" t="s">
        <v>557</v>
      </c>
      <c r="G38" t="s">
        <v>430</v>
      </c>
      <c r="H38" t="s">
        <v>488</v>
      </c>
    </row>
    <row r="39" spans="1:8">
      <c r="A39" t="s">
        <v>252</v>
      </c>
      <c r="B39" t="s">
        <v>471</v>
      </c>
      <c r="C39" t="s">
        <v>524</v>
      </c>
      <c r="D39" t="s">
        <v>525</v>
      </c>
      <c r="E39" t="s">
        <v>539</v>
      </c>
      <c r="F39" t="s">
        <v>558</v>
      </c>
      <c r="G39" t="s">
        <v>333</v>
      </c>
      <c r="H39" t="s">
        <v>488</v>
      </c>
    </row>
    <row r="40" spans="1:8">
      <c r="A40" t="s">
        <v>253</v>
      </c>
      <c r="B40" t="s">
        <v>471</v>
      </c>
      <c r="C40" t="s">
        <v>472</v>
      </c>
      <c r="D40" t="s">
        <v>473</v>
      </c>
      <c r="E40" t="s">
        <v>474</v>
      </c>
      <c r="F40" t="s">
        <v>475</v>
      </c>
      <c r="G40" t="s">
        <v>354</v>
      </c>
      <c r="H40" t="s">
        <v>503</v>
      </c>
    </row>
    <row r="41" spans="1:8">
      <c r="A41" t="s">
        <v>254</v>
      </c>
      <c r="B41" t="s">
        <v>471</v>
      </c>
      <c r="C41" t="s">
        <v>472</v>
      </c>
      <c r="D41" t="s">
        <v>473</v>
      </c>
      <c r="E41" t="s">
        <v>474</v>
      </c>
      <c r="F41" t="s">
        <v>559</v>
      </c>
      <c r="G41" t="s">
        <v>431</v>
      </c>
      <c r="H41" t="s">
        <v>560</v>
      </c>
    </row>
    <row r="42" spans="1:8">
      <c r="A42" t="s">
        <v>256</v>
      </c>
      <c r="B42" t="s">
        <v>471</v>
      </c>
      <c r="C42" t="s">
        <v>472</v>
      </c>
      <c r="D42" t="s">
        <v>473</v>
      </c>
      <c r="E42" t="s">
        <v>501</v>
      </c>
      <c r="F42" t="s">
        <v>561</v>
      </c>
      <c r="G42" t="s">
        <v>346</v>
      </c>
      <c r="H42" t="s">
        <v>562</v>
      </c>
    </row>
    <row r="43" spans="1:8">
      <c r="A43" t="s">
        <v>257</v>
      </c>
      <c r="B43" t="s">
        <v>471</v>
      </c>
      <c r="C43" t="s">
        <v>472</v>
      </c>
      <c r="D43" t="s">
        <v>473</v>
      </c>
      <c r="E43" t="s">
        <v>563</v>
      </c>
      <c r="F43" t="s">
        <v>564</v>
      </c>
      <c r="G43" t="s">
        <v>433</v>
      </c>
      <c r="H43" t="s">
        <v>565</v>
      </c>
    </row>
    <row r="44" spans="1:8">
      <c r="A44" t="s">
        <v>258</v>
      </c>
      <c r="B44" t="s">
        <v>471</v>
      </c>
      <c r="C44" t="s">
        <v>472</v>
      </c>
      <c r="D44" t="s">
        <v>473</v>
      </c>
      <c r="E44" t="s">
        <v>474</v>
      </c>
      <c r="F44" t="s">
        <v>482</v>
      </c>
      <c r="G44" t="s">
        <v>434</v>
      </c>
      <c r="H44" t="s">
        <v>566</v>
      </c>
    </row>
    <row r="45" spans="1:8">
      <c r="A45" t="s">
        <v>259</v>
      </c>
      <c r="B45" t="s">
        <v>471</v>
      </c>
      <c r="C45" t="s">
        <v>472</v>
      </c>
      <c r="D45" t="s">
        <v>473</v>
      </c>
      <c r="E45" t="s">
        <v>567</v>
      </c>
      <c r="F45" t="s">
        <v>568</v>
      </c>
      <c r="G45" t="s">
        <v>373</v>
      </c>
      <c r="H45" t="s">
        <v>569</v>
      </c>
    </row>
    <row r="46" spans="1:8">
      <c r="A46" t="s">
        <v>260</v>
      </c>
      <c r="B46" t="s">
        <v>471</v>
      </c>
      <c r="C46" t="s">
        <v>484</v>
      </c>
      <c r="D46" t="s">
        <v>485</v>
      </c>
      <c r="E46" t="s">
        <v>570</v>
      </c>
      <c r="F46" t="s">
        <v>571</v>
      </c>
      <c r="G46" t="s">
        <v>361</v>
      </c>
      <c r="H46" t="s">
        <v>572</v>
      </c>
    </row>
    <row r="47" spans="1:8">
      <c r="A47" t="s">
        <v>261</v>
      </c>
      <c r="B47" t="s">
        <v>471</v>
      </c>
      <c r="C47" t="s">
        <v>489</v>
      </c>
      <c r="D47" t="s">
        <v>490</v>
      </c>
      <c r="E47" t="s">
        <v>515</v>
      </c>
      <c r="F47" t="s">
        <v>516</v>
      </c>
      <c r="G47" t="s">
        <v>337</v>
      </c>
      <c r="H47" t="s">
        <v>573</v>
      </c>
    </row>
    <row r="48" spans="1:8">
      <c r="A48" t="s">
        <v>262</v>
      </c>
      <c r="B48" t="s">
        <v>471</v>
      </c>
      <c r="C48" t="s">
        <v>472</v>
      </c>
      <c r="D48" t="s">
        <v>473</v>
      </c>
      <c r="E48" t="s">
        <v>574</v>
      </c>
      <c r="F48" t="s">
        <v>575</v>
      </c>
      <c r="G48" t="s">
        <v>415</v>
      </c>
      <c r="H48" t="s">
        <v>576</v>
      </c>
    </row>
    <row r="49" spans="1:8">
      <c r="A49" t="s">
        <v>263</v>
      </c>
      <c r="B49" t="s">
        <v>471</v>
      </c>
      <c r="C49" t="s">
        <v>472</v>
      </c>
      <c r="D49" t="s">
        <v>473</v>
      </c>
      <c r="E49" t="s">
        <v>501</v>
      </c>
      <c r="F49" t="s">
        <v>502</v>
      </c>
      <c r="G49" t="s">
        <v>435</v>
      </c>
      <c r="H49" t="s">
        <v>577</v>
      </c>
    </row>
    <row r="50" spans="1:8">
      <c r="A50" t="s">
        <v>264</v>
      </c>
      <c r="B50" t="s">
        <v>471</v>
      </c>
      <c r="C50" t="s">
        <v>472</v>
      </c>
      <c r="D50" t="s">
        <v>473</v>
      </c>
      <c r="E50" t="s">
        <v>474</v>
      </c>
      <c r="F50" t="s">
        <v>475</v>
      </c>
      <c r="G50" t="s">
        <v>354</v>
      </c>
      <c r="H50" t="s">
        <v>503</v>
      </c>
    </row>
    <row r="51" spans="1:8">
      <c r="A51" t="s">
        <v>265</v>
      </c>
      <c r="B51" t="s">
        <v>471</v>
      </c>
      <c r="C51" t="s">
        <v>472</v>
      </c>
      <c r="D51" t="s">
        <v>473</v>
      </c>
      <c r="E51" t="s">
        <v>501</v>
      </c>
      <c r="F51" t="s">
        <v>561</v>
      </c>
      <c r="G51" t="s">
        <v>346</v>
      </c>
      <c r="H51" t="s">
        <v>488</v>
      </c>
    </row>
    <row r="52" spans="1:8">
      <c r="A52" t="s">
        <v>267</v>
      </c>
      <c r="B52" t="s">
        <v>471</v>
      </c>
      <c r="C52" t="s">
        <v>472</v>
      </c>
      <c r="D52" t="s">
        <v>473</v>
      </c>
      <c r="E52" t="s">
        <v>529</v>
      </c>
      <c r="F52" t="s">
        <v>578</v>
      </c>
      <c r="G52" t="s">
        <v>437</v>
      </c>
      <c r="H52" t="s">
        <v>579</v>
      </c>
    </row>
    <row r="53" spans="1:8">
      <c r="A53" t="s">
        <v>268</v>
      </c>
      <c r="B53" t="s">
        <v>471</v>
      </c>
      <c r="C53" t="s">
        <v>524</v>
      </c>
      <c r="D53" t="s">
        <v>525</v>
      </c>
      <c r="E53" t="s">
        <v>537</v>
      </c>
      <c r="F53" t="s">
        <v>580</v>
      </c>
      <c r="G53" t="s">
        <v>438</v>
      </c>
      <c r="H53" t="s">
        <v>581</v>
      </c>
    </row>
    <row r="54" spans="1:8">
      <c r="A54" t="s">
        <v>269</v>
      </c>
      <c r="B54" t="s">
        <v>471</v>
      </c>
      <c r="C54" t="s">
        <v>472</v>
      </c>
      <c r="D54" t="s">
        <v>473</v>
      </c>
      <c r="E54" t="s">
        <v>501</v>
      </c>
      <c r="F54" t="s">
        <v>561</v>
      </c>
      <c r="G54" t="s">
        <v>346</v>
      </c>
      <c r="H54" t="s">
        <v>582</v>
      </c>
    </row>
    <row r="55" spans="1:8">
      <c r="A55" t="s">
        <v>270</v>
      </c>
      <c r="B55" t="s">
        <v>471</v>
      </c>
      <c r="C55" t="s">
        <v>484</v>
      </c>
      <c r="D55" t="s">
        <v>485</v>
      </c>
      <c r="E55" t="s">
        <v>486</v>
      </c>
      <c r="F55" t="s">
        <v>487</v>
      </c>
      <c r="G55" t="s">
        <v>439</v>
      </c>
      <c r="H55" t="s">
        <v>583</v>
      </c>
    </row>
    <row r="56" spans="1:8">
      <c r="A56" t="s">
        <v>271</v>
      </c>
      <c r="B56" t="s">
        <v>471</v>
      </c>
      <c r="C56" t="s">
        <v>489</v>
      </c>
      <c r="D56" t="s">
        <v>490</v>
      </c>
      <c r="E56" t="s">
        <v>584</v>
      </c>
      <c r="F56" t="s">
        <v>585</v>
      </c>
      <c r="G56" t="s">
        <v>366</v>
      </c>
      <c r="H56" t="s">
        <v>488</v>
      </c>
    </row>
    <row r="57" spans="1:8">
      <c r="A57" t="s">
        <v>272</v>
      </c>
      <c r="B57" t="s">
        <v>471</v>
      </c>
      <c r="C57" t="s">
        <v>484</v>
      </c>
      <c r="D57" t="s">
        <v>485</v>
      </c>
      <c r="E57" t="s">
        <v>486</v>
      </c>
      <c r="F57" t="s">
        <v>487</v>
      </c>
      <c r="G57" t="s">
        <v>402</v>
      </c>
      <c r="H57" t="s">
        <v>488</v>
      </c>
    </row>
    <row r="58" spans="1:8">
      <c r="A58" t="s">
        <v>273</v>
      </c>
      <c r="B58" t="s">
        <v>471</v>
      </c>
      <c r="C58" t="s">
        <v>472</v>
      </c>
      <c r="D58" t="s">
        <v>477</v>
      </c>
      <c r="E58" t="s">
        <v>504</v>
      </c>
      <c r="F58" t="s">
        <v>505</v>
      </c>
      <c r="G58" t="s">
        <v>440</v>
      </c>
      <c r="H58" t="s">
        <v>488</v>
      </c>
    </row>
    <row r="59" spans="1:8">
      <c r="A59" t="s">
        <v>274</v>
      </c>
      <c r="B59" t="s">
        <v>471</v>
      </c>
      <c r="C59" t="s">
        <v>472</v>
      </c>
      <c r="D59" t="s">
        <v>473</v>
      </c>
      <c r="E59" t="s">
        <v>567</v>
      </c>
      <c r="F59" t="s">
        <v>568</v>
      </c>
      <c r="G59" t="s">
        <v>373</v>
      </c>
      <c r="H59" t="s">
        <v>586</v>
      </c>
    </row>
    <row r="60" spans="1:8">
      <c r="A60" t="s">
        <v>275</v>
      </c>
      <c r="B60" t="s">
        <v>471</v>
      </c>
      <c r="C60" t="s">
        <v>524</v>
      </c>
      <c r="D60" t="s">
        <v>525</v>
      </c>
      <c r="E60" t="s">
        <v>539</v>
      </c>
      <c r="F60" t="s">
        <v>546</v>
      </c>
      <c r="G60" t="s">
        <v>340</v>
      </c>
      <c r="H60" t="s">
        <v>587</v>
      </c>
    </row>
    <row r="61" spans="1:8">
      <c r="A61" t="s">
        <v>276</v>
      </c>
      <c r="B61" t="s">
        <v>471</v>
      </c>
      <c r="C61" t="s">
        <v>489</v>
      </c>
      <c r="D61" t="s">
        <v>490</v>
      </c>
      <c r="E61" t="s">
        <v>511</v>
      </c>
      <c r="F61" t="s">
        <v>512</v>
      </c>
      <c r="G61" t="s">
        <v>441</v>
      </c>
      <c r="H61" t="s">
        <v>588</v>
      </c>
    </row>
    <row r="62" spans="1:8">
      <c r="A62" t="s">
        <v>278</v>
      </c>
      <c r="B62" t="s">
        <v>471</v>
      </c>
      <c r="C62" t="s">
        <v>472</v>
      </c>
      <c r="D62" t="s">
        <v>473</v>
      </c>
      <c r="E62" t="s">
        <v>501</v>
      </c>
      <c r="F62" t="s">
        <v>502</v>
      </c>
      <c r="G62" t="s">
        <v>323</v>
      </c>
      <c r="H62" t="s">
        <v>589</v>
      </c>
    </row>
    <row r="63" spans="1:8">
      <c r="A63" t="s">
        <v>279</v>
      </c>
      <c r="B63" t="s">
        <v>471</v>
      </c>
      <c r="C63" t="s">
        <v>472</v>
      </c>
      <c r="D63" t="s">
        <v>473</v>
      </c>
      <c r="E63" t="s">
        <v>529</v>
      </c>
      <c r="F63" t="s">
        <v>590</v>
      </c>
      <c r="G63" t="s">
        <v>344</v>
      </c>
      <c r="H63" t="s">
        <v>488</v>
      </c>
    </row>
    <row r="64" spans="1:8">
      <c r="A64" t="s">
        <v>280</v>
      </c>
      <c r="B64" t="s">
        <v>471</v>
      </c>
      <c r="C64" t="s">
        <v>489</v>
      </c>
      <c r="D64" t="s">
        <v>490</v>
      </c>
      <c r="E64" t="s">
        <v>515</v>
      </c>
      <c r="F64" t="s">
        <v>541</v>
      </c>
      <c r="G64" t="s">
        <v>426</v>
      </c>
      <c r="H64" t="s">
        <v>488</v>
      </c>
    </row>
    <row r="65" spans="1:8">
      <c r="A65" t="s">
        <v>281</v>
      </c>
      <c r="B65" t="s">
        <v>471</v>
      </c>
      <c r="C65" t="s">
        <v>484</v>
      </c>
      <c r="D65" t="s">
        <v>485</v>
      </c>
      <c r="E65" t="s">
        <v>486</v>
      </c>
      <c r="F65" t="s">
        <v>591</v>
      </c>
      <c r="G65" t="s">
        <v>335</v>
      </c>
      <c r="H65" t="s">
        <v>488</v>
      </c>
    </row>
    <row r="66" spans="1:8">
      <c r="A66" t="s">
        <v>282</v>
      </c>
      <c r="B66" t="s">
        <v>471</v>
      </c>
      <c r="C66" t="s">
        <v>484</v>
      </c>
      <c r="D66" t="s">
        <v>485</v>
      </c>
      <c r="E66" t="s">
        <v>570</v>
      </c>
      <c r="F66" t="s">
        <v>571</v>
      </c>
      <c r="G66" t="s">
        <v>361</v>
      </c>
      <c r="H66" t="s">
        <v>488</v>
      </c>
    </row>
    <row r="67" spans="1:8">
      <c r="A67" t="s">
        <v>283</v>
      </c>
      <c r="B67" t="s">
        <v>471</v>
      </c>
      <c r="C67" t="s">
        <v>489</v>
      </c>
      <c r="D67" t="s">
        <v>490</v>
      </c>
      <c r="E67" t="s">
        <v>491</v>
      </c>
      <c r="F67" t="s">
        <v>492</v>
      </c>
      <c r="G67" t="s">
        <v>442</v>
      </c>
      <c r="H67" t="s">
        <v>592</v>
      </c>
    </row>
    <row r="68" spans="1:8">
      <c r="A68" t="s">
        <v>284</v>
      </c>
      <c r="B68" t="s">
        <v>471</v>
      </c>
      <c r="C68" t="s">
        <v>472</v>
      </c>
      <c r="D68" t="s">
        <v>473</v>
      </c>
      <c r="E68" t="s">
        <v>574</v>
      </c>
      <c r="F68" t="s">
        <v>575</v>
      </c>
      <c r="G68" t="s">
        <v>357</v>
      </c>
      <c r="H68" t="s">
        <v>593</v>
      </c>
    </row>
    <row r="69" spans="1:8">
      <c r="A69" t="s">
        <v>285</v>
      </c>
      <c r="B69" t="s">
        <v>471</v>
      </c>
      <c r="C69" t="s">
        <v>472</v>
      </c>
      <c r="D69" t="s">
        <v>477</v>
      </c>
      <c r="E69" t="s">
        <v>594</v>
      </c>
      <c r="F69" t="s">
        <v>595</v>
      </c>
      <c r="G69" t="s">
        <v>443</v>
      </c>
      <c r="H69" t="s">
        <v>596</v>
      </c>
    </row>
    <row r="70" spans="1:8">
      <c r="A70" t="s">
        <v>286</v>
      </c>
      <c r="B70" t="s">
        <v>471</v>
      </c>
      <c r="C70" t="s">
        <v>472</v>
      </c>
      <c r="D70" t="s">
        <v>477</v>
      </c>
      <c r="E70" t="s">
        <v>504</v>
      </c>
      <c r="F70" t="s">
        <v>505</v>
      </c>
      <c r="G70" t="s">
        <v>444</v>
      </c>
      <c r="H70" t="s">
        <v>488</v>
      </c>
    </row>
    <row r="71" spans="1:8">
      <c r="A71" t="s">
        <v>287</v>
      </c>
      <c r="B71" t="s">
        <v>471</v>
      </c>
      <c r="C71" t="s">
        <v>489</v>
      </c>
      <c r="D71" t="s">
        <v>490</v>
      </c>
      <c r="E71" t="s">
        <v>491</v>
      </c>
      <c r="F71" t="s">
        <v>492</v>
      </c>
      <c r="G71" t="s">
        <v>445</v>
      </c>
      <c r="H71" t="s">
        <v>597</v>
      </c>
    </row>
    <row r="72" spans="1:8">
      <c r="A72" t="s">
        <v>289</v>
      </c>
      <c r="B72" t="s">
        <v>471</v>
      </c>
      <c r="C72" t="s">
        <v>472</v>
      </c>
      <c r="D72" t="s">
        <v>477</v>
      </c>
      <c r="E72" t="s">
        <v>598</v>
      </c>
      <c r="F72" t="s">
        <v>599</v>
      </c>
      <c r="G72" t="s">
        <v>383</v>
      </c>
      <c r="H72" t="s">
        <v>600</v>
      </c>
    </row>
    <row r="73" spans="1:8">
      <c r="A73" t="s">
        <v>290</v>
      </c>
      <c r="B73" t="s">
        <v>471</v>
      </c>
      <c r="C73" t="s">
        <v>601</v>
      </c>
      <c r="D73" t="s">
        <v>602</v>
      </c>
      <c r="E73" t="s">
        <v>603</v>
      </c>
      <c r="F73" t="s">
        <v>604</v>
      </c>
      <c r="G73" t="s">
        <v>344</v>
      </c>
      <c r="H73" t="s">
        <v>488</v>
      </c>
    </row>
    <row r="74" spans="1:8">
      <c r="A74" t="s">
        <v>291</v>
      </c>
      <c r="B74" t="s">
        <v>471</v>
      </c>
      <c r="C74" t="s">
        <v>489</v>
      </c>
      <c r="D74" t="s">
        <v>490</v>
      </c>
      <c r="E74" t="s">
        <v>511</v>
      </c>
      <c r="F74" t="s">
        <v>512</v>
      </c>
      <c r="G74" t="s">
        <v>381</v>
      </c>
      <c r="H74" t="s">
        <v>605</v>
      </c>
    </row>
    <row r="75" spans="1:8">
      <c r="A75" t="s">
        <v>292</v>
      </c>
      <c r="B75" t="s">
        <v>471</v>
      </c>
      <c r="C75" t="s">
        <v>472</v>
      </c>
      <c r="D75" t="s">
        <v>473</v>
      </c>
      <c r="E75" t="s">
        <v>574</v>
      </c>
      <c r="F75" t="s">
        <v>575</v>
      </c>
      <c r="G75" t="s">
        <v>446</v>
      </c>
      <c r="H75" t="s">
        <v>488</v>
      </c>
    </row>
    <row r="76" spans="1:8">
      <c r="A76" t="s">
        <v>293</v>
      </c>
      <c r="B76" t="s">
        <v>471</v>
      </c>
      <c r="C76" t="s">
        <v>472</v>
      </c>
      <c r="D76" t="s">
        <v>477</v>
      </c>
      <c r="E76" t="s">
        <v>598</v>
      </c>
      <c r="F76" t="s">
        <v>599</v>
      </c>
      <c r="G76" t="s">
        <v>365</v>
      </c>
      <c r="H76" t="s">
        <v>606</v>
      </c>
    </row>
    <row r="77" spans="1:8">
      <c r="A77" t="s">
        <v>294</v>
      </c>
      <c r="B77" t="s">
        <v>471</v>
      </c>
      <c r="C77" t="s">
        <v>472</v>
      </c>
      <c r="D77" t="s">
        <v>473</v>
      </c>
      <c r="E77" t="s">
        <v>607</v>
      </c>
      <c r="F77" t="s">
        <v>608</v>
      </c>
      <c r="G77" t="s">
        <v>447</v>
      </c>
      <c r="H77" t="s">
        <v>609</v>
      </c>
    </row>
    <row r="78" spans="1:8">
      <c r="A78" t="s">
        <v>295</v>
      </c>
      <c r="B78" t="s">
        <v>471</v>
      </c>
      <c r="C78" t="s">
        <v>524</v>
      </c>
      <c r="D78" t="s">
        <v>525</v>
      </c>
      <c r="E78" t="s">
        <v>539</v>
      </c>
      <c r="F78" t="s">
        <v>546</v>
      </c>
      <c r="G78" t="s">
        <v>340</v>
      </c>
      <c r="H78" t="s">
        <v>488</v>
      </c>
    </row>
    <row r="79" spans="1:8">
      <c r="A79" t="s">
        <v>296</v>
      </c>
      <c r="B79" t="s">
        <v>471</v>
      </c>
      <c r="C79" t="s">
        <v>524</v>
      </c>
      <c r="D79" t="s">
        <v>525</v>
      </c>
      <c r="E79" t="s">
        <v>537</v>
      </c>
      <c r="F79" t="s">
        <v>544</v>
      </c>
      <c r="G79" t="s">
        <v>448</v>
      </c>
      <c r="H79" t="s">
        <v>488</v>
      </c>
    </row>
    <row r="80" spans="1:8">
      <c r="A80" t="s">
        <v>297</v>
      </c>
      <c r="B80" t="s">
        <v>471</v>
      </c>
      <c r="C80" t="s">
        <v>524</v>
      </c>
      <c r="D80" t="s">
        <v>525</v>
      </c>
      <c r="E80" t="s">
        <v>539</v>
      </c>
      <c r="F80" t="s">
        <v>546</v>
      </c>
      <c r="G80" t="s">
        <v>340</v>
      </c>
      <c r="H80" t="s">
        <v>610</v>
      </c>
    </row>
    <row r="81" spans="1:8">
      <c r="A81" t="s">
        <v>298</v>
      </c>
      <c r="B81" t="s">
        <v>471</v>
      </c>
      <c r="C81" t="s">
        <v>489</v>
      </c>
      <c r="D81" t="s">
        <v>490</v>
      </c>
      <c r="E81" t="s">
        <v>491</v>
      </c>
      <c r="F81" t="s">
        <v>611</v>
      </c>
      <c r="G81" t="s">
        <v>449</v>
      </c>
      <c r="H81" t="s">
        <v>612</v>
      </c>
    </row>
    <row r="82" spans="1:8">
      <c r="A82" t="s">
        <v>300</v>
      </c>
      <c r="B82" t="s">
        <v>471</v>
      </c>
      <c r="C82" t="s">
        <v>489</v>
      </c>
      <c r="D82" t="s">
        <v>490</v>
      </c>
      <c r="E82" t="s">
        <v>515</v>
      </c>
      <c r="F82" t="s">
        <v>541</v>
      </c>
      <c r="G82" t="s">
        <v>450</v>
      </c>
      <c r="H82" t="s">
        <v>488</v>
      </c>
    </row>
    <row r="83" spans="1:8">
      <c r="A83" t="s">
        <v>301</v>
      </c>
      <c r="B83" t="s">
        <v>471</v>
      </c>
      <c r="C83" t="s">
        <v>472</v>
      </c>
      <c r="D83" t="s">
        <v>473</v>
      </c>
      <c r="E83" t="s">
        <v>501</v>
      </c>
      <c r="F83" t="s">
        <v>561</v>
      </c>
      <c r="G83" t="s">
        <v>346</v>
      </c>
      <c r="H83" t="s">
        <v>613</v>
      </c>
    </row>
    <row r="84" spans="1:8">
      <c r="A84" t="s">
        <v>302</v>
      </c>
      <c r="B84" t="s">
        <v>471</v>
      </c>
      <c r="C84" t="s">
        <v>524</v>
      </c>
      <c r="D84" t="s">
        <v>525</v>
      </c>
      <c r="E84" t="s">
        <v>614</v>
      </c>
      <c r="F84" t="s">
        <v>615</v>
      </c>
      <c r="G84" t="s">
        <v>451</v>
      </c>
      <c r="H84" t="s">
        <v>488</v>
      </c>
    </row>
    <row r="85" spans="1:8">
      <c r="A85" t="s">
        <v>303</v>
      </c>
      <c r="B85" t="s">
        <v>471</v>
      </c>
      <c r="C85" t="s">
        <v>472</v>
      </c>
      <c r="D85" t="s">
        <v>473</v>
      </c>
      <c r="E85" t="s">
        <v>474</v>
      </c>
      <c r="F85" t="s">
        <v>616</v>
      </c>
      <c r="G85" t="s">
        <v>393</v>
      </c>
      <c r="H85" t="s">
        <v>617</v>
      </c>
    </row>
    <row r="86" spans="1:8">
      <c r="A86" t="s">
        <v>304</v>
      </c>
      <c r="B86" t="s">
        <v>471</v>
      </c>
      <c r="C86" t="s">
        <v>524</v>
      </c>
      <c r="D86" t="s">
        <v>525</v>
      </c>
      <c r="E86" t="s">
        <v>537</v>
      </c>
      <c r="F86" t="s">
        <v>618</v>
      </c>
      <c r="G86" t="s">
        <v>452</v>
      </c>
      <c r="H86" t="s">
        <v>619</v>
      </c>
    </row>
    <row r="87" spans="1:8">
      <c r="A87" t="s">
        <v>305</v>
      </c>
      <c r="B87" t="s">
        <v>471</v>
      </c>
      <c r="C87" t="s">
        <v>472</v>
      </c>
      <c r="D87" t="s">
        <v>473</v>
      </c>
      <c r="E87" t="s">
        <v>501</v>
      </c>
      <c r="F87" t="s">
        <v>561</v>
      </c>
      <c r="G87" t="s">
        <v>453</v>
      </c>
      <c r="H87" t="s">
        <v>620</v>
      </c>
    </row>
    <row r="88" spans="1:8">
      <c r="A88" t="s">
        <v>306</v>
      </c>
      <c r="B88" t="s">
        <v>471</v>
      </c>
      <c r="C88" t="s">
        <v>472</v>
      </c>
      <c r="D88" t="s">
        <v>473</v>
      </c>
      <c r="E88" t="s">
        <v>501</v>
      </c>
      <c r="F88" t="s">
        <v>502</v>
      </c>
      <c r="G88" t="s">
        <v>435</v>
      </c>
      <c r="H88" t="s">
        <v>621</v>
      </c>
    </row>
    <row r="89" spans="1:8">
      <c r="A89" t="s">
        <v>307</v>
      </c>
      <c r="B89" t="s">
        <v>471</v>
      </c>
      <c r="C89" t="s">
        <v>484</v>
      </c>
      <c r="D89" t="s">
        <v>485</v>
      </c>
      <c r="E89" t="s">
        <v>570</v>
      </c>
      <c r="F89" t="s">
        <v>571</v>
      </c>
      <c r="G89" t="s">
        <v>454</v>
      </c>
      <c r="H89" t="s">
        <v>622</v>
      </c>
    </row>
    <row r="90" spans="1:8">
      <c r="A90" t="s">
        <v>308</v>
      </c>
      <c r="B90" t="s">
        <v>471</v>
      </c>
      <c r="C90" t="s">
        <v>623</v>
      </c>
      <c r="D90" t="s">
        <v>624</v>
      </c>
      <c r="E90" t="s">
        <v>625</v>
      </c>
      <c r="F90" t="s">
        <v>626</v>
      </c>
      <c r="G90" t="s">
        <v>455</v>
      </c>
      <c r="H90" t="s">
        <v>627</v>
      </c>
    </row>
    <row r="91" spans="1:8">
      <c r="A91" t="s">
        <v>309</v>
      </c>
      <c r="B91" t="s">
        <v>471</v>
      </c>
      <c r="C91" t="s">
        <v>484</v>
      </c>
      <c r="D91" t="s">
        <v>485</v>
      </c>
      <c r="E91" t="s">
        <v>486</v>
      </c>
      <c r="F91" t="s">
        <v>628</v>
      </c>
      <c r="G91" t="s">
        <v>456</v>
      </c>
      <c r="H91" t="s">
        <v>488</v>
      </c>
    </row>
    <row r="92" spans="1:8">
      <c r="A92" t="s">
        <v>311</v>
      </c>
      <c r="B92" t="s">
        <v>471</v>
      </c>
      <c r="C92" t="s">
        <v>489</v>
      </c>
      <c r="D92" t="s">
        <v>490</v>
      </c>
      <c r="E92" t="s">
        <v>511</v>
      </c>
      <c r="F92" t="s">
        <v>512</v>
      </c>
      <c r="G92" t="s">
        <v>457</v>
      </c>
      <c r="H92" t="s">
        <v>488</v>
      </c>
    </row>
    <row r="93" spans="1:8">
      <c r="A93" t="s">
        <v>312</v>
      </c>
      <c r="B93" t="s">
        <v>471</v>
      </c>
      <c r="C93" t="s">
        <v>472</v>
      </c>
      <c r="D93" t="s">
        <v>473</v>
      </c>
      <c r="E93" t="s">
        <v>474</v>
      </c>
      <c r="F93" t="s">
        <v>482</v>
      </c>
      <c r="G93" t="s">
        <v>432</v>
      </c>
      <c r="H93" t="s">
        <v>629</v>
      </c>
    </row>
    <row r="94" spans="1:8">
      <c r="A94" t="s">
        <v>313</v>
      </c>
      <c r="B94" t="s">
        <v>471</v>
      </c>
      <c r="C94" t="s">
        <v>472</v>
      </c>
      <c r="D94" t="s">
        <v>473</v>
      </c>
      <c r="E94" t="s">
        <v>501</v>
      </c>
      <c r="F94" t="s">
        <v>502</v>
      </c>
      <c r="G94" t="s">
        <v>435</v>
      </c>
      <c r="H94" t="s">
        <v>630</v>
      </c>
    </row>
    <row r="95" spans="1:8">
      <c r="A95" t="s">
        <v>314</v>
      </c>
      <c r="B95" t="s">
        <v>471</v>
      </c>
      <c r="C95" t="s">
        <v>489</v>
      </c>
      <c r="D95" t="s">
        <v>490</v>
      </c>
      <c r="E95" t="s">
        <v>515</v>
      </c>
      <c r="F95" t="s">
        <v>631</v>
      </c>
      <c r="G95" t="s">
        <v>458</v>
      </c>
      <c r="H95" t="s">
        <v>632</v>
      </c>
    </row>
    <row r="96" spans="1:8">
      <c r="A96" t="s">
        <v>315</v>
      </c>
      <c r="B96" t="s">
        <v>471</v>
      </c>
      <c r="C96" t="s">
        <v>472</v>
      </c>
      <c r="D96" t="s">
        <v>473</v>
      </c>
      <c r="E96" t="s">
        <v>474</v>
      </c>
      <c r="F96" t="s">
        <v>633</v>
      </c>
      <c r="G96" t="s">
        <v>459</v>
      </c>
      <c r="H96" t="s">
        <v>634</v>
      </c>
    </row>
    <row r="97" spans="1:8">
      <c r="A97" t="s">
        <v>316</v>
      </c>
      <c r="B97" t="s">
        <v>471</v>
      </c>
      <c r="C97" t="s">
        <v>524</v>
      </c>
      <c r="D97" t="s">
        <v>525</v>
      </c>
      <c r="E97" t="s">
        <v>635</v>
      </c>
      <c r="F97" t="s">
        <v>636</v>
      </c>
      <c r="G97" t="s">
        <v>460</v>
      </c>
      <c r="H97" t="s">
        <v>637</v>
      </c>
    </row>
    <row r="98" spans="1:8">
      <c r="A98" t="s">
        <v>317</v>
      </c>
      <c r="B98" t="s">
        <v>471</v>
      </c>
      <c r="C98" t="s">
        <v>472</v>
      </c>
      <c r="D98" t="s">
        <v>477</v>
      </c>
      <c r="E98" t="s">
        <v>594</v>
      </c>
      <c r="F98" t="s">
        <v>595</v>
      </c>
      <c r="G98" t="s">
        <v>461</v>
      </c>
      <c r="H98" t="s">
        <v>638</v>
      </c>
    </row>
    <row r="99" spans="1:8">
      <c r="A99" t="s">
        <v>318</v>
      </c>
      <c r="B99" t="s">
        <v>471</v>
      </c>
      <c r="C99" t="s">
        <v>639</v>
      </c>
      <c r="D99" t="s">
        <v>640</v>
      </c>
      <c r="E99" t="s">
        <v>641</v>
      </c>
      <c r="F99" t="s">
        <v>642</v>
      </c>
      <c r="G99" t="s">
        <v>462</v>
      </c>
      <c r="H99" t="s">
        <v>488</v>
      </c>
    </row>
    <row r="100" spans="1:8">
      <c r="A100" t="s">
        <v>319</v>
      </c>
      <c r="B100" t="s">
        <v>471</v>
      </c>
      <c r="C100" t="s">
        <v>524</v>
      </c>
      <c r="D100" t="s">
        <v>525</v>
      </c>
      <c r="E100" t="s">
        <v>635</v>
      </c>
      <c r="F100" t="s">
        <v>636</v>
      </c>
      <c r="G100" t="s">
        <v>460</v>
      </c>
      <c r="H100" t="s">
        <v>643</v>
      </c>
    </row>
    <row r="101" spans="1:8">
      <c r="A101" t="s">
        <v>320</v>
      </c>
      <c r="B101" t="s">
        <v>471</v>
      </c>
      <c r="C101" t="s">
        <v>484</v>
      </c>
      <c r="D101" t="s">
        <v>485</v>
      </c>
      <c r="E101" t="s">
        <v>486</v>
      </c>
      <c r="F101" t="s">
        <v>487</v>
      </c>
      <c r="G101" t="s">
        <v>463</v>
      </c>
      <c r="H101" t="s">
        <v>488</v>
      </c>
    </row>
    <row r="102" spans="1:8">
      <c r="A102" t="s">
        <v>104</v>
      </c>
      <c r="B102" t="s">
        <v>471</v>
      </c>
      <c r="C102" t="s">
        <v>489</v>
      </c>
      <c r="D102" t="s">
        <v>490</v>
      </c>
      <c r="E102" t="s">
        <v>511</v>
      </c>
      <c r="F102" t="s">
        <v>644</v>
      </c>
      <c r="G102" t="s">
        <v>329</v>
      </c>
      <c r="H102" t="s">
        <v>488</v>
      </c>
    </row>
    <row r="103" spans="1:8">
      <c r="A103" t="s">
        <v>105</v>
      </c>
      <c r="B103" t="s">
        <v>471</v>
      </c>
      <c r="C103" t="s">
        <v>472</v>
      </c>
      <c r="D103" t="s">
        <v>477</v>
      </c>
      <c r="E103" t="s">
        <v>594</v>
      </c>
      <c r="F103" t="s">
        <v>645</v>
      </c>
      <c r="G103" t="s">
        <v>330</v>
      </c>
      <c r="H103" t="s">
        <v>488</v>
      </c>
    </row>
    <row r="104" spans="1:8">
      <c r="A104" t="s">
        <v>106</v>
      </c>
      <c r="B104" t="s">
        <v>471</v>
      </c>
      <c r="C104" t="s">
        <v>524</v>
      </c>
      <c r="D104" t="s">
        <v>525</v>
      </c>
      <c r="E104" t="s">
        <v>556</v>
      </c>
      <c r="F104" t="s">
        <v>646</v>
      </c>
      <c r="G104" t="s">
        <v>331</v>
      </c>
      <c r="H104" t="s">
        <v>647</v>
      </c>
    </row>
    <row r="105" spans="1:8">
      <c r="A105" t="s">
        <v>107</v>
      </c>
      <c r="B105" t="s">
        <v>471</v>
      </c>
      <c r="C105" t="s">
        <v>484</v>
      </c>
      <c r="D105" t="s">
        <v>485</v>
      </c>
      <c r="E105" t="s">
        <v>570</v>
      </c>
      <c r="F105" t="s">
        <v>571</v>
      </c>
      <c r="G105" t="s">
        <v>332</v>
      </c>
      <c r="H105" t="s">
        <v>488</v>
      </c>
    </row>
    <row r="106" spans="1:8">
      <c r="A106" t="s">
        <v>108</v>
      </c>
      <c r="B106" t="s">
        <v>471</v>
      </c>
      <c r="C106" t="s">
        <v>524</v>
      </c>
      <c r="D106" t="s">
        <v>525</v>
      </c>
      <c r="E106" t="s">
        <v>539</v>
      </c>
      <c r="F106" t="s">
        <v>558</v>
      </c>
      <c r="G106" t="s">
        <v>333</v>
      </c>
      <c r="H106" t="s">
        <v>648</v>
      </c>
    </row>
    <row r="107" spans="1:8">
      <c r="A107" t="s">
        <v>109</v>
      </c>
      <c r="B107" t="s">
        <v>471</v>
      </c>
      <c r="C107" t="s">
        <v>472</v>
      </c>
      <c r="D107" t="s">
        <v>473</v>
      </c>
      <c r="E107" t="s">
        <v>474</v>
      </c>
      <c r="F107" t="s">
        <v>497</v>
      </c>
      <c r="G107" t="s">
        <v>334</v>
      </c>
      <c r="H107" t="s">
        <v>649</v>
      </c>
    </row>
    <row r="108" spans="1:8">
      <c r="A108" t="s">
        <v>110</v>
      </c>
      <c r="B108" t="s">
        <v>471</v>
      </c>
      <c r="C108" t="s">
        <v>484</v>
      </c>
      <c r="D108" t="s">
        <v>485</v>
      </c>
      <c r="E108" t="s">
        <v>486</v>
      </c>
      <c r="F108" t="s">
        <v>591</v>
      </c>
      <c r="G108" t="s">
        <v>335</v>
      </c>
      <c r="H108" t="s">
        <v>583</v>
      </c>
    </row>
    <row r="109" spans="1:8">
      <c r="A109" t="s">
        <v>111</v>
      </c>
      <c r="B109" t="s">
        <v>471</v>
      </c>
      <c r="C109" t="s">
        <v>489</v>
      </c>
      <c r="D109" t="s">
        <v>490</v>
      </c>
      <c r="E109" t="s">
        <v>515</v>
      </c>
      <c r="F109" t="s">
        <v>516</v>
      </c>
      <c r="G109" t="s">
        <v>336</v>
      </c>
      <c r="H109" t="s">
        <v>650</v>
      </c>
    </row>
    <row r="110" spans="1:8">
      <c r="A110" t="s">
        <v>112</v>
      </c>
      <c r="B110" t="s">
        <v>471</v>
      </c>
      <c r="C110" t="s">
        <v>489</v>
      </c>
      <c r="D110" t="s">
        <v>490</v>
      </c>
      <c r="E110" t="s">
        <v>515</v>
      </c>
      <c r="F110" t="s">
        <v>516</v>
      </c>
      <c r="G110" t="s">
        <v>337</v>
      </c>
      <c r="H110" t="s">
        <v>651</v>
      </c>
    </row>
    <row r="111" spans="1:8">
      <c r="A111" t="s">
        <v>113</v>
      </c>
      <c r="B111" t="s">
        <v>471</v>
      </c>
      <c r="C111" t="s">
        <v>489</v>
      </c>
      <c r="D111" t="s">
        <v>652</v>
      </c>
      <c r="E111" t="s">
        <v>653</v>
      </c>
      <c r="F111" t="s">
        <v>654</v>
      </c>
      <c r="G111" t="s">
        <v>338</v>
      </c>
      <c r="H111" t="s">
        <v>655</v>
      </c>
    </row>
    <row r="112" spans="1:8">
      <c r="A112" t="s">
        <v>114</v>
      </c>
      <c r="B112" t="s">
        <v>471</v>
      </c>
      <c r="C112" t="s">
        <v>472</v>
      </c>
      <c r="D112" t="s">
        <v>473</v>
      </c>
      <c r="E112" t="s">
        <v>501</v>
      </c>
      <c r="F112" t="s">
        <v>502</v>
      </c>
      <c r="G112" t="s">
        <v>323</v>
      </c>
      <c r="H112" t="s">
        <v>656</v>
      </c>
    </row>
    <row r="113" spans="1:8">
      <c r="A113" t="s">
        <v>115</v>
      </c>
      <c r="B113" t="s">
        <v>471</v>
      </c>
      <c r="C113" t="s">
        <v>531</v>
      </c>
      <c r="D113" t="s">
        <v>532</v>
      </c>
      <c r="E113" t="s">
        <v>657</v>
      </c>
      <c r="F113" t="s">
        <v>658</v>
      </c>
      <c r="G113" t="s">
        <v>339</v>
      </c>
      <c r="H113" t="s">
        <v>488</v>
      </c>
    </row>
    <row r="114" spans="1:8">
      <c r="A114" t="s">
        <v>116</v>
      </c>
      <c r="B114" t="s">
        <v>471</v>
      </c>
      <c r="C114" t="s">
        <v>524</v>
      </c>
      <c r="D114" t="s">
        <v>525</v>
      </c>
      <c r="E114" t="s">
        <v>539</v>
      </c>
      <c r="F114" t="s">
        <v>546</v>
      </c>
      <c r="G114" t="s">
        <v>340</v>
      </c>
      <c r="H114" t="s">
        <v>659</v>
      </c>
    </row>
    <row r="115" spans="1:8">
      <c r="A115" t="s">
        <v>117</v>
      </c>
      <c r="B115" t="s">
        <v>471</v>
      </c>
      <c r="C115" t="s">
        <v>472</v>
      </c>
      <c r="D115" t="s">
        <v>473</v>
      </c>
      <c r="E115" t="s">
        <v>529</v>
      </c>
      <c r="F115" t="s">
        <v>578</v>
      </c>
      <c r="G115" t="s">
        <v>341</v>
      </c>
      <c r="H115" t="s">
        <v>488</v>
      </c>
    </row>
    <row r="116" spans="1:8">
      <c r="A116" t="s">
        <v>118</v>
      </c>
      <c r="B116" t="s">
        <v>471</v>
      </c>
      <c r="C116" t="s">
        <v>472</v>
      </c>
      <c r="D116" t="s">
        <v>477</v>
      </c>
      <c r="E116" t="s">
        <v>660</v>
      </c>
      <c r="F116" t="s">
        <v>661</v>
      </c>
      <c r="G116" t="s">
        <v>342</v>
      </c>
      <c r="H116" t="s">
        <v>488</v>
      </c>
    </row>
    <row r="117" spans="1:8">
      <c r="A117" t="s">
        <v>119</v>
      </c>
      <c r="B117" t="s">
        <v>471</v>
      </c>
      <c r="C117" t="s">
        <v>484</v>
      </c>
      <c r="D117" t="s">
        <v>485</v>
      </c>
      <c r="E117" t="s">
        <v>570</v>
      </c>
      <c r="F117" t="s">
        <v>571</v>
      </c>
      <c r="G117" t="s">
        <v>343</v>
      </c>
      <c r="H117" t="s">
        <v>662</v>
      </c>
    </row>
    <row r="118" spans="1:8">
      <c r="A118" t="s">
        <v>120</v>
      </c>
      <c r="B118" t="s">
        <v>471</v>
      </c>
      <c r="C118" t="s">
        <v>484</v>
      </c>
      <c r="D118" t="s">
        <v>485</v>
      </c>
      <c r="E118" t="s">
        <v>663</v>
      </c>
      <c r="F118" t="s">
        <v>664</v>
      </c>
      <c r="G118" t="s">
        <v>344</v>
      </c>
      <c r="H118" t="s">
        <v>488</v>
      </c>
    </row>
    <row r="119" spans="1:8">
      <c r="A119" t="s">
        <v>121</v>
      </c>
      <c r="B119" t="s">
        <v>471</v>
      </c>
      <c r="C119" t="s">
        <v>484</v>
      </c>
      <c r="D119" t="s">
        <v>485</v>
      </c>
      <c r="E119" t="s">
        <v>665</v>
      </c>
      <c r="F119" t="s">
        <v>666</v>
      </c>
      <c r="G119" t="s">
        <v>345</v>
      </c>
      <c r="H119" t="s">
        <v>488</v>
      </c>
    </row>
    <row r="120" spans="1:8">
      <c r="A120" t="s">
        <v>122</v>
      </c>
      <c r="B120" t="s">
        <v>471</v>
      </c>
      <c r="C120" t="s">
        <v>472</v>
      </c>
      <c r="D120" t="s">
        <v>473</v>
      </c>
      <c r="E120" t="s">
        <v>501</v>
      </c>
      <c r="F120" t="s">
        <v>561</v>
      </c>
      <c r="G120" t="s">
        <v>346</v>
      </c>
      <c r="H120" t="s">
        <v>667</v>
      </c>
    </row>
    <row r="121" spans="1:8">
      <c r="A121" t="s">
        <v>123</v>
      </c>
      <c r="B121" t="s">
        <v>471</v>
      </c>
      <c r="C121" t="s">
        <v>484</v>
      </c>
      <c r="D121" t="s">
        <v>485</v>
      </c>
      <c r="E121" t="s">
        <v>665</v>
      </c>
      <c r="F121" t="s">
        <v>668</v>
      </c>
      <c r="G121" t="s">
        <v>347</v>
      </c>
      <c r="H121" t="s">
        <v>488</v>
      </c>
    </row>
    <row r="122" spans="1:8">
      <c r="A122" t="s">
        <v>125</v>
      </c>
      <c r="B122" t="s">
        <v>471</v>
      </c>
      <c r="C122" t="s">
        <v>472</v>
      </c>
      <c r="D122" t="s">
        <v>473</v>
      </c>
      <c r="E122" t="s">
        <v>474</v>
      </c>
      <c r="F122" t="s">
        <v>475</v>
      </c>
      <c r="G122" t="s">
        <v>327</v>
      </c>
      <c r="H122" t="s">
        <v>669</v>
      </c>
    </row>
    <row r="123" spans="1:8">
      <c r="A123" t="s">
        <v>126</v>
      </c>
      <c r="B123" t="s">
        <v>471</v>
      </c>
      <c r="C123" t="s">
        <v>531</v>
      </c>
      <c r="D123" t="s">
        <v>670</v>
      </c>
      <c r="E123" t="s">
        <v>344</v>
      </c>
      <c r="F123" t="s">
        <v>344</v>
      </c>
      <c r="G123" t="s">
        <v>344</v>
      </c>
      <c r="H123" t="s">
        <v>488</v>
      </c>
    </row>
    <row r="124" spans="1:8">
      <c r="A124" t="s">
        <v>127</v>
      </c>
      <c r="B124" t="s">
        <v>471</v>
      </c>
      <c r="C124" t="s">
        <v>524</v>
      </c>
      <c r="D124" t="s">
        <v>525</v>
      </c>
      <c r="E124" t="s">
        <v>537</v>
      </c>
      <c r="F124" t="s">
        <v>538</v>
      </c>
      <c r="G124" t="s">
        <v>349</v>
      </c>
      <c r="H124" t="s">
        <v>671</v>
      </c>
    </row>
    <row r="125" spans="1:8">
      <c r="A125" t="s">
        <v>128</v>
      </c>
      <c r="B125" t="s">
        <v>471</v>
      </c>
      <c r="C125" t="s">
        <v>672</v>
      </c>
      <c r="D125" t="s">
        <v>673</v>
      </c>
      <c r="E125" t="s">
        <v>674</v>
      </c>
      <c r="F125" t="s">
        <v>675</v>
      </c>
      <c r="G125" t="s">
        <v>350</v>
      </c>
      <c r="H125" t="s">
        <v>488</v>
      </c>
    </row>
    <row r="126" spans="1:8">
      <c r="A126" t="s">
        <v>129</v>
      </c>
      <c r="B126" t="s">
        <v>471</v>
      </c>
      <c r="C126" t="s">
        <v>489</v>
      </c>
      <c r="D126" t="s">
        <v>490</v>
      </c>
      <c r="E126" t="s">
        <v>515</v>
      </c>
      <c r="F126" t="s">
        <v>676</v>
      </c>
      <c r="G126" t="s">
        <v>351</v>
      </c>
      <c r="H126" t="s">
        <v>351</v>
      </c>
    </row>
    <row r="127" spans="1:8">
      <c r="A127" t="s">
        <v>130</v>
      </c>
      <c r="B127" t="s">
        <v>471</v>
      </c>
      <c r="C127" t="s">
        <v>489</v>
      </c>
      <c r="D127" t="s">
        <v>652</v>
      </c>
      <c r="E127" t="s">
        <v>653</v>
      </c>
      <c r="F127" t="s">
        <v>654</v>
      </c>
      <c r="G127" t="s">
        <v>352</v>
      </c>
      <c r="H127" t="s">
        <v>488</v>
      </c>
    </row>
    <row r="128" spans="1:8">
      <c r="A128" t="s">
        <v>131</v>
      </c>
      <c r="B128" t="s">
        <v>471</v>
      </c>
      <c r="C128" t="s">
        <v>672</v>
      </c>
      <c r="D128" t="s">
        <v>673</v>
      </c>
      <c r="E128" t="s">
        <v>674</v>
      </c>
      <c r="F128" t="s">
        <v>677</v>
      </c>
      <c r="G128" t="s">
        <v>344</v>
      </c>
      <c r="H128" t="s">
        <v>488</v>
      </c>
    </row>
    <row r="129" spans="1:8">
      <c r="A129" t="s">
        <v>132</v>
      </c>
      <c r="B129" t="s">
        <v>471</v>
      </c>
      <c r="C129" t="s">
        <v>601</v>
      </c>
      <c r="D129" t="s">
        <v>602</v>
      </c>
      <c r="E129" t="s">
        <v>603</v>
      </c>
      <c r="F129" t="s">
        <v>604</v>
      </c>
      <c r="G129" t="s">
        <v>344</v>
      </c>
      <c r="H129" t="s">
        <v>488</v>
      </c>
    </row>
    <row r="130" spans="1:8">
      <c r="A130" t="s">
        <v>133</v>
      </c>
      <c r="B130" t="s">
        <v>471</v>
      </c>
      <c r="C130" t="s">
        <v>472</v>
      </c>
      <c r="D130" t="s">
        <v>477</v>
      </c>
      <c r="E130" t="s">
        <v>504</v>
      </c>
      <c r="F130" t="s">
        <v>505</v>
      </c>
      <c r="G130" t="s">
        <v>353</v>
      </c>
      <c r="H130" t="s">
        <v>488</v>
      </c>
    </row>
    <row r="131" spans="1:8">
      <c r="A131" t="s">
        <v>134</v>
      </c>
      <c r="B131" t="s">
        <v>471</v>
      </c>
      <c r="C131" t="s">
        <v>472</v>
      </c>
      <c r="D131" t="s">
        <v>473</v>
      </c>
      <c r="E131" t="s">
        <v>678</v>
      </c>
      <c r="F131" t="s">
        <v>679</v>
      </c>
      <c r="G131" t="s">
        <v>344</v>
      </c>
      <c r="H131" t="s">
        <v>488</v>
      </c>
    </row>
    <row r="132" spans="1:8">
      <c r="A132" t="s">
        <v>136</v>
      </c>
      <c r="B132" t="s">
        <v>471</v>
      </c>
      <c r="C132" t="s">
        <v>484</v>
      </c>
      <c r="D132" t="s">
        <v>485</v>
      </c>
      <c r="E132" t="s">
        <v>486</v>
      </c>
      <c r="F132" t="s">
        <v>487</v>
      </c>
      <c r="G132" t="s">
        <v>344</v>
      </c>
      <c r="H132" t="s">
        <v>572</v>
      </c>
    </row>
    <row r="133" spans="1:8">
      <c r="A133" t="s">
        <v>137</v>
      </c>
      <c r="B133" t="s">
        <v>471</v>
      </c>
      <c r="C133" t="s">
        <v>524</v>
      </c>
      <c r="D133" t="s">
        <v>525</v>
      </c>
      <c r="E133" t="s">
        <v>537</v>
      </c>
      <c r="F133" t="s">
        <v>544</v>
      </c>
      <c r="G133" t="s">
        <v>355</v>
      </c>
      <c r="H133" t="s">
        <v>488</v>
      </c>
    </row>
    <row r="134" spans="1:8">
      <c r="A134" t="s">
        <v>138</v>
      </c>
      <c r="B134" t="s">
        <v>471</v>
      </c>
      <c r="C134" t="s">
        <v>524</v>
      </c>
      <c r="D134" t="s">
        <v>525</v>
      </c>
      <c r="E134" t="s">
        <v>537</v>
      </c>
      <c r="F134" t="s">
        <v>544</v>
      </c>
      <c r="G134" t="s">
        <v>356</v>
      </c>
      <c r="H134" t="s">
        <v>680</v>
      </c>
    </row>
    <row r="135" spans="1:8">
      <c r="A135" t="s">
        <v>139</v>
      </c>
      <c r="B135" t="s">
        <v>471</v>
      </c>
      <c r="C135" t="s">
        <v>472</v>
      </c>
      <c r="D135" t="s">
        <v>473</v>
      </c>
      <c r="E135" t="s">
        <v>574</v>
      </c>
      <c r="F135" t="s">
        <v>575</v>
      </c>
      <c r="G135" t="s">
        <v>357</v>
      </c>
      <c r="H135" t="s">
        <v>488</v>
      </c>
    </row>
    <row r="136" spans="1:8">
      <c r="A136" t="s">
        <v>140</v>
      </c>
      <c r="B136" t="s">
        <v>471</v>
      </c>
      <c r="C136" t="s">
        <v>489</v>
      </c>
      <c r="D136" t="s">
        <v>490</v>
      </c>
      <c r="E136" t="s">
        <v>515</v>
      </c>
      <c r="F136" t="s">
        <v>681</v>
      </c>
      <c r="G136" t="s">
        <v>358</v>
      </c>
      <c r="H136" t="s">
        <v>682</v>
      </c>
    </row>
    <row r="137" spans="1:8">
      <c r="A137" t="s">
        <v>141</v>
      </c>
      <c r="B137" t="s">
        <v>471</v>
      </c>
      <c r="C137" t="s">
        <v>472</v>
      </c>
      <c r="D137" t="s">
        <v>477</v>
      </c>
      <c r="E137" t="s">
        <v>594</v>
      </c>
      <c r="F137" t="s">
        <v>595</v>
      </c>
      <c r="G137" t="s">
        <v>359</v>
      </c>
      <c r="H137" t="s">
        <v>683</v>
      </c>
    </row>
    <row r="138" spans="1:8">
      <c r="A138" t="s">
        <v>142</v>
      </c>
      <c r="B138" t="s">
        <v>471</v>
      </c>
      <c r="C138" t="s">
        <v>472</v>
      </c>
      <c r="D138" t="s">
        <v>477</v>
      </c>
      <c r="E138" t="s">
        <v>598</v>
      </c>
      <c r="F138" t="s">
        <v>599</v>
      </c>
      <c r="G138" t="s">
        <v>360</v>
      </c>
      <c r="H138" t="s">
        <v>684</v>
      </c>
    </row>
    <row r="139" spans="1:8">
      <c r="A139" t="s">
        <v>143</v>
      </c>
      <c r="B139" t="s">
        <v>471</v>
      </c>
      <c r="C139" t="s">
        <v>484</v>
      </c>
      <c r="D139" t="s">
        <v>485</v>
      </c>
      <c r="E139" t="s">
        <v>570</v>
      </c>
      <c r="F139" t="s">
        <v>571</v>
      </c>
      <c r="G139" t="s">
        <v>361</v>
      </c>
      <c r="H139" t="s">
        <v>685</v>
      </c>
    </row>
    <row r="140" spans="1:8">
      <c r="A140" t="s">
        <v>144</v>
      </c>
      <c r="B140" t="s">
        <v>471</v>
      </c>
      <c r="C140" t="s">
        <v>472</v>
      </c>
      <c r="D140" t="s">
        <v>477</v>
      </c>
      <c r="E140" t="s">
        <v>478</v>
      </c>
      <c r="F140" t="s">
        <v>479</v>
      </c>
      <c r="G140" t="s">
        <v>326</v>
      </c>
      <c r="H140" t="s">
        <v>686</v>
      </c>
    </row>
    <row r="141" spans="1:8">
      <c r="A141" t="s">
        <v>145</v>
      </c>
      <c r="B141" t="s">
        <v>471</v>
      </c>
      <c r="C141" t="s">
        <v>472</v>
      </c>
      <c r="D141" t="s">
        <v>473</v>
      </c>
      <c r="E141" t="s">
        <v>474</v>
      </c>
      <c r="F141" t="s">
        <v>687</v>
      </c>
      <c r="G141" t="s">
        <v>362</v>
      </c>
      <c r="H141" t="s">
        <v>688</v>
      </c>
    </row>
    <row r="142" spans="1:8">
      <c r="A142" t="s">
        <v>147</v>
      </c>
      <c r="B142" t="s">
        <v>471</v>
      </c>
      <c r="C142" t="s">
        <v>472</v>
      </c>
      <c r="D142" t="s">
        <v>477</v>
      </c>
      <c r="E142" t="s">
        <v>594</v>
      </c>
      <c r="F142" t="s">
        <v>595</v>
      </c>
      <c r="G142" t="s">
        <v>364</v>
      </c>
      <c r="H142" t="s">
        <v>689</v>
      </c>
    </row>
    <row r="143" spans="1:8">
      <c r="A143" t="s">
        <v>148</v>
      </c>
      <c r="B143" t="s">
        <v>471</v>
      </c>
      <c r="C143" t="s">
        <v>472</v>
      </c>
      <c r="D143" t="s">
        <v>477</v>
      </c>
      <c r="E143" t="s">
        <v>598</v>
      </c>
      <c r="F143" t="s">
        <v>599</v>
      </c>
      <c r="G143" t="s">
        <v>365</v>
      </c>
      <c r="H143" t="s">
        <v>690</v>
      </c>
    </row>
    <row r="144" spans="1:8">
      <c r="A144" t="s">
        <v>149</v>
      </c>
      <c r="B144" t="s">
        <v>471</v>
      </c>
      <c r="C144" t="s">
        <v>489</v>
      </c>
      <c r="D144" t="s">
        <v>490</v>
      </c>
      <c r="E144" t="s">
        <v>584</v>
      </c>
      <c r="F144" t="s">
        <v>585</v>
      </c>
      <c r="G144" t="s">
        <v>366</v>
      </c>
      <c r="H144" t="s">
        <v>691</v>
      </c>
    </row>
    <row r="145" spans="1:8">
      <c r="A145" t="s">
        <v>150</v>
      </c>
      <c r="B145" t="s">
        <v>471</v>
      </c>
      <c r="C145" t="s">
        <v>489</v>
      </c>
      <c r="D145" t="s">
        <v>490</v>
      </c>
      <c r="E145" t="s">
        <v>515</v>
      </c>
      <c r="F145" t="s">
        <v>676</v>
      </c>
      <c r="G145" t="s">
        <v>351</v>
      </c>
      <c r="H145" t="s">
        <v>488</v>
      </c>
    </row>
    <row r="146" spans="1:8">
      <c r="A146" t="s">
        <v>151</v>
      </c>
      <c r="B146" t="s">
        <v>471</v>
      </c>
      <c r="C146" t="s">
        <v>531</v>
      </c>
      <c r="D146" t="s">
        <v>532</v>
      </c>
      <c r="E146" t="s">
        <v>533</v>
      </c>
      <c r="F146" t="s">
        <v>344</v>
      </c>
      <c r="G146" t="s">
        <v>344</v>
      </c>
      <c r="H146" t="s">
        <v>692</v>
      </c>
    </row>
    <row r="147" spans="1:8">
      <c r="A147" t="s">
        <v>152</v>
      </c>
      <c r="B147" t="s">
        <v>471</v>
      </c>
      <c r="C147" t="s">
        <v>472</v>
      </c>
      <c r="D147" t="s">
        <v>477</v>
      </c>
      <c r="E147" t="s">
        <v>598</v>
      </c>
      <c r="F147" t="s">
        <v>599</v>
      </c>
      <c r="G147" t="s">
        <v>367</v>
      </c>
      <c r="H147" t="s">
        <v>488</v>
      </c>
    </row>
    <row r="148" spans="1:8">
      <c r="A148" t="s">
        <v>153</v>
      </c>
      <c r="B148" t="s">
        <v>471</v>
      </c>
      <c r="C148" t="s">
        <v>489</v>
      </c>
      <c r="D148" t="s">
        <v>490</v>
      </c>
      <c r="E148" t="s">
        <v>515</v>
      </c>
      <c r="F148" t="s">
        <v>676</v>
      </c>
      <c r="G148" t="s">
        <v>368</v>
      </c>
      <c r="H148" t="s">
        <v>488</v>
      </c>
    </row>
    <row r="149" spans="1:8">
      <c r="A149" t="s">
        <v>154</v>
      </c>
      <c r="B149" t="s">
        <v>471</v>
      </c>
      <c r="C149" t="s">
        <v>524</v>
      </c>
      <c r="D149" t="s">
        <v>525</v>
      </c>
      <c r="E149" t="s">
        <v>537</v>
      </c>
      <c r="F149" t="s">
        <v>693</v>
      </c>
      <c r="G149" t="s">
        <v>369</v>
      </c>
      <c r="H149" t="s">
        <v>694</v>
      </c>
    </row>
    <row r="150" spans="1:8">
      <c r="A150" t="s">
        <v>155</v>
      </c>
      <c r="B150" t="s">
        <v>471</v>
      </c>
      <c r="C150" t="s">
        <v>472</v>
      </c>
      <c r="D150" t="s">
        <v>477</v>
      </c>
      <c r="E150" t="s">
        <v>478</v>
      </c>
      <c r="F150" t="s">
        <v>479</v>
      </c>
      <c r="G150" t="s">
        <v>326</v>
      </c>
      <c r="H150" t="s">
        <v>488</v>
      </c>
    </row>
    <row r="151" spans="1:8">
      <c r="A151" t="s">
        <v>156</v>
      </c>
      <c r="B151" t="s">
        <v>471</v>
      </c>
      <c r="C151" t="s">
        <v>472</v>
      </c>
      <c r="D151" t="s">
        <v>473</v>
      </c>
      <c r="E151" t="s">
        <v>529</v>
      </c>
      <c r="F151" t="s">
        <v>548</v>
      </c>
      <c r="G151" t="s">
        <v>370</v>
      </c>
      <c r="H151" t="s">
        <v>695</v>
      </c>
    </row>
    <row r="152" spans="1:8">
      <c r="A152" t="s">
        <v>158</v>
      </c>
      <c r="B152" t="s">
        <v>471</v>
      </c>
      <c r="C152" t="s">
        <v>472</v>
      </c>
      <c r="D152" t="s">
        <v>473</v>
      </c>
      <c r="E152" t="s">
        <v>529</v>
      </c>
      <c r="F152" t="s">
        <v>696</v>
      </c>
      <c r="G152" t="s">
        <v>372</v>
      </c>
      <c r="H152" t="s">
        <v>697</v>
      </c>
    </row>
    <row r="153" spans="1:8">
      <c r="A153" t="s">
        <v>159</v>
      </c>
      <c r="B153" t="s">
        <v>471</v>
      </c>
      <c r="C153" t="s">
        <v>639</v>
      </c>
      <c r="D153" t="s">
        <v>640</v>
      </c>
      <c r="E153" t="s">
        <v>641</v>
      </c>
      <c r="F153" t="s">
        <v>642</v>
      </c>
      <c r="G153" t="s">
        <v>344</v>
      </c>
      <c r="H153" t="s">
        <v>488</v>
      </c>
    </row>
    <row r="154" spans="1:8">
      <c r="A154" t="s">
        <v>160</v>
      </c>
      <c r="B154" t="s">
        <v>471</v>
      </c>
      <c r="C154" t="s">
        <v>472</v>
      </c>
      <c r="D154" t="s">
        <v>473</v>
      </c>
      <c r="E154" t="s">
        <v>567</v>
      </c>
      <c r="F154" t="s">
        <v>568</v>
      </c>
      <c r="G154" t="s">
        <v>373</v>
      </c>
      <c r="H154" t="s">
        <v>698</v>
      </c>
    </row>
    <row r="155" spans="1:8">
      <c r="A155" t="s">
        <v>161</v>
      </c>
      <c r="B155" t="s">
        <v>471</v>
      </c>
      <c r="C155" t="s">
        <v>489</v>
      </c>
      <c r="D155" t="s">
        <v>490</v>
      </c>
      <c r="E155" t="s">
        <v>515</v>
      </c>
      <c r="F155" t="s">
        <v>541</v>
      </c>
      <c r="G155" t="s">
        <v>374</v>
      </c>
      <c r="H155" t="s">
        <v>699</v>
      </c>
    </row>
    <row r="156" spans="1:8">
      <c r="A156" t="s">
        <v>162</v>
      </c>
      <c r="B156" t="s">
        <v>471</v>
      </c>
      <c r="C156" t="s">
        <v>472</v>
      </c>
      <c r="D156" t="s">
        <v>477</v>
      </c>
      <c r="E156" t="s">
        <v>594</v>
      </c>
      <c r="F156" t="s">
        <v>700</v>
      </c>
      <c r="G156" t="s">
        <v>375</v>
      </c>
      <c r="H156" t="s">
        <v>488</v>
      </c>
    </row>
    <row r="157" spans="1:8">
      <c r="A157" t="s">
        <v>163</v>
      </c>
      <c r="B157" t="s">
        <v>471</v>
      </c>
      <c r="C157" t="s">
        <v>484</v>
      </c>
      <c r="D157" t="s">
        <v>485</v>
      </c>
      <c r="E157" t="s">
        <v>486</v>
      </c>
      <c r="F157" t="s">
        <v>487</v>
      </c>
      <c r="G157" t="s">
        <v>376</v>
      </c>
      <c r="H157" t="s">
        <v>701</v>
      </c>
    </row>
    <row r="158" spans="1:8">
      <c r="A158" t="s">
        <v>164</v>
      </c>
      <c r="B158" t="s">
        <v>471</v>
      </c>
      <c r="C158" t="s">
        <v>489</v>
      </c>
      <c r="D158" t="s">
        <v>490</v>
      </c>
      <c r="E158" t="s">
        <v>515</v>
      </c>
      <c r="F158" t="s">
        <v>702</v>
      </c>
      <c r="G158" t="s">
        <v>377</v>
      </c>
      <c r="H158" t="s">
        <v>488</v>
      </c>
    </row>
    <row r="159" spans="1:8">
      <c r="A159" t="s">
        <v>165</v>
      </c>
      <c r="B159" t="s">
        <v>471</v>
      </c>
      <c r="C159" t="s">
        <v>484</v>
      </c>
      <c r="D159" t="s">
        <v>485</v>
      </c>
      <c r="E159" t="s">
        <v>486</v>
      </c>
      <c r="F159" t="s">
        <v>487</v>
      </c>
      <c r="G159" t="s">
        <v>378</v>
      </c>
      <c r="H159" t="s">
        <v>488</v>
      </c>
    </row>
    <row r="160" spans="1:8">
      <c r="A160" t="s">
        <v>166</v>
      </c>
      <c r="B160" t="s">
        <v>471</v>
      </c>
      <c r="C160" t="s">
        <v>472</v>
      </c>
      <c r="D160" t="s">
        <v>477</v>
      </c>
      <c r="E160" t="s">
        <v>594</v>
      </c>
      <c r="F160" t="s">
        <v>700</v>
      </c>
      <c r="G160" t="s">
        <v>379</v>
      </c>
      <c r="H160" t="s">
        <v>703</v>
      </c>
    </row>
    <row r="161" spans="1:8">
      <c r="A161" t="s">
        <v>167</v>
      </c>
      <c r="B161" t="s">
        <v>471</v>
      </c>
      <c r="C161" t="s">
        <v>489</v>
      </c>
      <c r="D161" t="s">
        <v>490</v>
      </c>
      <c r="E161" t="s">
        <v>491</v>
      </c>
      <c r="F161" t="s">
        <v>492</v>
      </c>
      <c r="G161" t="s">
        <v>380</v>
      </c>
      <c r="H161" t="s">
        <v>543</v>
      </c>
    </row>
    <row r="162" spans="1:8">
      <c r="A162" t="s">
        <v>169</v>
      </c>
      <c r="B162" t="s">
        <v>471</v>
      </c>
      <c r="C162" t="s">
        <v>472</v>
      </c>
      <c r="D162" t="s">
        <v>473</v>
      </c>
      <c r="E162" t="s">
        <v>529</v>
      </c>
      <c r="F162" t="s">
        <v>578</v>
      </c>
      <c r="G162" t="s">
        <v>382</v>
      </c>
      <c r="H162" t="s">
        <v>488</v>
      </c>
    </row>
    <row r="163" spans="1:8">
      <c r="A163" t="s">
        <v>170</v>
      </c>
      <c r="B163" t="s">
        <v>471</v>
      </c>
      <c r="C163" t="s">
        <v>484</v>
      </c>
      <c r="D163" t="s">
        <v>485</v>
      </c>
      <c r="E163" t="s">
        <v>570</v>
      </c>
      <c r="F163" t="s">
        <v>571</v>
      </c>
      <c r="G163" t="s">
        <v>343</v>
      </c>
      <c r="H163" t="s">
        <v>704</v>
      </c>
    </row>
    <row r="164" spans="1:8">
      <c r="A164" t="s">
        <v>171</v>
      </c>
      <c r="B164" t="s">
        <v>471</v>
      </c>
      <c r="C164" t="s">
        <v>472</v>
      </c>
      <c r="D164" t="s">
        <v>477</v>
      </c>
      <c r="E164" t="s">
        <v>598</v>
      </c>
      <c r="F164" t="s">
        <v>599</v>
      </c>
      <c r="G164" t="s">
        <v>383</v>
      </c>
      <c r="H164" t="s">
        <v>705</v>
      </c>
    </row>
    <row r="165" spans="1:8">
      <c r="A165" t="s">
        <v>172</v>
      </c>
      <c r="B165" t="s">
        <v>471</v>
      </c>
      <c r="C165" t="s">
        <v>484</v>
      </c>
      <c r="D165" t="s">
        <v>485</v>
      </c>
      <c r="E165" t="s">
        <v>665</v>
      </c>
      <c r="F165" t="s">
        <v>706</v>
      </c>
      <c r="G165" t="s">
        <v>384</v>
      </c>
      <c r="H165" t="s">
        <v>707</v>
      </c>
    </row>
    <row r="166" spans="1:8">
      <c r="A166" t="s">
        <v>173</v>
      </c>
      <c r="B166" t="s">
        <v>471</v>
      </c>
      <c r="C166" t="s">
        <v>472</v>
      </c>
      <c r="D166" t="s">
        <v>477</v>
      </c>
      <c r="E166" t="s">
        <v>594</v>
      </c>
      <c r="F166" t="s">
        <v>595</v>
      </c>
      <c r="G166" t="s">
        <v>385</v>
      </c>
      <c r="H166" t="s">
        <v>488</v>
      </c>
    </row>
    <row r="167" spans="1:8">
      <c r="A167" t="s">
        <v>174</v>
      </c>
      <c r="B167" t="s">
        <v>471</v>
      </c>
      <c r="C167" t="s">
        <v>472</v>
      </c>
      <c r="D167" t="s">
        <v>477</v>
      </c>
      <c r="E167" t="s">
        <v>478</v>
      </c>
      <c r="F167" t="s">
        <v>479</v>
      </c>
      <c r="G167" t="s">
        <v>326</v>
      </c>
      <c r="H167" t="s">
        <v>708</v>
      </c>
    </row>
    <row r="168" spans="1:8">
      <c r="A168" t="s">
        <v>175</v>
      </c>
      <c r="B168" t="s">
        <v>471</v>
      </c>
      <c r="C168" t="s">
        <v>472</v>
      </c>
      <c r="D168" t="s">
        <v>473</v>
      </c>
      <c r="E168" t="s">
        <v>567</v>
      </c>
      <c r="F168" t="s">
        <v>568</v>
      </c>
      <c r="G168" t="s">
        <v>373</v>
      </c>
      <c r="H168" t="s">
        <v>709</v>
      </c>
    </row>
    <row r="169" spans="1:8">
      <c r="A169" t="s">
        <v>176</v>
      </c>
      <c r="B169" t="s">
        <v>471</v>
      </c>
      <c r="C169" t="s">
        <v>472</v>
      </c>
      <c r="D169" t="s">
        <v>473</v>
      </c>
      <c r="E169" t="s">
        <v>529</v>
      </c>
      <c r="F169" t="s">
        <v>578</v>
      </c>
      <c r="G169" t="s">
        <v>386</v>
      </c>
      <c r="H169" t="s">
        <v>710</v>
      </c>
    </row>
    <row r="170" spans="1:8">
      <c r="A170" t="s">
        <v>177</v>
      </c>
      <c r="B170" t="s">
        <v>471</v>
      </c>
      <c r="C170" t="s">
        <v>524</v>
      </c>
      <c r="D170" t="s">
        <v>711</v>
      </c>
      <c r="E170" t="s">
        <v>712</v>
      </c>
      <c r="F170" t="s">
        <v>344</v>
      </c>
      <c r="G170" t="s">
        <v>344</v>
      </c>
      <c r="H170" t="s">
        <v>708</v>
      </c>
    </row>
    <row r="171" spans="1:8">
      <c r="A171" t="s">
        <v>178</v>
      </c>
      <c r="B171" t="s">
        <v>471</v>
      </c>
      <c r="C171" t="s">
        <v>472</v>
      </c>
      <c r="D171" t="s">
        <v>477</v>
      </c>
      <c r="E171" t="s">
        <v>713</v>
      </c>
      <c r="F171" t="s">
        <v>714</v>
      </c>
      <c r="G171" t="s">
        <v>387</v>
      </c>
      <c r="H171" t="s">
        <v>488</v>
      </c>
    </row>
    <row r="172" spans="1:8">
      <c r="A172" t="s">
        <v>180</v>
      </c>
      <c r="B172" t="s">
        <v>471</v>
      </c>
      <c r="C172" t="s">
        <v>715</v>
      </c>
      <c r="D172" t="s">
        <v>716</v>
      </c>
      <c r="E172" t="s">
        <v>717</v>
      </c>
      <c r="F172" t="s">
        <v>718</v>
      </c>
      <c r="G172" t="s">
        <v>388</v>
      </c>
      <c r="H172" t="s">
        <v>488</v>
      </c>
    </row>
    <row r="173" spans="1:8">
      <c r="A173" t="s">
        <v>181</v>
      </c>
      <c r="B173" t="s">
        <v>471</v>
      </c>
      <c r="C173" t="s">
        <v>472</v>
      </c>
      <c r="D173" t="s">
        <v>473</v>
      </c>
      <c r="E173" t="s">
        <v>529</v>
      </c>
      <c r="F173" t="s">
        <v>590</v>
      </c>
      <c r="G173" t="s">
        <v>344</v>
      </c>
      <c r="H173" t="s">
        <v>488</v>
      </c>
    </row>
    <row r="174" spans="1:8">
      <c r="A174" t="s">
        <v>182</v>
      </c>
      <c r="B174" t="s">
        <v>471</v>
      </c>
      <c r="C174" t="s">
        <v>524</v>
      </c>
      <c r="D174" t="s">
        <v>525</v>
      </c>
      <c r="E174" t="s">
        <v>537</v>
      </c>
      <c r="F174" t="s">
        <v>719</v>
      </c>
      <c r="G174" t="s">
        <v>389</v>
      </c>
      <c r="H174" t="s">
        <v>720</v>
      </c>
    </row>
    <row r="175" spans="1:8">
      <c r="A175" t="s">
        <v>183</v>
      </c>
      <c r="B175" t="s">
        <v>471</v>
      </c>
      <c r="C175" t="s">
        <v>489</v>
      </c>
      <c r="D175" t="s">
        <v>507</v>
      </c>
      <c r="E175" t="s">
        <v>508</v>
      </c>
      <c r="F175" t="s">
        <v>509</v>
      </c>
      <c r="G175" t="s">
        <v>371</v>
      </c>
      <c r="H175" t="s">
        <v>721</v>
      </c>
    </row>
    <row r="176" spans="1:8">
      <c r="A176" t="s">
        <v>184</v>
      </c>
      <c r="B176" t="s">
        <v>471</v>
      </c>
      <c r="C176" t="s">
        <v>489</v>
      </c>
      <c r="D176" t="s">
        <v>490</v>
      </c>
      <c r="E176" t="s">
        <v>515</v>
      </c>
      <c r="F176" t="s">
        <v>516</v>
      </c>
      <c r="G176" t="s">
        <v>337</v>
      </c>
      <c r="H176" t="s">
        <v>488</v>
      </c>
    </row>
    <row r="177" spans="1:8">
      <c r="A177" t="s">
        <v>185</v>
      </c>
      <c r="B177" t="s">
        <v>471</v>
      </c>
      <c r="C177" t="s">
        <v>484</v>
      </c>
      <c r="D177" t="s">
        <v>485</v>
      </c>
      <c r="E177" t="s">
        <v>570</v>
      </c>
      <c r="F177" t="s">
        <v>571</v>
      </c>
      <c r="G177" t="s">
        <v>361</v>
      </c>
      <c r="H177" t="s">
        <v>722</v>
      </c>
    </row>
    <row r="178" spans="1:8">
      <c r="A178" t="s">
        <v>186</v>
      </c>
      <c r="B178" t="s">
        <v>471</v>
      </c>
      <c r="C178" t="s">
        <v>484</v>
      </c>
      <c r="D178" t="s">
        <v>485</v>
      </c>
      <c r="E178" t="s">
        <v>665</v>
      </c>
      <c r="F178" t="s">
        <v>666</v>
      </c>
      <c r="G178" t="s">
        <v>345</v>
      </c>
      <c r="H178" t="s">
        <v>488</v>
      </c>
    </row>
    <row r="179" spans="1:8">
      <c r="A179" t="s">
        <v>187</v>
      </c>
      <c r="B179" t="s">
        <v>471</v>
      </c>
      <c r="C179" t="s">
        <v>472</v>
      </c>
      <c r="D179" t="s">
        <v>477</v>
      </c>
      <c r="E179" t="s">
        <v>598</v>
      </c>
      <c r="F179" t="s">
        <v>599</v>
      </c>
      <c r="G179" t="s">
        <v>367</v>
      </c>
      <c r="H179" t="s">
        <v>488</v>
      </c>
    </row>
    <row r="180" spans="1:8">
      <c r="A180" t="s">
        <v>188</v>
      </c>
      <c r="B180" t="s">
        <v>471</v>
      </c>
      <c r="C180" t="s">
        <v>472</v>
      </c>
      <c r="D180" t="s">
        <v>477</v>
      </c>
      <c r="E180" t="s">
        <v>660</v>
      </c>
      <c r="F180" t="s">
        <v>661</v>
      </c>
      <c r="G180" t="s">
        <v>342</v>
      </c>
      <c r="H180" t="s">
        <v>723</v>
      </c>
    </row>
    <row r="181" spans="1:8">
      <c r="A181" t="s">
        <v>189</v>
      </c>
      <c r="B181" t="s">
        <v>471</v>
      </c>
      <c r="C181" t="s">
        <v>524</v>
      </c>
      <c r="D181" t="s">
        <v>724</v>
      </c>
      <c r="E181" t="s">
        <v>725</v>
      </c>
      <c r="F181" t="s">
        <v>726</v>
      </c>
      <c r="G181" t="s">
        <v>390</v>
      </c>
      <c r="H181" t="s">
        <v>488</v>
      </c>
    </row>
    <row r="182" spans="1:8">
      <c r="A182" t="s">
        <v>191</v>
      </c>
      <c r="B182" t="s">
        <v>471</v>
      </c>
      <c r="C182" t="s">
        <v>472</v>
      </c>
      <c r="D182" t="s">
        <v>473</v>
      </c>
      <c r="E182" t="s">
        <v>501</v>
      </c>
      <c r="F182" t="s">
        <v>561</v>
      </c>
      <c r="G182" t="s">
        <v>346</v>
      </c>
      <c r="H182" t="s">
        <v>727</v>
      </c>
    </row>
    <row r="183" spans="1:8">
      <c r="A183" t="s">
        <v>192</v>
      </c>
      <c r="B183" t="s">
        <v>471</v>
      </c>
      <c r="C183" t="s">
        <v>489</v>
      </c>
      <c r="D183" t="s">
        <v>490</v>
      </c>
      <c r="E183" t="s">
        <v>515</v>
      </c>
      <c r="F183" t="s">
        <v>541</v>
      </c>
      <c r="G183" t="s">
        <v>391</v>
      </c>
      <c r="H183" t="s">
        <v>728</v>
      </c>
    </row>
    <row r="184" spans="1:8">
      <c r="A184" t="s">
        <v>193</v>
      </c>
      <c r="B184" t="s">
        <v>471</v>
      </c>
      <c r="C184" t="s">
        <v>472</v>
      </c>
      <c r="D184" t="s">
        <v>477</v>
      </c>
      <c r="E184" t="s">
        <v>478</v>
      </c>
      <c r="F184" t="s">
        <v>344</v>
      </c>
      <c r="G184" t="s">
        <v>344</v>
      </c>
      <c r="H184" t="s">
        <v>729</v>
      </c>
    </row>
    <row r="185" spans="1:8">
      <c r="A185" t="s">
        <v>194</v>
      </c>
      <c r="B185" t="s">
        <v>471</v>
      </c>
      <c r="C185" t="s">
        <v>472</v>
      </c>
      <c r="D185" t="s">
        <v>473</v>
      </c>
      <c r="E185" t="s">
        <v>501</v>
      </c>
      <c r="F185" t="s">
        <v>502</v>
      </c>
      <c r="G185" t="s">
        <v>323</v>
      </c>
      <c r="H185" t="s">
        <v>730</v>
      </c>
    </row>
    <row r="186" spans="1:8">
      <c r="A186" t="s">
        <v>195</v>
      </c>
      <c r="B186" t="s">
        <v>471</v>
      </c>
      <c r="C186" t="s">
        <v>489</v>
      </c>
      <c r="D186" t="s">
        <v>490</v>
      </c>
      <c r="E186" t="s">
        <v>511</v>
      </c>
      <c r="F186" t="s">
        <v>644</v>
      </c>
      <c r="G186" t="s">
        <v>392</v>
      </c>
      <c r="H186" t="s">
        <v>731</v>
      </c>
    </row>
    <row r="187" spans="1:8">
      <c r="A187" t="s">
        <v>196</v>
      </c>
      <c r="B187" t="s">
        <v>471</v>
      </c>
      <c r="C187" t="s">
        <v>472</v>
      </c>
      <c r="D187" t="s">
        <v>473</v>
      </c>
      <c r="E187" t="s">
        <v>474</v>
      </c>
      <c r="F187" t="s">
        <v>616</v>
      </c>
      <c r="G187" t="s">
        <v>393</v>
      </c>
      <c r="H187" t="s">
        <v>732</v>
      </c>
    </row>
    <row r="188" spans="1:8">
      <c r="A188" t="s">
        <v>197</v>
      </c>
      <c r="B188" t="s">
        <v>471</v>
      </c>
      <c r="C188" t="s">
        <v>472</v>
      </c>
      <c r="D188" t="s">
        <v>477</v>
      </c>
      <c r="E188" t="s">
        <v>594</v>
      </c>
      <c r="F188" t="s">
        <v>595</v>
      </c>
      <c r="G188" t="s">
        <v>394</v>
      </c>
      <c r="H188" t="s">
        <v>733</v>
      </c>
    </row>
    <row r="189" spans="1:8">
      <c r="A189" t="s">
        <v>198</v>
      </c>
      <c r="B189" t="s">
        <v>471</v>
      </c>
      <c r="C189" t="s">
        <v>524</v>
      </c>
      <c r="D189" t="s">
        <v>525</v>
      </c>
      <c r="E189" t="s">
        <v>614</v>
      </c>
      <c r="F189" t="s">
        <v>615</v>
      </c>
      <c r="G189" t="s">
        <v>395</v>
      </c>
      <c r="H189" t="s">
        <v>734</v>
      </c>
    </row>
    <row r="190" spans="1:8">
      <c r="A190" t="s">
        <v>199</v>
      </c>
      <c r="B190" t="s">
        <v>471</v>
      </c>
      <c r="C190" t="s">
        <v>524</v>
      </c>
      <c r="D190" t="s">
        <v>525</v>
      </c>
      <c r="E190" t="s">
        <v>537</v>
      </c>
      <c r="F190" t="s">
        <v>735</v>
      </c>
      <c r="G190" t="s">
        <v>396</v>
      </c>
      <c r="H190" t="s">
        <v>736</v>
      </c>
    </row>
    <row r="191" spans="1:8">
      <c r="A191" t="s">
        <v>200</v>
      </c>
      <c r="B191" t="s">
        <v>471</v>
      </c>
      <c r="C191" t="s">
        <v>484</v>
      </c>
      <c r="D191" t="s">
        <v>485</v>
      </c>
      <c r="E191" t="s">
        <v>665</v>
      </c>
      <c r="F191" t="s">
        <v>666</v>
      </c>
      <c r="G191" t="s">
        <v>397</v>
      </c>
      <c r="H191" t="s">
        <v>737</v>
      </c>
    </row>
    <row r="192" spans="1:8">
      <c r="A192" t="s">
        <v>202</v>
      </c>
      <c r="B192" t="s">
        <v>471</v>
      </c>
      <c r="C192" t="s">
        <v>472</v>
      </c>
      <c r="D192" t="s">
        <v>477</v>
      </c>
      <c r="E192" t="s">
        <v>594</v>
      </c>
      <c r="F192" t="s">
        <v>738</v>
      </c>
      <c r="G192" t="s">
        <v>399</v>
      </c>
      <c r="H192" t="s">
        <v>739</v>
      </c>
    </row>
    <row r="193" spans="1:8">
      <c r="A193" t="s">
        <v>203</v>
      </c>
      <c r="B193" t="s">
        <v>471</v>
      </c>
      <c r="C193" t="s">
        <v>489</v>
      </c>
      <c r="D193" t="s">
        <v>507</v>
      </c>
      <c r="E193" t="s">
        <v>740</v>
      </c>
      <c r="F193" t="s">
        <v>741</v>
      </c>
      <c r="G193" t="s">
        <v>400</v>
      </c>
      <c r="H193" t="s">
        <v>488</v>
      </c>
    </row>
    <row r="194" spans="1:8">
      <c r="A194" t="s">
        <v>204</v>
      </c>
      <c r="B194" t="s">
        <v>471</v>
      </c>
      <c r="C194" t="s">
        <v>484</v>
      </c>
      <c r="D194" t="s">
        <v>485</v>
      </c>
      <c r="E194" t="s">
        <v>570</v>
      </c>
      <c r="F194" t="s">
        <v>571</v>
      </c>
      <c r="G194" t="s">
        <v>343</v>
      </c>
      <c r="H194" t="s">
        <v>742</v>
      </c>
    </row>
    <row r="195" spans="1:8">
      <c r="A195" t="s">
        <v>205</v>
      </c>
      <c r="B195" t="s">
        <v>471</v>
      </c>
      <c r="C195" t="s">
        <v>489</v>
      </c>
      <c r="D195" t="s">
        <v>490</v>
      </c>
      <c r="E195" t="s">
        <v>511</v>
      </c>
      <c r="F195" t="s">
        <v>644</v>
      </c>
      <c r="G195" t="s">
        <v>401</v>
      </c>
      <c r="H195" t="s">
        <v>743</v>
      </c>
    </row>
    <row r="196" spans="1:8">
      <c r="A196" t="s">
        <v>206</v>
      </c>
      <c r="B196" t="s">
        <v>471</v>
      </c>
      <c r="C196" t="s">
        <v>484</v>
      </c>
      <c r="D196" t="s">
        <v>485</v>
      </c>
      <c r="E196" t="s">
        <v>486</v>
      </c>
      <c r="F196" t="s">
        <v>487</v>
      </c>
      <c r="G196" t="s">
        <v>402</v>
      </c>
      <c r="H196" t="s">
        <v>744</v>
      </c>
    </row>
    <row r="197" spans="1:8">
      <c r="A197" t="s">
        <v>207</v>
      </c>
      <c r="B197" t="s">
        <v>471</v>
      </c>
      <c r="C197" t="s">
        <v>472</v>
      </c>
      <c r="D197" t="s">
        <v>477</v>
      </c>
      <c r="E197" t="s">
        <v>478</v>
      </c>
      <c r="F197" t="s">
        <v>479</v>
      </c>
      <c r="G197" t="s">
        <v>326</v>
      </c>
      <c r="H197" t="s">
        <v>745</v>
      </c>
    </row>
    <row r="198" spans="1:8">
      <c r="A198" t="s">
        <v>208</v>
      </c>
      <c r="B198" t="s">
        <v>471</v>
      </c>
      <c r="C198" t="s">
        <v>489</v>
      </c>
      <c r="D198" t="s">
        <v>490</v>
      </c>
      <c r="E198" t="s">
        <v>511</v>
      </c>
      <c r="F198" t="s">
        <v>512</v>
      </c>
      <c r="G198" t="s">
        <v>344</v>
      </c>
      <c r="H198" t="s">
        <v>488</v>
      </c>
    </row>
    <row r="199" spans="1:8">
      <c r="A199" t="s">
        <v>209</v>
      </c>
      <c r="B199" t="s">
        <v>471</v>
      </c>
      <c r="C199" t="s">
        <v>484</v>
      </c>
      <c r="D199" t="s">
        <v>485</v>
      </c>
      <c r="E199" t="s">
        <v>665</v>
      </c>
      <c r="F199" t="s">
        <v>666</v>
      </c>
      <c r="G199" t="s">
        <v>345</v>
      </c>
      <c r="H199" t="s">
        <v>488</v>
      </c>
    </row>
    <row r="200" spans="1:8">
      <c r="A200" t="s">
        <v>210</v>
      </c>
      <c r="B200" t="s">
        <v>471</v>
      </c>
      <c r="C200" t="s">
        <v>472</v>
      </c>
      <c r="D200" t="s">
        <v>477</v>
      </c>
      <c r="E200" t="s">
        <v>594</v>
      </c>
      <c r="F200" t="s">
        <v>595</v>
      </c>
      <c r="G200" t="s">
        <v>403</v>
      </c>
      <c r="H200" t="s">
        <v>488</v>
      </c>
    </row>
    <row r="201" spans="1:8">
      <c r="A201" t="s">
        <v>211</v>
      </c>
      <c r="B201" t="s">
        <v>471</v>
      </c>
      <c r="C201" t="s">
        <v>472</v>
      </c>
      <c r="D201" t="s">
        <v>473</v>
      </c>
      <c r="E201" t="s">
        <v>501</v>
      </c>
      <c r="F201" t="s">
        <v>746</v>
      </c>
      <c r="G201" t="s">
        <v>404</v>
      </c>
      <c r="H201" t="s">
        <v>488</v>
      </c>
    </row>
    <row r="202" spans="1:8">
      <c r="A202" t="s">
        <v>213</v>
      </c>
      <c r="B202" t="s">
        <v>471</v>
      </c>
      <c r="C202" t="s">
        <v>524</v>
      </c>
      <c r="D202" t="s">
        <v>525</v>
      </c>
      <c r="E202" t="s">
        <v>747</v>
      </c>
      <c r="F202" t="s">
        <v>748</v>
      </c>
      <c r="G202" t="s">
        <v>405</v>
      </c>
      <c r="H202" t="s">
        <v>749</v>
      </c>
    </row>
    <row r="203" spans="1:8">
      <c r="A203" t="s">
        <v>214</v>
      </c>
      <c r="B203" t="s">
        <v>471</v>
      </c>
      <c r="C203" t="s">
        <v>472</v>
      </c>
      <c r="D203" t="s">
        <v>473</v>
      </c>
      <c r="E203" t="s">
        <v>529</v>
      </c>
      <c r="F203" t="s">
        <v>590</v>
      </c>
      <c r="G203" t="s">
        <v>406</v>
      </c>
      <c r="H203" t="s">
        <v>750</v>
      </c>
    </row>
    <row r="204" spans="1:8">
      <c r="A204" t="s">
        <v>215</v>
      </c>
      <c r="B204" t="s">
        <v>471</v>
      </c>
      <c r="C204" t="s">
        <v>489</v>
      </c>
      <c r="D204" t="s">
        <v>490</v>
      </c>
      <c r="E204" t="s">
        <v>511</v>
      </c>
      <c r="F204" t="s">
        <v>512</v>
      </c>
      <c r="G204" t="s">
        <v>407</v>
      </c>
      <c r="H204" t="s">
        <v>751</v>
      </c>
    </row>
    <row r="205" spans="1:8">
      <c r="A205" t="s">
        <v>216</v>
      </c>
      <c r="B205" t="s">
        <v>471</v>
      </c>
      <c r="C205" t="s">
        <v>489</v>
      </c>
      <c r="D205" t="s">
        <v>652</v>
      </c>
      <c r="E205" t="s">
        <v>653</v>
      </c>
      <c r="F205" t="s">
        <v>752</v>
      </c>
      <c r="G205" t="s">
        <v>408</v>
      </c>
      <c r="H205" t="s">
        <v>488</v>
      </c>
    </row>
    <row r="206" spans="1:8">
      <c r="A206" t="s">
        <v>217</v>
      </c>
      <c r="B206" t="s">
        <v>471</v>
      </c>
      <c r="C206" t="s">
        <v>484</v>
      </c>
      <c r="D206" t="s">
        <v>485</v>
      </c>
      <c r="E206" t="s">
        <v>665</v>
      </c>
      <c r="F206" t="s">
        <v>668</v>
      </c>
      <c r="G206" t="s">
        <v>344</v>
      </c>
      <c r="H206" t="s">
        <v>488</v>
      </c>
    </row>
    <row r="207" spans="1:8">
      <c r="A207" t="s">
        <v>218</v>
      </c>
      <c r="B207" t="s">
        <v>471</v>
      </c>
      <c r="C207" t="s">
        <v>489</v>
      </c>
      <c r="D207" t="s">
        <v>507</v>
      </c>
      <c r="E207" t="s">
        <v>753</v>
      </c>
      <c r="F207" t="s">
        <v>754</v>
      </c>
      <c r="G207" t="s">
        <v>344</v>
      </c>
      <c r="H207" t="s">
        <v>488</v>
      </c>
    </row>
    <row r="208" spans="1:8">
      <c r="A208" t="s">
        <v>219</v>
      </c>
      <c r="B208" t="s">
        <v>471</v>
      </c>
      <c r="C208" t="s">
        <v>524</v>
      </c>
      <c r="D208" t="s">
        <v>525</v>
      </c>
      <c r="E208" t="s">
        <v>539</v>
      </c>
      <c r="F208" t="s">
        <v>546</v>
      </c>
      <c r="G208" t="s">
        <v>340</v>
      </c>
      <c r="H208" t="s">
        <v>488</v>
      </c>
    </row>
    <row r="209" spans="1:8">
      <c r="A209" t="s">
        <v>220</v>
      </c>
      <c r="B209" t="s">
        <v>471</v>
      </c>
      <c r="C209" t="s">
        <v>472</v>
      </c>
      <c r="D209" t="s">
        <v>477</v>
      </c>
      <c r="E209" t="s">
        <v>594</v>
      </c>
      <c r="F209" t="s">
        <v>700</v>
      </c>
      <c r="G209" t="s">
        <v>409</v>
      </c>
      <c r="H209" t="s">
        <v>488</v>
      </c>
    </row>
    <row r="210" spans="1:8">
      <c r="A210" t="s">
        <v>221</v>
      </c>
      <c r="B210" t="s">
        <v>471</v>
      </c>
      <c r="C210" t="s">
        <v>524</v>
      </c>
      <c r="D210" t="s">
        <v>525</v>
      </c>
      <c r="E210" t="s">
        <v>556</v>
      </c>
      <c r="F210" t="s">
        <v>646</v>
      </c>
      <c r="G210" t="s">
        <v>410</v>
      </c>
      <c r="H210" t="s">
        <v>488</v>
      </c>
    </row>
    <row r="211" spans="1:8">
      <c r="A211" t="s">
        <v>222</v>
      </c>
      <c r="B211" t="s">
        <v>471</v>
      </c>
      <c r="C211" t="s">
        <v>472</v>
      </c>
      <c r="D211" t="s">
        <v>473</v>
      </c>
      <c r="E211" t="s">
        <v>529</v>
      </c>
      <c r="F211" t="s">
        <v>530</v>
      </c>
      <c r="G211" t="s">
        <v>411</v>
      </c>
      <c r="H211" t="s">
        <v>488</v>
      </c>
    </row>
    <row r="212" spans="1:8">
      <c r="A212" t="s">
        <v>224</v>
      </c>
      <c r="B212" t="s">
        <v>471</v>
      </c>
      <c r="C212" t="s">
        <v>484</v>
      </c>
      <c r="D212" t="s">
        <v>485</v>
      </c>
      <c r="E212" t="s">
        <v>755</v>
      </c>
      <c r="F212" t="s">
        <v>756</v>
      </c>
      <c r="G212" t="s">
        <v>344</v>
      </c>
      <c r="H212" t="s">
        <v>488</v>
      </c>
    </row>
    <row r="213" spans="1:8">
      <c r="A213" t="s">
        <v>225</v>
      </c>
      <c r="B213" t="s">
        <v>471</v>
      </c>
      <c r="C213" t="s">
        <v>472</v>
      </c>
      <c r="D213" t="s">
        <v>473</v>
      </c>
      <c r="E213" t="s">
        <v>501</v>
      </c>
      <c r="F213" t="s">
        <v>502</v>
      </c>
      <c r="G213" t="s">
        <v>323</v>
      </c>
      <c r="H213" t="s">
        <v>757</v>
      </c>
    </row>
    <row r="214" spans="1:8">
      <c r="A214" t="s">
        <v>226</v>
      </c>
      <c r="B214" t="s">
        <v>471</v>
      </c>
      <c r="C214" t="s">
        <v>484</v>
      </c>
      <c r="D214" t="s">
        <v>485</v>
      </c>
      <c r="E214" t="s">
        <v>486</v>
      </c>
      <c r="F214" t="s">
        <v>487</v>
      </c>
      <c r="G214" t="s">
        <v>413</v>
      </c>
      <c r="H214" t="s">
        <v>758</v>
      </c>
    </row>
    <row r="215" spans="1:8">
      <c r="A215" t="s">
        <v>227</v>
      </c>
      <c r="B215" t="s">
        <v>471</v>
      </c>
      <c r="C215" t="s">
        <v>484</v>
      </c>
      <c r="D215" t="s">
        <v>485</v>
      </c>
      <c r="E215" t="s">
        <v>570</v>
      </c>
      <c r="F215" t="s">
        <v>571</v>
      </c>
      <c r="G215" t="s">
        <v>332</v>
      </c>
      <c r="H215" t="s">
        <v>759</v>
      </c>
    </row>
    <row r="216" spans="1:8">
      <c r="A216" t="s">
        <v>228</v>
      </c>
      <c r="B216" t="s">
        <v>471</v>
      </c>
      <c r="C216" t="s">
        <v>484</v>
      </c>
      <c r="D216" t="s">
        <v>485</v>
      </c>
      <c r="E216" t="s">
        <v>570</v>
      </c>
      <c r="F216" t="s">
        <v>571</v>
      </c>
      <c r="G216" t="s">
        <v>361</v>
      </c>
      <c r="H216" t="s">
        <v>760</v>
      </c>
    </row>
    <row r="217" spans="1:8">
      <c r="A217" t="s">
        <v>229</v>
      </c>
      <c r="B217" t="s">
        <v>471</v>
      </c>
      <c r="C217" t="s">
        <v>472</v>
      </c>
      <c r="D217" t="s">
        <v>477</v>
      </c>
      <c r="E217" t="s">
        <v>594</v>
      </c>
      <c r="F217" t="s">
        <v>761</v>
      </c>
      <c r="G217" t="s">
        <v>414</v>
      </c>
      <c r="H217" t="s">
        <v>762</v>
      </c>
    </row>
    <row r="218" spans="1:8">
      <c r="A218" t="s">
        <v>230</v>
      </c>
      <c r="B218" t="s">
        <v>471</v>
      </c>
      <c r="C218" t="s">
        <v>472</v>
      </c>
      <c r="D218" t="s">
        <v>473</v>
      </c>
      <c r="E218" t="s">
        <v>574</v>
      </c>
      <c r="F218" t="s">
        <v>575</v>
      </c>
      <c r="G218" t="s">
        <v>415</v>
      </c>
      <c r="H218" t="s">
        <v>763</v>
      </c>
    </row>
    <row r="219" spans="1:8">
      <c r="A219" t="s">
        <v>231</v>
      </c>
      <c r="B219" t="s">
        <v>471</v>
      </c>
      <c r="C219" t="s">
        <v>764</v>
      </c>
      <c r="D219" t="s">
        <v>765</v>
      </c>
      <c r="E219" t="s">
        <v>766</v>
      </c>
      <c r="F219" t="s">
        <v>767</v>
      </c>
      <c r="G219" t="s">
        <v>344</v>
      </c>
      <c r="H219" t="s">
        <v>768</v>
      </c>
    </row>
    <row r="220" spans="1:8">
      <c r="A220" t="s">
        <v>232</v>
      </c>
      <c r="B220" t="s">
        <v>471</v>
      </c>
      <c r="C220" t="s">
        <v>769</v>
      </c>
      <c r="D220" t="s">
        <v>770</v>
      </c>
      <c r="E220" t="s">
        <v>771</v>
      </c>
      <c r="F220" t="s">
        <v>772</v>
      </c>
      <c r="G220" t="s">
        <v>416</v>
      </c>
      <c r="H220" t="s">
        <v>488</v>
      </c>
    </row>
    <row r="221" spans="1:8">
      <c r="A221" t="s">
        <v>233</v>
      </c>
      <c r="B221" t="s">
        <v>471</v>
      </c>
      <c r="C221" t="s">
        <v>472</v>
      </c>
      <c r="D221" t="s">
        <v>477</v>
      </c>
      <c r="E221" t="s">
        <v>504</v>
      </c>
      <c r="F221" t="s">
        <v>505</v>
      </c>
      <c r="G221" t="s">
        <v>417</v>
      </c>
      <c r="H221" t="s">
        <v>488</v>
      </c>
    </row>
    <row r="222" spans="1:8">
      <c r="A222" t="s">
        <v>235</v>
      </c>
      <c r="B222" t="s">
        <v>471</v>
      </c>
      <c r="C222" t="s">
        <v>524</v>
      </c>
      <c r="D222" t="s">
        <v>525</v>
      </c>
      <c r="E222" t="s">
        <v>537</v>
      </c>
      <c r="F222" t="s">
        <v>773</v>
      </c>
      <c r="G222" t="s">
        <v>419</v>
      </c>
      <c r="H222" t="s">
        <v>774</v>
      </c>
    </row>
    <row r="223" spans="1:8">
      <c r="A223" t="s">
        <v>236</v>
      </c>
      <c r="B223" t="s">
        <v>471</v>
      </c>
      <c r="C223" t="s">
        <v>489</v>
      </c>
      <c r="D223" t="s">
        <v>507</v>
      </c>
      <c r="E223" t="s">
        <v>508</v>
      </c>
      <c r="F223" t="s">
        <v>509</v>
      </c>
      <c r="G223" t="s">
        <v>371</v>
      </c>
      <c r="H223" t="s">
        <v>488</v>
      </c>
    </row>
    <row r="224" spans="1:8">
      <c r="A224" t="s">
        <v>237</v>
      </c>
      <c r="B224" t="s">
        <v>471</v>
      </c>
      <c r="C224" t="s">
        <v>472</v>
      </c>
      <c r="D224" t="s">
        <v>473</v>
      </c>
      <c r="E224" t="s">
        <v>501</v>
      </c>
      <c r="F224" t="s">
        <v>561</v>
      </c>
      <c r="G224" t="s">
        <v>346</v>
      </c>
      <c r="H224" t="s">
        <v>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legend</vt:lpstr>
      <vt:lpstr>metadata</vt:lpstr>
      <vt:lpstr>OTUtableRaw</vt:lpstr>
      <vt:lpstr>OTUtableFiltered</vt:lpstr>
      <vt:lpstr>FullTaxonomy</vt:lpstr>
      <vt:lpstr>OTUtableFiltered!otutab_raw</vt:lpstr>
      <vt:lpstr>OTUtableRaw!otutab_raw</vt:lpstr>
      <vt:lpstr>FullTaxonomy!Tax_Silva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váková Eva doc. RNDr. Ph.D.</dc:creator>
  <cp:keywords/>
  <dc:description/>
  <cp:lastModifiedBy>Hypša Václav prof. RNDr. CSc.</cp:lastModifiedBy>
  <cp:revision/>
  <dcterms:created xsi:type="dcterms:W3CDTF">2025-04-29T10:21:08Z</dcterms:created>
  <dcterms:modified xsi:type="dcterms:W3CDTF">2025-06-13T12:28:27Z</dcterms:modified>
  <cp:category/>
  <cp:contentStatus/>
</cp:coreProperties>
</file>